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08"/>
  <workbookPr filterPrivacy="1" defaultThemeVersion="124226"/>
  <xr:revisionPtr revIDLastSave="0" documentId="8_{E24510C5-8FA0-2946-A2D4-2C4FD50F4D1D}" xr6:coauthVersionLast="45" xr6:coauthVersionMax="45" xr10:uidLastSave="{00000000-0000-0000-0000-000000000000}"/>
  <bookViews>
    <workbookView xWindow="0" yWindow="460" windowWidth="28800" windowHeight="16500" firstSheet="2" activeTab="6" xr2:uid="{00000000-000D-0000-FFFF-FFFF00000000}"/>
  </bookViews>
  <sheets>
    <sheet name="Animal Info" sheetId="4" r:id="rId1"/>
    <sheet name="Profiling_Raw Data" sheetId="1" r:id="rId2"/>
    <sheet name="Calculation_Mean &amp; SD" sheetId="9" r:id="rId3"/>
    <sheet name="Calculation_Ratio TAM to Veh" sheetId="8" r:id="rId4"/>
    <sheet name="ANOVA" sheetId="11" r:id="rId5"/>
    <sheet name="Post HOC Test" sheetId="12" r:id="rId6"/>
    <sheet name="Final results &amp; Fig" sheetId="13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55" i="13" l="1"/>
  <c r="C54" i="13"/>
  <c r="C53" i="13"/>
  <c r="D161" i="9" l="1"/>
  <c r="C161" i="9"/>
  <c r="V105" i="9"/>
  <c r="U105" i="9"/>
  <c r="T105" i="9"/>
  <c r="S105" i="9"/>
  <c r="R105" i="9"/>
  <c r="Q105" i="9"/>
  <c r="P105" i="9"/>
  <c r="O105" i="9"/>
  <c r="N105" i="9"/>
  <c r="M105" i="9"/>
  <c r="L105" i="9"/>
  <c r="K105" i="9"/>
  <c r="J105" i="9"/>
  <c r="I105" i="9"/>
  <c r="H105" i="9"/>
  <c r="G105" i="9"/>
  <c r="F105" i="9"/>
  <c r="E105" i="9"/>
  <c r="D105" i="9"/>
  <c r="C105" i="9"/>
  <c r="V104" i="9"/>
  <c r="U104" i="9"/>
  <c r="T104" i="9"/>
  <c r="S104" i="9"/>
  <c r="R104" i="9"/>
  <c r="Q104" i="9"/>
  <c r="P104" i="9"/>
  <c r="O104" i="9"/>
  <c r="N104" i="9"/>
  <c r="M104" i="9"/>
  <c r="L104" i="9"/>
  <c r="K104" i="9"/>
  <c r="J104" i="9"/>
  <c r="I104" i="9"/>
  <c r="H104" i="9"/>
  <c r="G104" i="9"/>
  <c r="F104" i="9"/>
  <c r="E104" i="9"/>
  <c r="D104" i="9"/>
  <c r="C104" i="9"/>
  <c r="V103" i="9"/>
  <c r="U103" i="9"/>
  <c r="T103" i="9"/>
  <c r="S103" i="9"/>
  <c r="R103" i="9"/>
  <c r="Q103" i="9"/>
  <c r="P103" i="9"/>
  <c r="O103" i="9"/>
  <c r="N103" i="9"/>
  <c r="M103" i="9"/>
  <c r="L103" i="9"/>
  <c r="K103" i="9"/>
  <c r="J103" i="9"/>
  <c r="I103" i="9"/>
  <c r="H103" i="9"/>
  <c r="G103" i="9"/>
  <c r="F103" i="9"/>
  <c r="E103" i="9"/>
  <c r="D103" i="9"/>
  <c r="C103" i="9"/>
  <c r="V102" i="9"/>
  <c r="U102" i="9"/>
  <c r="T102" i="9"/>
  <c r="S102" i="9"/>
  <c r="R102" i="9"/>
  <c r="Q102" i="9"/>
  <c r="P102" i="9"/>
  <c r="O102" i="9"/>
  <c r="N102" i="9"/>
  <c r="M102" i="9"/>
  <c r="L102" i="9"/>
  <c r="K102" i="9"/>
  <c r="J102" i="9"/>
  <c r="I102" i="9"/>
  <c r="H102" i="9"/>
  <c r="G102" i="9"/>
  <c r="F102" i="9"/>
  <c r="E102" i="9"/>
  <c r="D102" i="9"/>
  <c r="C102" i="9"/>
  <c r="V101" i="9"/>
  <c r="U101" i="9"/>
  <c r="T101" i="9"/>
  <c r="S101" i="9"/>
  <c r="R101" i="9"/>
  <c r="Q101" i="9"/>
  <c r="P101" i="9"/>
  <c r="O101" i="9"/>
  <c r="N101" i="9"/>
  <c r="M101" i="9"/>
  <c r="L101" i="9"/>
  <c r="K101" i="9"/>
  <c r="J101" i="9"/>
  <c r="I101" i="9"/>
  <c r="H101" i="9"/>
  <c r="G101" i="9"/>
  <c r="F101" i="9"/>
  <c r="E101" i="9"/>
  <c r="D101" i="9"/>
  <c r="C101" i="9"/>
  <c r="V100" i="9"/>
  <c r="U100" i="9"/>
  <c r="T100" i="9"/>
  <c r="S100" i="9"/>
  <c r="R100" i="9"/>
  <c r="Q100" i="9"/>
  <c r="P100" i="9"/>
  <c r="O100" i="9"/>
  <c r="N100" i="9"/>
  <c r="M100" i="9"/>
  <c r="L100" i="9"/>
  <c r="K100" i="9"/>
  <c r="J100" i="9"/>
  <c r="I100" i="9"/>
  <c r="H100" i="9"/>
  <c r="G100" i="9"/>
  <c r="F100" i="9"/>
  <c r="E100" i="9"/>
  <c r="D100" i="9"/>
  <c r="C100" i="9"/>
  <c r="V99" i="9"/>
  <c r="U99" i="9"/>
  <c r="T99" i="9"/>
  <c r="S99" i="9"/>
  <c r="R99" i="9"/>
  <c r="Q99" i="9"/>
  <c r="P99" i="9"/>
  <c r="O99" i="9"/>
  <c r="N99" i="9"/>
  <c r="M99" i="9"/>
  <c r="L99" i="9"/>
  <c r="K99" i="9"/>
  <c r="J99" i="9"/>
  <c r="I99" i="9"/>
  <c r="H99" i="9"/>
  <c r="G99" i="9"/>
  <c r="F99" i="9"/>
  <c r="E99" i="9"/>
  <c r="D99" i="9"/>
  <c r="C99" i="9"/>
  <c r="V98" i="9"/>
  <c r="U98" i="9"/>
  <c r="T98" i="9"/>
  <c r="S98" i="9"/>
  <c r="R98" i="9"/>
  <c r="Q98" i="9"/>
  <c r="P98" i="9"/>
  <c r="O98" i="9"/>
  <c r="N98" i="9"/>
  <c r="M98" i="9"/>
  <c r="L98" i="9"/>
  <c r="K98" i="9"/>
  <c r="J98" i="9"/>
  <c r="I98" i="9"/>
  <c r="H98" i="9"/>
  <c r="G98" i="9"/>
  <c r="F98" i="9"/>
  <c r="E98" i="9"/>
  <c r="D98" i="9"/>
  <c r="C98" i="9"/>
  <c r="V97" i="9"/>
  <c r="U97" i="9"/>
  <c r="T97" i="9"/>
  <c r="S97" i="9"/>
  <c r="R97" i="9"/>
  <c r="Q97" i="9"/>
  <c r="P97" i="9"/>
  <c r="O97" i="9"/>
  <c r="N97" i="9"/>
  <c r="M97" i="9"/>
  <c r="L97" i="9"/>
  <c r="K97" i="9"/>
  <c r="J97" i="9"/>
  <c r="I97" i="9"/>
  <c r="H97" i="9"/>
  <c r="G97" i="9"/>
  <c r="F97" i="9"/>
  <c r="E97" i="9"/>
  <c r="D97" i="9"/>
  <c r="C97" i="9"/>
  <c r="V96" i="9"/>
  <c r="U96" i="9"/>
  <c r="T96" i="9"/>
  <c r="S96" i="9"/>
  <c r="R96" i="9"/>
  <c r="Q96" i="9"/>
  <c r="P96" i="9"/>
  <c r="O96" i="9"/>
  <c r="N96" i="9"/>
  <c r="M96" i="9"/>
  <c r="L96" i="9"/>
  <c r="K96" i="9"/>
  <c r="J96" i="9"/>
  <c r="I96" i="9"/>
  <c r="H96" i="9"/>
  <c r="G96" i="9"/>
  <c r="F96" i="9"/>
  <c r="E96" i="9"/>
  <c r="D96" i="9"/>
  <c r="C96" i="9"/>
  <c r="V95" i="9"/>
  <c r="U95" i="9"/>
  <c r="T95" i="9"/>
  <c r="S95" i="9"/>
  <c r="R95" i="9"/>
  <c r="Q95" i="9"/>
  <c r="P95" i="9"/>
  <c r="O95" i="9"/>
  <c r="N95" i="9"/>
  <c r="M95" i="9"/>
  <c r="L95" i="9"/>
  <c r="K95" i="9"/>
  <c r="J95" i="9"/>
  <c r="I95" i="9"/>
  <c r="H95" i="9"/>
  <c r="G95" i="9"/>
  <c r="F95" i="9"/>
  <c r="E95" i="9"/>
  <c r="D95" i="9"/>
  <c r="C95" i="9"/>
  <c r="V94" i="9"/>
  <c r="U94" i="9"/>
  <c r="T94" i="9"/>
  <c r="S94" i="9"/>
  <c r="R94" i="9"/>
  <c r="Q94" i="9"/>
  <c r="P94" i="9"/>
  <c r="O94" i="9"/>
  <c r="N94" i="9"/>
  <c r="M94" i="9"/>
  <c r="L94" i="9"/>
  <c r="K94" i="9"/>
  <c r="J94" i="9"/>
  <c r="I94" i="9"/>
  <c r="H94" i="9"/>
  <c r="G94" i="9"/>
  <c r="F94" i="9"/>
  <c r="E94" i="9"/>
  <c r="D94" i="9"/>
  <c r="C94" i="9"/>
  <c r="V93" i="9"/>
  <c r="U93" i="9"/>
  <c r="T93" i="9"/>
  <c r="S93" i="9"/>
  <c r="R93" i="9"/>
  <c r="Q93" i="9"/>
  <c r="P93" i="9"/>
  <c r="O93" i="9"/>
  <c r="N93" i="9"/>
  <c r="M93" i="9"/>
  <c r="L93" i="9"/>
  <c r="K93" i="9"/>
  <c r="J93" i="9"/>
  <c r="I93" i="9"/>
  <c r="H93" i="9"/>
  <c r="G93" i="9"/>
  <c r="F93" i="9"/>
  <c r="E93" i="9"/>
  <c r="D93" i="9"/>
  <c r="C93" i="9"/>
  <c r="V92" i="9"/>
  <c r="U92" i="9"/>
  <c r="T92" i="9"/>
  <c r="S92" i="9"/>
  <c r="R92" i="9"/>
  <c r="Q92" i="9"/>
  <c r="P92" i="9"/>
  <c r="O92" i="9"/>
  <c r="N92" i="9"/>
  <c r="M92" i="9"/>
  <c r="L92" i="9"/>
  <c r="K92" i="9"/>
  <c r="J92" i="9"/>
  <c r="I92" i="9"/>
  <c r="H92" i="9"/>
  <c r="G92" i="9"/>
  <c r="F92" i="9"/>
  <c r="E92" i="9"/>
  <c r="D92" i="9"/>
  <c r="C92" i="9"/>
  <c r="V91" i="9"/>
  <c r="U91" i="9"/>
  <c r="T91" i="9"/>
  <c r="S91" i="9"/>
  <c r="R91" i="9"/>
  <c r="Q91" i="9"/>
  <c r="P91" i="9"/>
  <c r="O91" i="9"/>
  <c r="N91" i="9"/>
  <c r="M91" i="9"/>
  <c r="L91" i="9"/>
  <c r="K91" i="9"/>
  <c r="J91" i="9"/>
  <c r="I91" i="9"/>
  <c r="H91" i="9"/>
  <c r="G91" i="9"/>
  <c r="F91" i="9"/>
  <c r="E91" i="9"/>
  <c r="D91" i="9"/>
  <c r="C91" i="9"/>
  <c r="V90" i="9"/>
  <c r="U90" i="9"/>
  <c r="T90" i="9"/>
  <c r="S90" i="9"/>
  <c r="R90" i="9"/>
  <c r="Q90" i="9"/>
  <c r="P90" i="9"/>
  <c r="O90" i="9"/>
  <c r="N90" i="9"/>
  <c r="M90" i="9"/>
  <c r="L90" i="9"/>
  <c r="K90" i="9"/>
  <c r="J90" i="9"/>
  <c r="I90" i="9"/>
  <c r="H90" i="9"/>
  <c r="G90" i="9"/>
  <c r="F90" i="9"/>
  <c r="E90" i="9"/>
  <c r="D90" i="9"/>
  <c r="C90" i="9"/>
  <c r="V89" i="9"/>
  <c r="U89" i="9"/>
  <c r="T89" i="9"/>
  <c r="S89" i="9"/>
  <c r="R89" i="9"/>
  <c r="Q89" i="9"/>
  <c r="P89" i="9"/>
  <c r="O89" i="9"/>
  <c r="N89" i="9"/>
  <c r="M89" i="9"/>
  <c r="L89" i="9"/>
  <c r="K89" i="9"/>
  <c r="J89" i="9"/>
  <c r="I89" i="9"/>
  <c r="H89" i="9"/>
  <c r="G89" i="9"/>
  <c r="F89" i="9"/>
  <c r="E89" i="9"/>
  <c r="D89" i="9"/>
  <c r="C89" i="9"/>
  <c r="V88" i="9"/>
  <c r="U88" i="9"/>
  <c r="T88" i="9"/>
  <c r="S88" i="9"/>
  <c r="R88" i="9"/>
  <c r="Q88" i="9"/>
  <c r="P88" i="9"/>
  <c r="O88" i="9"/>
  <c r="N88" i="9"/>
  <c r="M88" i="9"/>
  <c r="L88" i="9"/>
  <c r="K88" i="9"/>
  <c r="J88" i="9"/>
  <c r="I88" i="9"/>
  <c r="H88" i="9"/>
  <c r="G88" i="9"/>
  <c r="F88" i="9"/>
  <c r="E88" i="9"/>
  <c r="D88" i="9"/>
  <c r="C88" i="9"/>
  <c r="V87" i="9"/>
  <c r="U87" i="9"/>
  <c r="T87" i="9"/>
  <c r="S87" i="9"/>
  <c r="R87" i="9"/>
  <c r="Q87" i="9"/>
  <c r="P87" i="9"/>
  <c r="O87" i="9"/>
  <c r="N87" i="9"/>
  <c r="M87" i="9"/>
  <c r="L87" i="9"/>
  <c r="K87" i="9"/>
  <c r="J87" i="9"/>
  <c r="I87" i="9"/>
  <c r="H87" i="9"/>
  <c r="G87" i="9"/>
  <c r="F87" i="9"/>
  <c r="E87" i="9"/>
  <c r="D87" i="9"/>
  <c r="C87" i="9"/>
  <c r="V86" i="9"/>
  <c r="U86" i="9"/>
  <c r="T86" i="9"/>
  <c r="S86" i="9"/>
  <c r="R86" i="9"/>
  <c r="Q86" i="9"/>
  <c r="P86" i="9"/>
  <c r="O86" i="9"/>
  <c r="N86" i="9"/>
  <c r="M86" i="9"/>
  <c r="L86" i="9"/>
  <c r="K86" i="9"/>
  <c r="J86" i="9"/>
  <c r="I86" i="9"/>
  <c r="H86" i="9"/>
  <c r="G86" i="9"/>
  <c r="F86" i="9"/>
  <c r="E86" i="9"/>
  <c r="D86" i="9"/>
  <c r="C86" i="9"/>
  <c r="V85" i="9"/>
  <c r="U85" i="9"/>
  <c r="T85" i="9"/>
  <c r="S85" i="9"/>
  <c r="R85" i="9"/>
  <c r="Q85" i="9"/>
  <c r="P85" i="9"/>
  <c r="O85" i="9"/>
  <c r="N85" i="9"/>
  <c r="M85" i="9"/>
  <c r="L85" i="9"/>
  <c r="K85" i="9"/>
  <c r="J85" i="9"/>
  <c r="I85" i="9"/>
  <c r="H85" i="9"/>
  <c r="G85" i="9"/>
  <c r="F85" i="9"/>
  <c r="E85" i="9"/>
  <c r="D85" i="9"/>
  <c r="C85" i="9"/>
  <c r="V84" i="9"/>
  <c r="U84" i="9"/>
  <c r="T84" i="9"/>
  <c r="S84" i="9"/>
  <c r="R84" i="9"/>
  <c r="Q84" i="9"/>
  <c r="P84" i="9"/>
  <c r="O84" i="9"/>
  <c r="N84" i="9"/>
  <c r="M84" i="9"/>
  <c r="L84" i="9"/>
  <c r="K84" i="9"/>
  <c r="J84" i="9"/>
  <c r="I84" i="9"/>
  <c r="H84" i="9"/>
  <c r="G84" i="9"/>
  <c r="F84" i="9"/>
  <c r="E84" i="9"/>
  <c r="D84" i="9"/>
  <c r="C84" i="9"/>
  <c r="V83" i="9"/>
  <c r="U83" i="9"/>
  <c r="T83" i="9"/>
  <c r="S83" i="9"/>
  <c r="R83" i="9"/>
  <c r="Q83" i="9"/>
  <c r="P83" i="9"/>
  <c r="O83" i="9"/>
  <c r="N83" i="9"/>
  <c r="M83" i="9"/>
  <c r="L83" i="9"/>
  <c r="K83" i="9"/>
  <c r="J83" i="9"/>
  <c r="I83" i="9"/>
  <c r="H83" i="9"/>
  <c r="G83" i="9"/>
  <c r="F83" i="9"/>
  <c r="E83" i="9"/>
  <c r="D83" i="9"/>
  <c r="C83" i="9"/>
  <c r="V82" i="9"/>
  <c r="U82" i="9"/>
  <c r="T82" i="9"/>
  <c r="S82" i="9"/>
  <c r="R82" i="9"/>
  <c r="Q82" i="9"/>
  <c r="P82" i="9"/>
  <c r="O82" i="9"/>
  <c r="N82" i="9"/>
  <c r="M82" i="9"/>
  <c r="L82" i="9"/>
  <c r="K82" i="9"/>
  <c r="J82" i="9"/>
  <c r="I82" i="9"/>
  <c r="H82" i="9"/>
  <c r="G82" i="9"/>
  <c r="F82" i="9"/>
  <c r="E82" i="9"/>
  <c r="D82" i="9"/>
  <c r="C82" i="9"/>
  <c r="V81" i="9"/>
  <c r="U81" i="9"/>
  <c r="T81" i="9"/>
  <c r="S81" i="9"/>
  <c r="R81" i="9"/>
  <c r="Q81" i="9"/>
  <c r="P81" i="9"/>
  <c r="O81" i="9"/>
  <c r="N81" i="9"/>
  <c r="M81" i="9"/>
  <c r="L81" i="9"/>
  <c r="K81" i="9"/>
  <c r="J81" i="9"/>
  <c r="I81" i="9"/>
  <c r="H81" i="9"/>
  <c r="G81" i="9"/>
  <c r="F81" i="9"/>
  <c r="E81" i="9"/>
  <c r="D81" i="9"/>
  <c r="C81" i="9"/>
  <c r="V80" i="9"/>
  <c r="U80" i="9"/>
  <c r="T80" i="9"/>
  <c r="S80" i="9"/>
  <c r="R80" i="9"/>
  <c r="Q80" i="9"/>
  <c r="P80" i="9"/>
  <c r="O80" i="9"/>
  <c r="N80" i="9"/>
  <c r="M80" i="9"/>
  <c r="L80" i="9"/>
  <c r="K80" i="9"/>
  <c r="J80" i="9"/>
  <c r="I80" i="9"/>
  <c r="H80" i="9"/>
  <c r="G80" i="9"/>
  <c r="F80" i="9"/>
  <c r="E80" i="9"/>
  <c r="D80" i="9"/>
  <c r="C80" i="9"/>
  <c r="V79" i="9"/>
  <c r="U79" i="9"/>
  <c r="T79" i="9"/>
  <c r="S79" i="9"/>
  <c r="R79" i="9"/>
  <c r="Q79" i="9"/>
  <c r="P79" i="9"/>
  <c r="O79" i="9"/>
  <c r="N79" i="9"/>
  <c r="M79" i="9"/>
  <c r="L79" i="9"/>
  <c r="K79" i="9"/>
  <c r="J79" i="9"/>
  <c r="I79" i="9"/>
  <c r="H79" i="9"/>
  <c r="G79" i="9"/>
  <c r="F79" i="9"/>
  <c r="E79" i="9"/>
  <c r="D79" i="9"/>
  <c r="C79" i="9"/>
  <c r="V78" i="9"/>
  <c r="U78" i="9"/>
  <c r="T78" i="9"/>
  <c r="S78" i="9"/>
  <c r="R78" i="9"/>
  <c r="Q78" i="9"/>
  <c r="P78" i="9"/>
  <c r="O78" i="9"/>
  <c r="N78" i="9"/>
  <c r="M78" i="9"/>
  <c r="L78" i="9"/>
  <c r="K78" i="9"/>
  <c r="J78" i="9"/>
  <c r="I78" i="9"/>
  <c r="H78" i="9"/>
  <c r="G78" i="9"/>
  <c r="F78" i="9"/>
  <c r="E78" i="9"/>
  <c r="D78" i="9"/>
  <c r="C78" i="9"/>
  <c r="V77" i="9"/>
  <c r="U77" i="9"/>
  <c r="T77" i="9"/>
  <c r="S77" i="9"/>
  <c r="R77" i="9"/>
  <c r="Q77" i="9"/>
  <c r="P77" i="9"/>
  <c r="O77" i="9"/>
  <c r="N77" i="9"/>
  <c r="M77" i="9"/>
  <c r="L77" i="9"/>
  <c r="K77" i="9"/>
  <c r="J77" i="9"/>
  <c r="I77" i="9"/>
  <c r="H77" i="9"/>
  <c r="G77" i="9"/>
  <c r="F77" i="9"/>
  <c r="E77" i="9"/>
  <c r="D77" i="9"/>
  <c r="C77" i="9"/>
  <c r="V76" i="9"/>
  <c r="U76" i="9"/>
  <c r="T76" i="9"/>
  <c r="S76" i="9"/>
  <c r="R76" i="9"/>
  <c r="Q76" i="9"/>
  <c r="P76" i="9"/>
  <c r="O76" i="9"/>
  <c r="N76" i="9"/>
  <c r="M76" i="9"/>
  <c r="L76" i="9"/>
  <c r="K76" i="9"/>
  <c r="J76" i="9"/>
  <c r="I76" i="9"/>
  <c r="H76" i="9"/>
  <c r="G76" i="9"/>
  <c r="F76" i="9"/>
  <c r="E76" i="9"/>
  <c r="D76" i="9"/>
  <c r="C76" i="9"/>
  <c r="V75" i="9"/>
  <c r="U75" i="9"/>
  <c r="T75" i="9"/>
  <c r="S75" i="9"/>
  <c r="R75" i="9"/>
  <c r="Q75" i="9"/>
  <c r="P75" i="9"/>
  <c r="O75" i="9"/>
  <c r="N75" i="9"/>
  <c r="M75" i="9"/>
  <c r="L75" i="9"/>
  <c r="K75" i="9"/>
  <c r="J75" i="9"/>
  <c r="I75" i="9"/>
  <c r="H75" i="9"/>
  <c r="G75" i="9"/>
  <c r="F75" i="9"/>
  <c r="E75" i="9"/>
  <c r="D75" i="9"/>
  <c r="C75" i="9"/>
  <c r="V74" i="9"/>
  <c r="U74" i="9"/>
  <c r="T74" i="9"/>
  <c r="S74" i="9"/>
  <c r="R74" i="9"/>
  <c r="Q74" i="9"/>
  <c r="P74" i="9"/>
  <c r="O74" i="9"/>
  <c r="N74" i="9"/>
  <c r="M74" i="9"/>
  <c r="L74" i="9"/>
  <c r="K74" i="9"/>
  <c r="J74" i="9"/>
  <c r="I74" i="9"/>
  <c r="H74" i="9"/>
  <c r="G74" i="9"/>
  <c r="F74" i="9"/>
  <c r="E74" i="9"/>
  <c r="D74" i="9"/>
  <c r="C74" i="9"/>
  <c r="V73" i="9"/>
  <c r="U73" i="9"/>
  <c r="T73" i="9"/>
  <c r="S73" i="9"/>
  <c r="R73" i="9"/>
  <c r="Q73" i="9"/>
  <c r="P73" i="9"/>
  <c r="O73" i="9"/>
  <c r="N73" i="9"/>
  <c r="M73" i="9"/>
  <c r="L73" i="9"/>
  <c r="K73" i="9"/>
  <c r="J73" i="9"/>
  <c r="I73" i="9"/>
  <c r="H73" i="9"/>
  <c r="G73" i="9"/>
  <c r="F73" i="9"/>
  <c r="E73" i="9"/>
  <c r="D73" i="9"/>
  <c r="C73" i="9"/>
  <c r="V72" i="9"/>
  <c r="U72" i="9"/>
  <c r="T72" i="9"/>
  <c r="S72" i="9"/>
  <c r="R72" i="9"/>
  <c r="Q72" i="9"/>
  <c r="P72" i="9"/>
  <c r="O72" i="9"/>
  <c r="N72" i="9"/>
  <c r="M72" i="9"/>
  <c r="L72" i="9"/>
  <c r="K72" i="9"/>
  <c r="J72" i="9"/>
  <c r="I72" i="9"/>
  <c r="H72" i="9"/>
  <c r="G72" i="9"/>
  <c r="F72" i="9"/>
  <c r="E72" i="9"/>
  <c r="D72" i="9"/>
  <c r="C72" i="9"/>
  <c r="V71" i="9"/>
  <c r="U71" i="9"/>
  <c r="T71" i="9"/>
  <c r="S71" i="9"/>
  <c r="R71" i="9"/>
  <c r="Q71" i="9"/>
  <c r="P71" i="9"/>
  <c r="O71" i="9"/>
  <c r="N71" i="9"/>
  <c r="M71" i="9"/>
  <c r="L71" i="9"/>
  <c r="K71" i="9"/>
  <c r="J71" i="9"/>
  <c r="I71" i="9"/>
  <c r="H71" i="9"/>
  <c r="G71" i="9"/>
  <c r="F71" i="9"/>
  <c r="E71" i="9"/>
  <c r="D71" i="9"/>
  <c r="C71" i="9"/>
  <c r="V70" i="9"/>
  <c r="U70" i="9"/>
  <c r="T70" i="9"/>
  <c r="S70" i="9"/>
  <c r="R70" i="9"/>
  <c r="Q70" i="9"/>
  <c r="P70" i="9"/>
  <c r="O70" i="9"/>
  <c r="N70" i="9"/>
  <c r="M70" i="9"/>
  <c r="L70" i="9"/>
  <c r="K70" i="9"/>
  <c r="J70" i="9"/>
  <c r="I70" i="9"/>
  <c r="H70" i="9"/>
  <c r="G70" i="9"/>
  <c r="F70" i="9"/>
  <c r="E70" i="9"/>
  <c r="D70" i="9"/>
  <c r="C70" i="9"/>
  <c r="V69" i="9"/>
  <c r="U69" i="9"/>
  <c r="T69" i="9"/>
  <c r="S69" i="9"/>
  <c r="R69" i="9"/>
  <c r="Q69" i="9"/>
  <c r="P69" i="9"/>
  <c r="O69" i="9"/>
  <c r="N69" i="9"/>
  <c r="M69" i="9"/>
  <c r="L69" i="9"/>
  <c r="K69" i="9"/>
  <c r="J69" i="9"/>
  <c r="I69" i="9"/>
  <c r="H69" i="9"/>
  <c r="G69" i="9"/>
  <c r="F69" i="9"/>
  <c r="E69" i="9"/>
  <c r="D69" i="9"/>
  <c r="C69" i="9"/>
  <c r="V68" i="9"/>
  <c r="U68" i="9"/>
  <c r="T68" i="9"/>
  <c r="S68" i="9"/>
  <c r="R68" i="9"/>
  <c r="Q68" i="9"/>
  <c r="P68" i="9"/>
  <c r="O68" i="9"/>
  <c r="N68" i="9"/>
  <c r="M68" i="9"/>
  <c r="L68" i="9"/>
  <c r="K68" i="9"/>
  <c r="J68" i="9"/>
  <c r="I68" i="9"/>
  <c r="H68" i="9"/>
  <c r="G68" i="9"/>
  <c r="F68" i="9"/>
  <c r="E68" i="9"/>
  <c r="D68" i="9"/>
  <c r="C68" i="9"/>
  <c r="V67" i="9"/>
  <c r="U67" i="9"/>
  <c r="T67" i="9"/>
  <c r="S67" i="9"/>
  <c r="R67" i="9"/>
  <c r="Q67" i="9"/>
  <c r="P67" i="9"/>
  <c r="O67" i="9"/>
  <c r="N67" i="9"/>
  <c r="M67" i="9"/>
  <c r="L67" i="9"/>
  <c r="K67" i="9"/>
  <c r="J67" i="9"/>
  <c r="I67" i="9"/>
  <c r="H67" i="9"/>
  <c r="G67" i="9"/>
  <c r="F67" i="9"/>
  <c r="E67" i="9"/>
  <c r="D67" i="9"/>
  <c r="C67" i="9"/>
  <c r="V66" i="9"/>
  <c r="U66" i="9"/>
  <c r="T66" i="9"/>
  <c r="S66" i="9"/>
  <c r="R66" i="9"/>
  <c r="Q66" i="9"/>
  <c r="P66" i="9"/>
  <c r="O66" i="9"/>
  <c r="N66" i="9"/>
  <c r="M66" i="9"/>
  <c r="L66" i="9"/>
  <c r="K66" i="9"/>
  <c r="J66" i="9"/>
  <c r="I66" i="9"/>
  <c r="H66" i="9"/>
  <c r="G66" i="9"/>
  <c r="F66" i="9"/>
  <c r="E66" i="9"/>
  <c r="D66" i="9"/>
  <c r="C66" i="9"/>
  <c r="V65" i="9"/>
  <c r="U65" i="9"/>
  <c r="T65" i="9"/>
  <c r="S65" i="9"/>
  <c r="R65" i="9"/>
  <c r="Q65" i="9"/>
  <c r="P65" i="9"/>
  <c r="O65" i="9"/>
  <c r="N65" i="9"/>
  <c r="M65" i="9"/>
  <c r="L65" i="9"/>
  <c r="K65" i="9"/>
  <c r="J65" i="9"/>
  <c r="I65" i="9"/>
  <c r="H65" i="9"/>
  <c r="G65" i="9"/>
  <c r="F65" i="9"/>
  <c r="E65" i="9"/>
  <c r="D65" i="9"/>
  <c r="C65" i="9"/>
  <c r="V64" i="9"/>
  <c r="U64" i="9"/>
  <c r="T64" i="9"/>
  <c r="S64" i="9"/>
  <c r="R64" i="9"/>
  <c r="Q64" i="9"/>
  <c r="P64" i="9"/>
  <c r="O64" i="9"/>
  <c r="N64" i="9"/>
  <c r="M64" i="9"/>
  <c r="L64" i="9"/>
  <c r="K64" i="9"/>
  <c r="J64" i="9"/>
  <c r="I64" i="9"/>
  <c r="H64" i="9"/>
  <c r="G64" i="9"/>
  <c r="F64" i="9"/>
  <c r="E64" i="9"/>
  <c r="D64" i="9"/>
  <c r="C64" i="9"/>
  <c r="V63" i="9"/>
  <c r="U63" i="9"/>
  <c r="T63" i="9"/>
  <c r="S63" i="9"/>
  <c r="R63" i="9"/>
  <c r="Q63" i="9"/>
  <c r="P63" i="9"/>
  <c r="O63" i="9"/>
  <c r="N63" i="9"/>
  <c r="M63" i="9"/>
  <c r="L63" i="9"/>
  <c r="K63" i="9"/>
  <c r="J63" i="9"/>
  <c r="I63" i="9"/>
  <c r="H63" i="9"/>
  <c r="G63" i="9"/>
  <c r="F63" i="9"/>
  <c r="E63" i="9"/>
  <c r="D63" i="9"/>
  <c r="C63" i="9"/>
  <c r="V62" i="9"/>
  <c r="U62" i="9"/>
  <c r="T62" i="9"/>
  <c r="S62" i="9"/>
  <c r="R62" i="9"/>
  <c r="Q62" i="9"/>
  <c r="P62" i="9"/>
  <c r="O62" i="9"/>
  <c r="N62" i="9"/>
  <c r="M62" i="9"/>
  <c r="L62" i="9"/>
  <c r="K62" i="9"/>
  <c r="J62" i="9"/>
  <c r="I62" i="9"/>
  <c r="H62" i="9"/>
  <c r="G62" i="9"/>
  <c r="F62" i="9"/>
  <c r="E62" i="9"/>
  <c r="D62" i="9"/>
  <c r="C62" i="9"/>
  <c r="V61" i="9"/>
  <c r="U61" i="9"/>
  <c r="T61" i="9"/>
  <c r="S61" i="9"/>
  <c r="R61" i="9"/>
  <c r="Q61" i="9"/>
  <c r="P61" i="9"/>
  <c r="O61" i="9"/>
  <c r="N61" i="9"/>
  <c r="M61" i="9"/>
  <c r="L61" i="9"/>
  <c r="K61" i="9"/>
  <c r="J61" i="9"/>
  <c r="I61" i="9"/>
  <c r="H61" i="9"/>
  <c r="G61" i="9"/>
  <c r="F61" i="9"/>
  <c r="E61" i="9"/>
  <c r="D61" i="9"/>
  <c r="C61" i="9"/>
  <c r="V60" i="9"/>
  <c r="U60" i="9"/>
  <c r="T60" i="9"/>
  <c r="S60" i="9"/>
  <c r="R60" i="9"/>
  <c r="Q60" i="9"/>
  <c r="P60" i="9"/>
  <c r="O60" i="9"/>
  <c r="N60" i="9"/>
  <c r="M60" i="9"/>
  <c r="L60" i="9"/>
  <c r="K60" i="9"/>
  <c r="J60" i="9"/>
  <c r="I60" i="9"/>
  <c r="H60" i="9"/>
  <c r="G60" i="9"/>
  <c r="F60" i="9"/>
  <c r="E60" i="9"/>
  <c r="D60" i="9"/>
  <c r="C60" i="9"/>
  <c r="V59" i="9"/>
  <c r="U59" i="9"/>
  <c r="T59" i="9"/>
  <c r="S59" i="9"/>
  <c r="R59" i="9"/>
  <c r="Q59" i="9"/>
  <c r="P59" i="9"/>
  <c r="O59" i="9"/>
  <c r="N59" i="9"/>
  <c r="M59" i="9"/>
  <c r="L59" i="9"/>
  <c r="K59" i="9"/>
  <c r="J59" i="9"/>
  <c r="I59" i="9"/>
  <c r="H59" i="9"/>
  <c r="G59" i="9"/>
  <c r="F59" i="9"/>
  <c r="E59" i="9"/>
  <c r="D59" i="9"/>
  <c r="C59" i="9"/>
  <c r="V58" i="9"/>
  <c r="U58" i="9"/>
  <c r="T58" i="9"/>
  <c r="S58" i="9"/>
  <c r="R58" i="9"/>
  <c r="Q58" i="9"/>
  <c r="P58" i="9"/>
  <c r="O58" i="9"/>
  <c r="N58" i="9"/>
  <c r="M58" i="9"/>
  <c r="L58" i="9"/>
  <c r="K58" i="9"/>
  <c r="J58" i="9"/>
  <c r="I58" i="9"/>
  <c r="H58" i="9"/>
  <c r="G58" i="9"/>
  <c r="F58" i="9"/>
  <c r="E58" i="9"/>
  <c r="D58" i="9"/>
  <c r="C58" i="9"/>
  <c r="G131" i="9" l="1"/>
  <c r="L139" i="9"/>
  <c r="G148" i="9"/>
  <c r="D157" i="9"/>
  <c r="M156" i="9"/>
  <c r="L113" i="9"/>
  <c r="L119" i="9"/>
  <c r="L121" i="9"/>
  <c r="L135" i="9"/>
  <c r="L147" i="9"/>
  <c r="M155" i="9"/>
  <c r="M159" i="9"/>
  <c r="G116" i="9"/>
  <c r="G156" i="9"/>
  <c r="G122" i="9"/>
  <c r="C112" i="9"/>
  <c r="C125" i="9"/>
  <c r="C159" i="9"/>
  <c r="I115" i="9"/>
  <c r="G123" i="9"/>
  <c r="G139" i="9"/>
  <c r="C150" i="9"/>
  <c r="D152" i="9"/>
  <c r="M152" i="9"/>
  <c r="I157" i="9"/>
  <c r="I159" i="9"/>
  <c r="D113" i="9"/>
  <c r="D129" i="9"/>
  <c r="C135" i="9"/>
  <c r="I133" i="9"/>
  <c r="I143" i="9"/>
  <c r="C157" i="9"/>
  <c r="G114" i="9"/>
  <c r="L114" i="9"/>
  <c r="L118" i="9"/>
  <c r="I119" i="9"/>
  <c r="C127" i="9"/>
  <c r="I131" i="9"/>
  <c r="M132" i="9"/>
  <c r="I135" i="9"/>
  <c r="I155" i="9"/>
  <c r="D122" i="9"/>
  <c r="C122" i="9"/>
  <c r="C124" i="9"/>
  <c r="D138" i="9"/>
  <c r="C144" i="9"/>
  <c r="F113" i="9"/>
  <c r="F121" i="9"/>
  <c r="F127" i="9"/>
  <c r="F129" i="9"/>
  <c r="F135" i="9"/>
  <c r="G135" i="9"/>
  <c r="F141" i="9"/>
  <c r="G141" i="9"/>
  <c r="F145" i="9"/>
  <c r="G145" i="9"/>
  <c r="F149" i="9"/>
  <c r="G149" i="9"/>
  <c r="F159" i="9"/>
  <c r="D127" i="9"/>
  <c r="L152" i="9"/>
  <c r="I116" i="9"/>
  <c r="J116" i="9"/>
  <c r="I124" i="9"/>
  <c r="J124" i="9"/>
  <c r="G127" i="9"/>
  <c r="D140" i="9"/>
  <c r="J119" i="9"/>
  <c r="J123" i="9"/>
  <c r="I123" i="9"/>
  <c r="J127" i="9"/>
  <c r="I127" i="9"/>
  <c r="M112" i="9"/>
  <c r="L116" i="9"/>
  <c r="M116" i="9"/>
  <c r="M118" i="9"/>
  <c r="M120" i="9"/>
  <c r="L122" i="9"/>
  <c r="L134" i="9"/>
  <c r="M136" i="9"/>
  <c r="L120" i="9"/>
  <c r="L130" i="9"/>
  <c r="C114" i="9"/>
  <c r="D114" i="9"/>
  <c r="C130" i="9"/>
  <c r="D130" i="9"/>
  <c r="M138" i="9"/>
  <c r="L138" i="9"/>
  <c r="D121" i="9"/>
  <c r="F115" i="9"/>
  <c r="G115" i="9"/>
  <c r="F119" i="9"/>
  <c r="G119" i="9"/>
  <c r="F125" i="9"/>
  <c r="G125" i="9"/>
  <c r="F151" i="9"/>
  <c r="G151" i="9"/>
  <c r="C154" i="9"/>
  <c r="C156" i="9"/>
  <c r="D156" i="9"/>
  <c r="D158" i="9"/>
  <c r="C158" i="9"/>
  <c r="C119" i="9"/>
  <c r="I114" i="9"/>
  <c r="J114" i="9"/>
  <c r="I118" i="9"/>
  <c r="J118" i="9"/>
  <c r="I122" i="9"/>
  <c r="J122" i="9"/>
  <c r="M115" i="9"/>
  <c r="L115" i="9"/>
  <c r="M117" i="9"/>
  <c r="L117" i="9"/>
  <c r="M127" i="9"/>
  <c r="L127" i="9"/>
  <c r="M137" i="9"/>
  <c r="M139" i="9"/>
  <c r="M143" i="9"/>
  <c r="L143" i="9"/>
  <c r="M145" i="9"/>
  <c r="L145" i="9"/>
  <c r="M147" i="9"/>
  <c r="N147" i="9" s="1"/>
  <c r="M149" i="9"/>
  <c r="L149" i="9"/>
  <c r="M151" i="9"/>
  <c r="L151" i="9"/>
  <c r="M153" i="9"/>
  <c r="L153" i="9"/>
  <c r="L112" i="9"/>
  <c r="M114" i="9"/>
  <c r="M124" i="9"/>
  <c r="D137" i="9"/>
  <c r="C113" i="9"/>
  <c r="C115" i="9"/>
  <c r="C129" i="9"/>
  <c r="D131" i="9"/>
  <c r="C145" i="9"/>
  <c r="D147" i="9"/>
  <c r="C142" i="9"/>
  <c r="L154" i="9"/>
  <c r="C120" i="9"/>
  <c r="C126" i="9"/>
  <c r="C128" i="9"/>
  <c r="D128" i="9"/>
  <c r="D134" i="9"/>
  <c r="C134" i="9"/>
  <c r="C136" i="9"/>
  <c r="D136" i="9"/>
  <c r="D112" i="9"/>
  <c r="D144" i="9"/>
  <c r="F117" i="9"/>
  <c r="G117" i="9"/>
  <c r="F123" i="9"/>
  <c r="F139" i="9"/>
  <c r="F143" i="9"/>
  <c r="G143" i="9"/>
  <c r="F147" i="9"/>
  <c r="G147" i="9"/>
  <c r="M148" i="9"/>
  <c r="F157" i="9"/>
  <c r="G157" i="9"/>
  <c r="G121" i="9"/>
  <c r="M119" i="9"/>
  <c r="M121" i="9"/>
  <c r="M125" i="9"/>
  <c r="L125" i="9"/>
  <c r="M129" i="9"/>
  <c r="L129" i="9"/>
  <c r="M131" i="9"/>
  <c r="L131" i="9"/>
  <c r="F112" i="9"/>
  <c r="G112" i="9"/>
  <c r="F114" i="9"/>
  <c r="F116" i="9"/>
  <c r="F118" i="9"/>
  <c r="G118" i="9"/>
  <c r="D119" i="9"/>
  <c r="F120" i="9"/>
  <c r="G120" i="9"/>
  <c r="F122" i="9"/>
  <c r="F124" i="9"/>
  <c r="G124" i="9"/>
  <c r="F126" i="9"/>
  <c r="G126" i="9"/>
  <c r="F128" i="9"/>
  <c r="G128" i="9"/>
  <c r="F130" i="9"/>
  <c r="G130" i="9"/>
  <c r="C131" i="9"/>
  <c r="F132" i="9"/>
  <c r="G132" i="9"/>
  <c r="D133" i="9"/>
  <c r="C133" i="9"/>
  <c r="F134" i="9"/>
  <c r="G134" i="9"/>
  <c r="D135" i="9"/>
  <c r="F136" i="9"/>
  <c r="G136" i="9"/>
  <c r="F138" i="9"/>
  <c r="G138" i="9"/>
  <c r="C139" i="9"/>
  <c r="F140" i="9"/>
  <c r="G140" i="9"/>
  <c r="C141" i="9"/>
  <c r="D141" i="9"/>
  <c r="F142" i="9"/>
  <c r="G142" i="9"/>
  <c r="D143" i="9"/>
  <c r="C143" i="9"/>
  <c r="F144" i="9"/>
  <c r="D145" i="9"/>
  <c r="F146" i="9"/>
  <c r="C147" i="9"/>
  <c r="F148" i="9"/>
  <c r="D149" i="9"/>
  <c r="C149" i="9"/>
  <c r="F150" i="9"/>
  <c r="G150" i="9"/>
  <c r="D151" i="9"/>
  <c r="C151" i="9"/>
  <c r="F152" i="9"/>
  <c r="G152" i="9"/>
  <c r="D153" i="9"/>
  <c r="F154" i="9"/>
  <c r="G154" i="9"/>
  <c r="L155" i="9"/>
  <c r="F156" i="9"/>
  <c r="L157" i="9"/>
  <c r="F158" i="9"/>
  <c r="G158" i="9"/>
  <c r="H158" i="9" s="1"/>
  <c r="L159" i="9"/>
  <c r="G113" i="9"/>
  <c r="C118" i="9"/>
  <c r="D120" i="9"/>
  <c r="M122" i="9"/>
  <c r="D125" i="9"/>
  <c r="G129" i="9"/>
  <c r="L137" i="9"/>
  <c r="D142" i="9"/>
  <c r="G146" i="9"/>
  <c r="M154" i="9"/>
  <c r="D159" i="9"/>
  <c r="D116" i="9"/>
  <c r="D132" i="9"/>
  <c r="C132" i="9"/>
  <c r="L136" i="9"/>
  <c r="M140" i="9"/>
  <c r="F131" i="9"/>
  <c r="H131" i="9" s="1"/>
  <c r="F133" i="9"/>
  <c r="G133" i="9"/>
  <c r="F137" i="9"/>
  <c r="G137" i="9"/>
  <c r="H137" i="9" s="1"/>
  <c r="F153" i="9"/>
  <c r="G153" i="9"/>
  <c r="F155" i="9"/>
  <c r="G155" i="9"/>
  <c r="D124" i="9"/>
  <c r="C140" i="9"/>
  <c r="I112" i="9"/>
  <c r="J112" i="9"/>
  <c r="I120" i="9"/>
  <c r="J120" i="9"/>
  <c r="I126" i="9"/>
  <c r="J126" i="9"/>
  <c r="C117" i="9"/>
  <c r="G144" i="9"/>
  <c r="M113" i="9"/>
  <c r="M123" i="9"/>
  <c r="L123" i="9"/>
  <c r="M133" i="9"/>
  <c r="L133" i="9"/>
  <c r="M135" i="9"/>
  <c r="N135" i="9" s="1"/>
  <c r="M141" i="9"/>
  <c r="L141" i="9"/>
  <c r="J113" i="9"/>
  <c r="I113" i="9"/>
  <c r="J115" i="9"/>
  <c r="J117" i="9"/>
  <c r="I117" i="9"/>
  <c r="J121" i="9"/>
  <c r="I121" i="9"/>
  <c r="J125" i="9"/>
  <c r="I125" i="9"/>
  <c r="J129" i="9"/>
  <c r="I129" i="9"/>
  <c r="J131" i="9"/>
  <c r="J133" i="9"/>
  <c r="J135" i="9"/>
  <c r="J137" i="9"/>
  <c r="I137" i="9"/>
  <c r="J139" i="9"/>
  <c r="I139" i="9"/>
  <c r="J141" i="9"/>
  <c r="I141" i="9"/>
  <c r="J143" i="9"/>
  <c r="J145" i="9"/>
  <c r="I145" i="9"/>
  <c r="J147" i="9"/>
  <c r="I147" i="9"/>
  <c r="J149" i="9"/>
  <c r="I149" i="9"/>
  <c r="J151" i="9"/>
  <c r="I151" i="9"/>
  <c r="J153" i="9"/>
  <c r="I153" i="9"/>
  <c r="J155" i="9"/>
  <c r="K155" i="9" s="1"/>
  <c r="J157" i="9"/>
  <c r="J159" i="9"/>
  <c r="C116" i="9"/>
  <c r="D118" i="9"/>
  <c r="C123" i="9"/>
  <c r="D126" i="9"/>
  <c r="C138" i="9"/>
  <c r="L150" i="9"/>
  <c r="C155" i="9"/>
  <c r="G159" i="9"/>
  <c r="I128" i="9"/>
  <c r="J128" i="9"/>
  <c r="I130" i="9"/>
  <c r="J130" i="9"/>
  <c r="I132" i="9"/>
  <c r="J132" i="9"/>
  <c r="I134" i="9"/>
  <c r="J134" i="9"/>
  <c r="I136" i="9"/>
  <c r="J136" i="9"/>
  <c r="I138" i="9"/>
  <c r="J138" i="9"/>
  <c r="K138" i="9" s="1"/>
  <c r="I140" i="9"/>
  <c r="J140" i="9"/>
  <c r="I142" i="9"/>
  <c r="J142" i="9"/>
  <c r="I144" i="9"/>
  <c r="J144" i="9"/>
  <c r="K144" i="9" s="1"/>
  <c r="I146" i="9"/>
  <c r="J146" i="9"/>
  <c r="I148" i="9"/>
  <c r="J148" i="9"/>
  <c r="I150" i="9"/>
  <c r="J150" i="9"/>
  <c r="I152" i="9"/>
  <c r="J152" i="9"/>
  <c r="I154" i="9"/>
  <c r="J154" i="9"/>
  <c r="I156" i="9"/>
  <c r="J156" i="9"/>
  <c r="I158" i="9"/>
  <c r="J158" i="9"/>
  <c r="K158" i="9" s="1"/>
  <c r="L124" i="9"/>
  <c r="L126" i="9"/>
  <c r="M126" i="9"/>
  <c r="M128" i="9"/>
  <c r="L128" i="9"/>
  <c r="M130" i="9"/>
  <c r="L132" i="9"/>
  <c r="M134" i="9"/>
  <c r="L140" i="9"/>
  <c r="L142" i="9"/>
  <c r="M142" i="9"/>
  <c r="M144" i="9"/>
  <c r="L144" i="9"/>
  <c r="M146" i="9"/>
  <c r="M150" i="9"/>
  <c r="L146" i="9"/>
  <c r="D115" i="9"/>
  <c r="D146" i="9"/>
  <c r="L156" i="9"/>
  <c r="M158" i="9"/>
  <c r="C121" i="9"/>
  <c r="D123" i="9"/>
  <c r="C137" i="9"/>
  <c r="D139" i="9"/>
  <c r="L148" i="9"/>
  <c r="C152" i="9"/>
  <c r="C153" i="9"/>
  <c r="D154" i="9"/>
  <c r="D155" i="9"/>
  <c r="C148" i="9"/>
  <c r="D150" i="9"/>
  <c r="D117" i="9"/>
  <c r="C146" i="9"/>
  <c r="D148" i="9"/>
  <c r="L158" i="9"/>
  <c r="M157" i="9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E155" i="9" l="1"/>
  <c r="H134" i="9"/>
  <c r="E117" i="9"/>
  <c r="H156" i="9"/>
  <c r="H128" i="9"/>
  <c r="N157" i="9"/>
  <c r="N113" i="9"/>
  <c r="E125" i="9"/>
  <c r="K122" i="9"/>
  <c r="H145" i="9"/>
  <c r="E123" i="9"/>
  <c r="K143" i="9"/>
  <c r="E159" i="9"/>
  <c r="E112" i="9"/>
  <c r="H148" i="9"/>
  <c r="H138" i="9"/>
  <c r="H159" i="9"/>
  <c r="N118" i="9"/>
  <c r="K156" i="9"/>
  <c r="K157" i="9"/>
  <c r="K137" i="9"/>
  <c r="K136" i="9"/>
  <c r="H153" i="9"/>
  <c r="H141" i="9"/>
  <c r="N130" i="9"/>
  <c r="N121" i="9"/>
  <c r="N139" i="9"/>
  <c r="H127" i="9"/>
  <c r="N152" i="9"/>
  <c r="K151" i="9"/>
  <c r="K133" i="9"/>
  <c r="K126" i="9"/>
  <c r="H142" i="9"/>
  <c r="H130" i="9"/>
  <c r="N119" i="9"/>
  <c r="K118" i="9"/>
  <c r="E127" i="9"/>
  <c r="H139" i="9"/>
  <c r="K150" i="9"/>
  <c r="H152" i="9"/>
  <c r="H112" i="9"/>
  <c r="H147" i="9"/>
  <c r="N124" i="9"/>
  <c r="N120" i="9"/>
  <c r="K124" i="9"/>
  <c r="N114" i="9"/>
  <c r="N122" i="9"/>
  <c r="H122" i="9"/>
  <c r="H116" i="9"/>
  <c r="E121" i="9"/>
  <c r="N151" i="9"/>
  <c r="K112" i="9"/>
  <c r="E144" i="9"/>
  <c r="H119" i="9"/>
  <c r="E150" i="9"/>
  <c r="K152" i="9"/>
  <c r="K135" i="9"/>
  <c r="N154" i="9"/>
  <c r="N137" i="9"/>
  <c r="H151" i="9"/>
  <c r="C162" i="9"/>
  <c r="K147" i="9"/>
  <c r="E145" i="9"/>
  <c r="N136" i="9"/>
  <c r="H114" i="9"/>
  <c r="H123" i="9"/>
  <c r="H118" i="9"/>
  <c r="E134" i="9"/>
  <c r="N125" i="9"/>
  <c r="N144" i="9"/>
  <c r="E146" i="9"/>
  <c r="E154" i="9"/>
  <c r="E115" i="9"/>
  <c r="N126" i="9"/>
  <c r="K130" i="9"/>
  <c r="E151" i="9"/>
  <c r="H140" i="9"/>
  <c r="E157" i="9"/>
  <c r="K123" i="9"/>
  <c r="K134" i="9"/>
  <c r="K159" i="9"/>
  <c r="K115" i="9"/>
  <c r="H154" i="9"/>
  <c r="E135" i="9"/>
  <c r="H117" i="9"/>
  <c r="E136" i="9"/>
  <c r="K114" i="9"/>
  <c r="E130" i="9"/>
  <c r="N116" i="9"/>
  <c r="K116" i="9"/>
  <c r="N140" i="9"/>
  <c r="E132" i="9"/>
  <c r="H146" i="9"/>
  <c r="H113" i="9"/>
  <c r="N131" i="9"/>
  <c r="N149" i="9"/>
  <c r="K119" i="9"/>
  <c r="K131" i="9"/>
  <c r="E162" i="9"/>
  <c r="N134" i="9"/>
  <c r="K141" i="9"/>
  <c r="N141" i="9"/>
  <c r="N133" i="9"/>
  <c r="N123" i="9"/>
  <c r="E124" i="9"/>
  <c r="E142" i="9"/>
  <c r="E119" i="9"/>
  <c r="N143" i="9"/>
  <c r="E158" i="9"/>
  <c r="E116" i="9"/>
  <c r="N155" i="9"/>
  <c r="E143" i="9"/>
  <c r="N112" i="9"/>
  <c r="E129" i="9"/>
  <c r="D162" i="9"/>
  <c r="N159" i="9"/>
  <c r="N142" i="9"/>
  <c r="K146" i="9"/>
  <c r="K128" i="9"/>
  <c r="H157" i="9"/>
  <c r="E113" i="9"/>
  <c r="K140" i="9"/>
  <c r="H132" i="9"/>
  <c r="E137" i="9"/>
  <c r="N145" i="9"/>
  <c r="N153" i="9"/>
  <c r="E120" i="9"/>
  <c r="E148" i="9"/>
  <c r="E139" i="9"/>
  <c r="N150" i="9"/>
  <c r="K132" i="9"/>
  <c r="E118" i="9"/>
  <c r="K125" i="9"/>
  <c r="K117" i="9"/>
  <c r="K113" i="9"/>
  <c r="H144" i="9"/>
  <c r="K120" i="9"/>
  <c r="N156" i="9"/>
  <c r="E153" i="9"/>
  <c r="H136" i="9"/>
  <c r="H126" i="9"/>
  <c r="H124" i="9"/>
  <c r="H120" i="9"/>
  <c r="N129" i="9"/>
  <c r="E114" i="9"/>
  <c r="K154" i="9"/>
  <c r="K148" i="9"/>
  <c r="K142" i="9"/>
  <c r="K149" i="9"/>
  <c r="H155" i="9"/>
  <c r="H133" i="9"/>
  <c r="H150" i="9"/>
  <c r="E149" i="9"/>
  <c r="E141" i="9"/>
  <c r="N148" i="9"/>
  <c r="H143" i="9"/>
  <c r="E131" i="9"/>
  <c r="N127" i="9"/>
  <c r="N117" i="9"/>
  <c r="E156" i="9"/>
  <c r="H125" i="9"/>
  <c r="H115" i="9"/>
  <c r="E140" i="9"/>
  <c r="H149" i="9"/>
  <c r="E152" i="9"/>
  <c r="N132" i="9"/>
  <c r="N146" i="9"/>
  <c r="E126" i="9"/>
  <c r="K145" i="9"/>
  <c r="H129" i="9"/>
  <c r="E128" i="9"/>
  <c r="E147" i="9"/>
  <c r="N115" i="9"/>
  <c r="N138" i="9"/>
  <c r="K127" i="9"/>
  <c r="F162" i="9"/>
  <c r="H135" i="9"/>
  <c r="E138" i="9"/>
  <c r="E122" i="9"/>
  <c r="N158" i="9"/>
  <c r="N128" i="9"/>
  <c r="K153" i="9"/>
  <c r="K139" i="9"/>
  <c r="K129" i="9"/>
  <c r="K121" i="9"/>
  <c r="E133" i="9"/>
  <c r="H121" i="9"/>
  <c r="C59" i="1" l="1"/>
  <c r="D59" i="1"/>
  <c r="E59" i="1"/>
  <c r="F59" i="1"/>
  <c r="G59" i="1"/>
  <c r="H59" i="1"/>
  <c r="I59" i="1"/>
  <c r="J59" i="1"/>
  <c r="K59" i="1"/>
  <c r="L59" i="1"/>
  <c r="M59" i="1"/>
  <c r="N59" i="1"/>
  <c r="O59" i="1"/>
  <c r="P59" i="1"/>
  <c r="Q59" i="1"/>
  <c r="R59" i="1"/>
  <c r="S59" i="1"/>
  <c r="T59" i="1"/>
  <c r="U59" i="1"/>
  <c r="V59" i="1"/>
  <c r="C60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C61" i="1"/>
  <c r="D61" i="1"/>
  <c r="E61" i="1"/>
  <c r="F61" i="1"/>
  <c r="G61" i="1"/>
  <c r="H61" i="1"/>
  <c r="I61" i="1"/>
  <c r="J61" i="1"/>
  <c r="K61" i="1"/>
  <c r="L61" i="1"/>
  <c r="M61" i="1"/>
  <c r="N61" i="1"/>
  <c r="O61" i="1"/>
  <c r="P61" i="1"/>
  <c r="Q61" i="1"/>
  <c r="R61" i="1"/>
  <c r="S61" i="1"/>
  <c r="T61" i="1"/>
  <c r="U61" i="1"/>
  <c r="V61" i="1"/>
  <c r="C62" i="1"/>
  <c r="D62" i="1"/>
  <c r="E62" i="1"/>
  <c r="F62" i="1"/>
  <c r="G62" i="1"/>
  <c r="H62" i="1"/>
  <c r="I62" i="1"/>
  <c r="J62" i="1"/>
  <c r="K62" i="1"/>
  <c r="L62" i="1"/>
  <c r="M62" i="1"/>
  <c r="N62" i="1"/>
  <c r="O62" i="1"/>
  <c r="P62" i="1"/>
  <c r="Q62" i="1"/>
  <c r="R62" i="1"/>
  <c r="S62" i="1"/>
  <c r="T62" i="1"/>
  <c r="U62" i="1"/>
  <c r="V62" i="1"/>
  <c r="C63" i="1"/>
  <c r="D63" i="1"/>
  <c r="E63" i="1"/>
  <c r="F63" i="1"/>
  <c r="G63" i="1"/>
  <c r="H63" i="1"/>
  <c r="I63" i="1"/>
  <c r="J63" i="1"/>
  <c r="K63" i="1"/>
  <c r="L63" i="1"/>
  <c r="M63" i="1"/>
  <c r="N63" i="1"/>
  <c r="O63" i="1"/>
  <c r="P63" i="1"/>
  <c r="Q63" i="1"/>
  <c r="R63" i="1"/>
  <c r="S63" i="1"/>
  <c r="T63" i="1"/>
  <c r="U63" i="1"/>
  <c r="V63" i="1"/>
  <c r="C64" i="1"/>
  <c r="D64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V64" i="1"/>
  <c r="C65" i="1"/>
  <c r="D65" i="1"/>
  <c r="E65" i="1"/>
  <c r="F65" i="1"/>
  <c r="G65" i="1"/>
  <c r="H65" i="1"/>
  <c r="I65" i="1"/>
  <c r="J65" i="1"/>
  <c r="K65" i="1"/>
  <c r="L65" i="1"/>
  <c r="M65" i="1"/>
  <c r="N65" i="1"/>
  <c r="O65" i="1"/>
  <c r="P65" i="1"/>
  <c r="Q65" i="1"/>
  <c r="R65" i="1"/>
  <c r="S65" i="1"/>
  <c r="T65" i="1"/>
  <c r="U65" i="1"/>
  <c r="V65" i="1"/>
  <c r="C66" i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Q66" i="1"/>
  <c r="R66" i="1"/>
  <c r="S66" i="1"/>
  <c r="T66" i="1"/>
  <c r="U66" i="1"/>
  <c r="V66" i="1"/>
  <c r="C67" i="1"/>
  <c r="D67" i="1"/>
  <c r="E67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S67" i="1"/>
  <c r="T67" i="1"/>
  <c r="U67" i="1"/>
  <c r="V67" i="1"/>
  <c r="C68" i="1"/>
  <c r="D68" i="1"/>
  <c r="E68" i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S68" i="1"/>
  <c r="T68" i="1"/>
  <c r="U68" i="1"/>
  <c r="V68" i="1"/>
  <c r="C69" i="1"/>
  <c r="D69" i="1"/>
  <c r="E69" i="1"/>
  <c r="F69" i="1"/>
  <c r="G69" i="1"/>
  <c r="H69" i="1"/>
  <c r="I69" i="1"/>
  <c r="J69" i="1"/>
  <c r="K69" i="1"/>
  <c r="L69" i="1"/>
  <c r="M69" i="1"/>
  <c r="N69" i="1"/>
  <c r="O69" i="1"/>
  <c r="P69" i="1"/>
  <c r="Q69" i="1"/>
  <c r="R69" i="1"/>
  <c r="S69" i="1"/>
  <c r="T69" i="1"/>
  <c r="U69" i="1"/>
  <c r="V69" i="1"/>
  <c r="C70" i="1"/>
  <c r="D70" i="1"/>
  <c r="E70" i="1"/>
  <c r="F70" i="1"/>
  <c r="G70" i="1"/>
  <c r="H70" i="1"/>
  <c r="I70" i="1"/>
  <c r="J70" i="1"/>
  <c r="K70" i="1"/>
  <c r="L70" i="1"/>
  <c r="M70" i="1"/>
  <c r="N70" i="1"/>
  <c r="O70" i="1"/>
  <c r="P70" i="1"/>
  <c r="Q70" i="1"/>
  <c r="R70" i="1"/>
  <c r="S70" i="1"/>
  <c r="T70" i="1"/>
  <c r="U70" i="1"/>
  <c r="V70" i="1"/>
  <c r="C71" i="1"/>
  <c r="D71" i="1"/>
  <c r="E71" i="1"/>
  <c r="F71" i="1"/>
  <c r="G71" i="1"/>
  <c r="H71" i="1"/>
  <c r="I71" i="1"/>
  <c r="J71" i="1"/>
  <c r="K71" i="1"/>
  <c r="L71" i="1"/>
  <c r="M71" i="1"/>
  <c r="N71" i="1"/>
  <c r="O71" i="1"/>
  <c r="P71" i="1"/>
  <c r="Q71" i="1"/>
  <c r="R71" i="1"/>
  <c r="S71" i="1"/>
  <c r="T71" i="1"/>
  <c r="U71" i="1"/>
  <c r="V71" i="1"/>
  <c r="C72" i="1"/>
  <c r="D72" i="1"/>
  <c r="E72" i="1"/>
  <c r="F72" i="1"/>
  <c r="G72" i="1"/>
  <c r="H72" i="1"/>
  <c r="I72" i="1"/>
  <c r="J72" i="1"/>
  <c r="K72" i="1"/>
  <c r="L72" i="1"/>
  <c r="M72" i="1"/>
  <c r="N72" i="1"/>
  <c r="O72" i="1"/>
  <c r="P72" i="1"/>
  <c r="Q72" i="1"/>
  <c r="R72" i="1"/>
  <c r="S72" i="1"/>
  <c r="T72" i="1"/>
  <c r="U72" i="1"/>
  <c r="V72" i="1"/>
  <c r="C73" i="1"/>
  <c r="D73" i="1"/>
  <c r="E73" i="1"/>
  <c r="F73" i="1"/>
  <c r="G73" i="1"/>
  <c r="H73" i="1"/>
  <c r="I73" i="1"/>
  <c r="J73" i="1"/>
  <c r="K73" i="1"/>
  <c r="L73" i="1"/>
  <c r="M73" i="1"/>
  <c r="N73" i="1"/>
  <c r="O73" i="1"/>
  <c r="P73" i="1"/>
  <c r="Q73" i="1"/>
  <c r="R73" i="1"/>
  <c r="S73" i="1"/>
  <c r="T73" i="1"/>
  <c r="U73" i="1"/>
  <c r="V73" i="1"/>
  <c r="C74" i="1"/>
  <c r="D74" i="1"/>
  <c r="E74" i="1"/>
  <c r="F74" i="1"/>
  <c r="G74" i="1"/>
  <c r="H74" i="1"/>
  <c r="I74" i="1"/>
  <c r="J74" i="1"/>
  <c r="K74" i="1"/>
  <c r="L74" i="1"/>
  <c r="M74" i="1"/>
  <c r="N74" i="1"/>
  <c r="O74" i="1"/>
  <c r="P74" i="1"/>
  <c r="Q74" i="1"/>
  <c r="R74" i="1"/>
  <c r="S74" i="1"/>
  <c r="T74" i="1"/>
  <c r="U74" i="1"/>
  <c r="V74" i="1"/>
  <c r="C75" i="1"/>
  <c r="D75" i="1"/>
  <c r="E75" i="1"/>
  <c r="F75" i="1"/>
  <c r="G75" i="1"/>
  <c r="H75" i="1"/>
  <c r="I75" i="1"/>
  <c r="J75" i="1"/>
  <c r="K75" i="1"/>
  <c r="L75" i="1"/>
  <c r="M75" i="1"/>
  <c r="N75" i="1"/>
  <c r="O75" i="1"/>
  <c r="P75" i="1"/>
  <c r="Q75" i="1"/>
  <c r="R75" i="1"/>
  <c r="S75" i="1"/>
  <c r="T75" i="1"/>
  <c r="U75" i="1"/>
  <c r="V75" i="1"/>
  <c r="C76" i="1"/>
  <c r="D76" i="1"/>
  <c r="E76" i="1"/>
  <c r="F76" i="1"/>
  <c r="G76" i="1"/>
  <c r="H76" i="1"/>
  <c r="I76" i="1"/>
  <c r="J76" i="1"/>
  <c r="K76" i="1"/>
  <c r="L76" i="1"/>
  <c r="M76" i="1"/>
  <c r="N76" i="1"/>
  <c r="O76" i="1"/>
  <c r="P76" i="1"/>
  <c r="Q76" i="1"/>
  <c r="R76" i="1"/>
  <c r="S76" i="1"/>
  <c r="T76" i="1"/>
  <c r="U76" i="1"/>
  <c r="V76" i="1"/>
  <c r="C77" i="1"/>
  <c r="D77" i="1"/>
  <c r="E77" i="1"/>
  <c r="F77" i="1"/>
  <c r="G77" i="1"/>
  <c r="H77" i="1"/>
  <c r="I77" i="1"/>
  <c r="J77" i="1"/>
  <c r="K77" i="1"/>
  <c r="L77" i="1"/>
  <c r="M77" i="1"/>
  <c r="N77" i="1"/>
  <c r="O77" i="1"/>
  <c r="P77" i="1"/>
  <c r="Q77" i="1"/>
  <c r="R77" i="1"/>
  <c r="S77" i="1"/>
  <c r="T77" i="1"/>
  <c r="U77" i="1"/>
  <c r="V77" i="1"/>
  <c r="C78" i="1"/>
  <c r="D78" i="1"/>
  <c r="E78" i="1"/>
  <c r="F78" i="1"/>
  <c r="G78" i="1"/>
  <c r="H78" i="1"/>
  <c r="I78" i="1"/>
  <c r="J78" i="1"/>
  <c r="K78" i="1"/>
  <c r="L78" i="1"/>
  <c r="M78" i="1"/>
  <c r="N78" i="1"/>
  <c r="O78" i="1"/>
  <c r="P78" i="1"/>
  <c r="Q78" i="1"/>
  <c r="R78" i="1"/>
  <c r="S78" i="1"/>
  <c r="T78" i="1"/>
  <c r="U78" i="1"/>
  <c r="V78" i="1"/>
  <c r="C79" i="1"/>
  <c r="D79" i="1"/>
  <c r="E79" i="1"/>
  <c r="F79" i="1"/>
  <c r="G79" i="1"/>
  <c r="H79" i="1"/>
  <c r="I79" i="1"/>
  <c r="J79" i="1"/>
  <c r="K79" i="1"/>
  <c r="L79" i="1"/>
  <c r="M79" i="1"/>
  <c r="N79" i="1"/>
  <c r="O79" i="1"/>
  <c r="P79" i="1"/>
  <c r="Q79" i="1"/>
  <c r="R79" i="1"/>
  <c r="S79" i="1"/>
  <c r="T79" i="1"/>
  <c r="U79" i="1"/>
  <c r="V79" i="1"/>
  <c r="C80" i="1"/>
  <c r="D80" i="1"/>
  <c r="E80" i="1"/>
  <c r="F80" i="1"/>
  <c r="G80" i="1"/>
  <c r="H80" i="1"/>
  <c r="J80" i="1"/>
  <c r="K80" i="1"/>
  <c r="L80" i="1"/>
  <c r="M80" i="1"/>
  <c r="N80" i="1"/>
  <c r="O80" i="1"/>
  <c r="P80" i="1"/>
  <c r="Q80" i="1"/>
  <c r="R80" i="1"/>
  <c r="S80" i="1"/>
  <c r="T80" i="1"/>
  <c r="U80" i="1"/>
  <c r="V80" i="1"/>
  <c r="C81" i="1"/>
  <c r="D81" i="1"/>
  <c r="E81" i="1"/>
  <c r="F81" i="1"/>
  <c r="G81" i="1"/>
  <c r="H81" i="1"/>
  <c r="J81" i="1"/>
  <c r="K81" i="1"/>
  <c r="L81" i="1"/>
  <c r="M81" i="1"/>
  <c r="N81" i="1"/>
  <c r="O81" i="1"/>
  <c r="P81" i="1"/>
  <c r="Q81" i="1"/>
  <c r="R81" i="1"/>
  <c r="S81" i="1"/>
  <c r="T81" i="1"/>
  <c r="U81" i="1"/>
  <c r="V81" i="1"/>
  <c r="C82" i="1"/>
  <c r="D82" i="1"/>
  <c r="E82" i="1"/>
  <c r="F82" i="1"/>
  <c r="G82" i="1"/>
  <c r="H82" i="1"/>
  <c r="J82" i="1"/>
  <c r="K82" i="1"/>
  <c r="L82" i="1"/>
  <c r="M82" i="1"/>
  <c r="N82" i="1"/>
  <c r="O82" i="1"/>
  <c r="P82" i="1"/>
  <c r="Q82" i="1"/>
  <c r="R82" i="1"/>
  <c r="S82" i="1"/>
  <c r="T82" i="1"/>
  <c r="U82" i="1"/>
  <c r="V82" i="1"/>
  <c r="C83" i="1"/>
  <c r="D83" i="1"/>
  <c r="E83" i="1"/>
  <c r="F83" i="1"/>
  <c r="G83" i="1"/>
  <c r="H83" i="1"/>
  <c r="J83" i="1"/>
  <c r="K83" i="1"/>
  <c r="L83" i="1"/>
  <c r="M83" i="1"/>
  <c r="N83" i="1"/>
  <c r="O83" i="1"/>
  <c r="P83" i="1"/>
  <c r="Q83" i="1"/>
  <c r="R83" i="1"/>
  <c r="S83" i="1"/>
  <c r="T83" i="1"/>
  <c r="U83" i="1"/>
  <c r="V83" i="1"/>
  <c r="C84" i="1"/>
  <c r="D84" i="1"/>
  <c r="E84" i="1"/>
  <c r="F84" i="1"/>
  <c r="G84" i="1"/>
  <c r="H84" i="1"/>
  <c r="J84" i="1"/>
  <c r="K84" i="1"/>
  <c r="L84" i="1"/>
  <c r="M84" i="1"/>
  <c r="N84" i="1"/>
  <c r="O84" i="1"/>
  <c r="P84" i="1"/>
  <c r="Q84" i="1"/>
  <c r="R84" i="1"/>
  <c r="S84" i="1"/>
  <c r="T84" i="1"/>
  <c r="U84" i="1"/>
  <c r="V84" i="1"/>
  <c r="C85" i="1"/>
  <c r="D85" i="1"/>
  <c r="E85" i="1"/>
  <c r="F85" i="1"/>
  <c r="G85" i="1"/>
  <c r="H85" i="1"/>
  <c r="J85" i="1"/>
  <c r="K85" i="1"/>
  <c r="L85" i="1"/>
  <c r="M85" i="1"/>
  <c r="N85" i="1"/>
  <c r="O85" i="1"/>
  <c r="P85" i="1"/>
  <c r="Q85" i="1"/>
  <c r="R85" i="1"/>
  <c r="S85" i="1"/>
  <c r="T85" i="1"/>
  <c r="U85" i="1"/>
  <c r="V85" i="1"/>
  <c r="C86" i="1"/>
  <c r="D86" i="1"/>
  <c r="E86" i="1"/>
  <c r="F86" i="1"/>
  <c r="G86" i="1"/>
  <c r="H86" i="1"/>
  <c r="J86" i="1"/>
  <c r="K86" i="1"/>
  <c r="L86" i="1"/>
  <c r="M86" i="1"/>
  <c r="N86" i="1"/>
  <c r="O86" i="1"/>
  <c r="P86" i="1"/>
  <c r="Q86" i="1"/>
  <c r="R86" i="1"/>
  <c r="S86" i="1"/>
  <c r="T86" i="1"/>
  <c r="U86" i="1"/>
  <c r="V86" i="1"/>
  <c r="C87" i="1"/>
  <c r="D87" i="1"/>
  <c r="E87" i="1"/>
  <c r="F87" i="1"/>
  <c r="G87" i="1"/>
  <c r="H87" i="1"/>
  <c r="J87" i="1"/>
  <c r="K87" i="1"/>
  <c r="L87" i="1"/>
  <c r="M87" i="1"/>
  <c r="N87" i="1"/>
  <c r="O87" i="1"/>
  <c r="P87" i="1"/>
  <c r="Q87" i="1"/>
  <c r="R87" i="1"/>
  <c r="S87" i="1"/>
  <c r="T87" i="1"/>
  <c r="U87" i="1"/>
  <c r="V87" i="1"/>
  <c r="C88" i="1"/>
  <c r="D88" i="1"/>
  <c r="E88" i="1"/>
  <c r="F88" i="1"/>
  <c r="G88" i="1"/>
  <c r="H88" i="1"/>
  <c r="J88" i="1"/>
  <c r="K88" i="1"/>
  <c r="L88" i="1"/>
  <c r="M88" i="1"/>
  <c r="N88" i="1"/>
  <c r="O88" i="1"/>
  <c r="P88" i="1"/>
  <c r="Q88" i="1"/>
  <c r="R88" i="1"/>
  <c r="S88" i="1"/>
  <c r="T88" i="1"/>
  <c r="U88" i="1"/>
  <c r="V88" i="1"/>
  <c r="C89" i="1"/>
  <c r="D89" i="1"/>
  <c r="E89" i="1"/>
  <c r="F89" i="1"/>
  <c r="G89" i="1"/>
  <c r="H89" i="1"/>
  <c r="J89" i="1"/>
  <c r="K89" i="1"/>
  <c r="L89" i="1"/>
  <c r="M89" i="1"/>
  <c r="N89" i="1"/>
  <c r="O89" i="1"/>
  <c r="P89" i="1"/>
  <c r="Q89" i="1"/>
  <c r="R89" i="1"/>
  <c r="S89" i="1"/>
  <c r="T89" i="1"/>
  <c r="U89" i="1"/>
  <c r="V89" i="1"/>
  <c r="C90" i="1"/>
  <c r="D90" i="1"/>
  <c r="E90" i="1"/>
  <c r="F90" i="1"/>
  <c r="G90" i="1"/>
  <c r="H90" i="1"/>
  <c r="J90" i="1"/>
  <c r="K90" i="1"/>
  <c r="L90" i="1"/>
  <c r="M90" i="1"/>
  <c r="N90" i="1"/>
  <c r="O90" i="1"/>
  <c r="P90" i="1"/>
  <c r="Q90" i="1"/>
  <c r="R90" i="1"/>
  <c r="S90" i="1"/>
  <c r="T90" i="1"/>
  <c r="U90" i="1"/>
  <c r="V90" i="1"/>
  <c r="C91" i="1"/>
  <c r="D91" i="1"/>
  <c r="E91" i="1"/>
  <c r="F91" i="1"/>
  <c r="G91" i="1"/>
  <c r="H91" i="1"/>
  <c r="J91" i="1"/>
  <c r="K91" i="1"/>
  <c r="L91" i="1"/>
  <c r="M91" i="1"/>
  <c r="N91" i="1"/>
  <c r="O91" i="1"/>
  <c r="P91" i="1"/>
  <c r="Q91" i="1"/>
  <c r="R91" i="1"/>
  <c r="S91" i="1"/>
  <c r="T91" i="1"/>
  <c r="U91" i="1"/>
  <c r="V91" i="1"/>
  <c r="C92" i="1"/>
  <c r="D92" i="1"/>
  <c r="E92" i="1"/>
  <c r="F92" i="1"/>
  <c r="G92" i="1"/>
  <c r="H92" i="1"/>
  <c r="J92" i="1"/>
  <c r="K92" i="1"/>
  <c r="L92" i="1"/>
  <c r="M92" i="1"/>
  <c r="N92" i="1"/>
  <c r="O92" i="1"/>
  <c r="P92" i="1"/>
  <c r="Q92" i="1"/>
  <c r="R92" i="1"/>
  <c r="S92" i="1"/>
  <c r="T92" i="1"/>
  <c r="U92" i="1"/>
  <c r="V92" i="1"/>
  <c r="C93" i="1"/>
  <c r="D93" i="1"/>
  <c r="E93" i="1"/>
  <c r="F93" i="1"/>
  <c r="G93" i="1"/>
  <c r="H93" i="1"/>
  <c r="J93" i="1"/>
  <c r="K93" i="1"/>
  <c r="L93" i="1"/>
  <c r="M93" i="1"/>
  <c r="N93" i="1"/>
  <c r="O93" i="1"/>
  <c r="P93" i="1"/>
  <c r="Q93" i="1"/>
  <c r="R93" i="1"/>
  <c r="S93" i="1"/>
  <c r="T93" i="1"/>
  <c r="U93" i="1"/>
  <c r="V93" i="1"/>
  <c r="C94" i="1"/>
  <c r="D94" i="1"/>
  <c r="E94" i="1"/>
  <c r="F94" i="1"/>
  <c r="G94" i="1"/>
  <c r="H94" i="1"/>
  <c r="J94" i="1"/>
  <c r="K94" i="1"/>
  <c r="L94" i="1"/>
  <c r="M94" i="1"/>
  <c r="N94" i="1"/>
  <c r="O94" i="1"/>
  <c r="P94" i="1"/>
  <c r="Q94" i="1"/>
  <c r="R94" i="1"/>
  <c r="S94" i="1"/>
  <c r="T94" i="1"/>
  <c r="U94" i="1"/>
  <c r="V94" i="1"/>
  <c r="C95" i="1"/>
  <c r="D95" i="1"/>
  <c r="E95" i="1"/>
  <c r="F95" i="1"/>
  <c r="G95" i="1"/>
  <c r="H95" i="1"/>
  <c r="J95" i="1"/>
  <c r="K95" i="1"/>
  <c r="L95" i="1"/>
  <c r="M95" i="1"/>
  <c r="N95" i="1"/>
  <c r="O95" i="1"/>
  <c r="P95" i="1"/>
  <c r="Q95" i="1"/>
  <c r="R95" i="1"/>
  <c r="S95" i="1"/>
  <c r="T95" i="1"/>
  <c r="U95" i="1"/>
  <c r="V95" i="1"/>
  <c r="C96" i="1"/>
  <c r="D96" i="1"/>
  <c r="E96" i="1"/>
  <c r="F96" i="1"/>
  <c r="G96" i="1"/>
  <c r="H96" i="1"/>
  <c r="I96" i="1"/>
  <c r="J96" i="1"/>
  <c r="K96" i="1"/>
  <c r="L96" i="1"/>
  <c r="M96" i="1"/>
  <c r="N96" i="1"/>
  <c r="O96" i="1"/>
  <c r="P96" i="1"/>
  <c r="Q96" i="1"/>
  <c r="R96" i="1"/>
  <c r="S96" i="1"/>
  <c r="T96" i="1"/>
  <c r="U96" i="1"/>
  <c r="V96" i="1"/>
  <c r="C97" i="1"/>
  <c r="D97" i="1"/>
  <c r="E97" i="1"/>
  <c r="F97" i="1"/>
  <c r="G97" i="1"/>
  <c r="H97" i="1"/>
  <c r="I97" i="1"/>
  <c r="J97" i="1"/>
  <c r="K97" i="1"/>
  <c r="L97" i="1"/>
  <c r="M97" i="1"/>
  <c r="N97" i="1"/>
  <c r="O97" i="1"/>
  <c r="P97" i="1"/>
  <c r="Q97" i="1"/>
  <c r="R97" i="1"/>
  <c r="S97" i="1"/>
  <c r="T97" i="1"/>
  <c r="U97" i="1"/>
  <c r="V97" i="1"/>
  <c r="C98" i="1"/>
  <c r="D98" i="1"/>
  <c r="E98" i="1"/>
  <c r="F98" i="1"/>
  <c r="G98" i="1"/>
  <c r="H98" i="1"/>
  <c r="I98" i="1"/>
  <c r="J98" i="1"/>
  <c r="K98" i="1"/>
  <c r="L98" i="1"/>
  <c r="M98" i="1"/>
  <c r="N98" i="1"/>
  <c r="O98" i="1"/>
  <c r="P98" i="1"/>
  <c r="Q98" i="1"/>
  <c r="R98" i="1"/>
  <c r="S98" i="1"/>
  <c r="T98" i="1"/>
  <c r="U98" i="1"/>
  <c r="V98" i="1"/>
  <c r="C99" i="1"/>
  <c r="D99" i="1"/>
  <c r="E99" i="1"/>
  <c r="F99" i="1"/>
  <c r="G99" i="1"/>
  <c r="H99" i="1"/>
  <c r="I99" i="1"/>
  <c r="J99" i="1"/>
  <c r="K99" i="1"/>
  <c r="L99" i="1"/>
  <c r="M99" i="1"/>
  <c r="N99" i="1"/>
  <c r="O99" i="1"/>
  <c r="P99" i="1"/>
  <c r="Q99" i="1"/>
  <c r="R99" i="1"/>
  <c r="S99" i="1"/>
  <c r="T99" i="1"/>
  <c r="U99" i="1"/>
  <c r="V99" i="1"/>
  <c r="C100" i="1"/>
  <c r="D100" i="1"/>
  <c r="E100" i="1"/>
  <c r="F100" i="1"/>
  <c r="G100" i="1"/>
  <c r="H100" i="1"/>
  <c r="I100" i="1"/>
  <c r="J100" i="1"/>
  <c r="K100" i="1"/>
  <c r="L100" i="1"/>
  <c r="M100" i="1"/>
  <c r="N100" i="1"/>
  <c r="O100" i="1"/>
  <c r="P100" i="1"/>
  <c r="Q100" i="1"/>
  <c r="R100" i="1"/>
  <c r="S100" i="1"/>
  <c r="T100" i="1"/>
  <c r="U100" i="1"/>
  <c r="V100" i="1"/>
  <c r="C101" i="1"/>
  <c r="D101" i="1"/>
  <c r="E101" i="1"/>
  <c r="F101" i="1"/>
  <c r="G101" i="1"/>
  <c r="H101" i="1"/>
  <c r="I101" i="1"/>
  <c r="J101" i="1"/>
  <c r="K101" i="1"/>
  <c r="L101" i="1"/>
  <c r="M101" i="1"/>
  <c r="N101" i="1"/>
  <c r="O101" i="1"/>
  <c r="P101" i="1"/>
  <c r="Q101" i="1"/>
  <c r="R101" i="1"/>
  <c r="S101" i="1"/>
  <c r="T101" i="1"/>
  <c r="U101" i="1"/>
  <c r="V101" i="1"/>
  <c r="C102" i="1"/>
  <c r="D102" i="1"/>
  <c r="E102" i="1"/>
  <c r="F102" i="1"/>
  <c r="G102" i="1"/>
  <c r="H102" i="1"/>
  <c r="I102" i="1"/>
  <c r="J102" i="1"/>
  <c r="K102" i="1"/>
  <c r="L102" i="1"/>
  <c r="M102" i="1"/>
  <c r="N102" i="1"/>
  <c r="O102" i="1"/>
  <c r="P102" i="1"/>
  <c r="Q102" i="1"/>
  <c r="R102" i="1"/>
  <c r="S102" i="1"/>
  <c r="T102" i="1"/>
  <c r="U102" i="1"/>
  <c r="V102" i="1"/>
  <c r="C103" i="1"/>
  <c r="D103" i="1"/>
  <c r="E103" i="1"/>
  <c r="F103" i="1"/>
  <c r="G103" i="1"/>
  <c r="H103" i="1"/>
  <c r="I103" i="1"/>
  <c r="J103" i="1"/>
  <c r="K103" i="1"/>
  <c r="L103" i="1"/>
  <c r="M103" i="1"/>
  <c r="N103" i="1"/>
  <c r="O103" i="1"/>
  <c r="P103" i="1"/>
  <c r="Q103" i="1"/>
  <c r="R103" i="1"/>
  <c r="S103" i="1"/>
  <c r="T103" i="1"/>
  <c r="U103" i="1"/>
  <c r="V103" i="1"/>
  <c r="C104" i="1"/>
  <c r="D104" i="1"/>
  <c r="E104" i="1"/>
  <c r="F104" i="1"/>
  <c r="G104" i="1"/>
  <c r="H104" i="1"/>
  <c r="I104" i="1"/>
  <c r="J104" i="1"/>
  <c r="K104" i="1"/>
  <c r="L104" i="1"/>
  <c r="M104" i="1"/>
  <c r="N104" i="1"/>
  <c r="O104" i="1"/>
  <c r="P104" i="1"/>
  <c r="Q104" i="1"/>
  <c r="R104" i="1"/>
  <c r="S104" i="1"/>
  <c r="T104" i="1"/>
  <c r="U104" i="1"/>
  <c r="V104" i="1"/>
  <c r="C105" i="1"/>
  <c r="D105" i="1"/>
  <c r="E105" i="1"/>
  <c r="F105" i="1"/>
  <c r="G105" i="1"/>
  <c r="H105" i="1"/>
  <c r="I105" i="1"/>
  <c r="J105" i="1"/>
  <c r="K105" i="1"/>
  <c r="L105" i="1"/>
  <c r="M105" i="1"/>
  <c r="N105" i="1"/>
  <c r="O105" i="1"/>
  <c r="P105" i="1"/>
  <c r="Q105" i="1"/>
  <c r="R105" i="1"/>
  <c r="S105" i="1"/>
  <c r="T105" i="1"/>
  <c r="U105" i="1"/>
  <c r="V105" i="1"/>
  <c r="D58" i="1"/>
  <c r="E58" i="1"/>
  <c r="F58" i="1"/>
  <c r="G58" i="1"/>
  <c r="H58" i="1"/>
  <c r="I58" i="1"/>
  <c r="J58" i="1"/>
  <c r="K58" i="1"/>
  <c r="L58" i="1"/>
  <c r="M58" i="1"/>
  <c r="N58" i="1"/>
  <c r="O58" i="1"/>
  <c r="P58" i="1"/>
  <c r="Q58" i="1"/>
  <c r="R58" i="1"/>
  <c r="S58" i="1"/>
  <c r="T58" i="1"/>
  <c r="U58" i="1"/>
  <c r="V58" i="1"/>
  <c r="C58" i="1"/>
</calcChain>
</file>

<file path=xl/sharedStrings.xml><?xml version="1.0" encoding="utf-8"?>
<sst xmlns="http://schemas.openxmlformats.org/spreadsheetml/2006/main" count="1840" uniqueCount="239">
  <si>
    <t>AA</t>
  </si>
  <si>
    <t>Name</t>
  </si>
  <si>
    <t>ID#</t>
  </si>
  <si>
    <t>DHA</t>
  </si>
  <si>
    <t>EPA</t>
  </si>
  <si>
    <t>OEA</t>
  </si>
  <si>
    <t>11,12-EET</t>
  </si>
  <si>
    <t>AEA</t>
  </si>
  <si>
    <t>15-HEDE</t>
  </si>
  <si>
    <t>4-HDoHE</t>
  </si>
  <si>
    <t>15-HETrE</t>
  </si>
  <si>
    <t>5-HETE</t>
  </si>
  <si>
    <t>8-HDoHE</t>
  </si>
  <si>
    <t>12-HETE</t>
  </si>
  <si>
    <t>14-HDoHE</t>
  </si>
  <si>
    <t>8-HETE</t>
  </si>
  <si>
    <t>10-HDoHE</t>
  </si>
  <si>
    <t>13-HDoHE</t>
  </si>
  <si>
    <t>11-HETE</t>
  </si>
  <si>
    <t>17-HDoHE</t>
  </si>
  <si>
    <t>16-HDoHE</t>
  </si>
  <si>
    <t>13-KODE</t>
  </si>
  <si>
    <t>17,18-EpETE</t>
  </si>
  <si>
    <t>15-HETE</t>
  </si>
  <si>
    <t>20-HDoHE</t>
  </si>
  <si>
    <t>9-HODE</t>
  </si>
  <si>
    <t>13-HODE</t>
  </si>
  <si>
    <t>12-HEPE</t>
  </si>
  <si>
    <t>15-HEPE</t>
  </si>
  <si>
    <t>18-HEPE</t>
  </si>
  <si>
    <t>13-HOTrE</t>
  </si>
  <si>
    <t>9-HOTrE</t>
  </si>
  <si>
    <t>11,12-DHET</t>
  </si>
  <si>
    <t>12-HHT</t>
  </si>
  <si>
    <t>9,10-DiHOME</t>
  </si>
  <si>
    <t>12,13-DiHOME</t>
  </si>
  <si>
    <t>14,15-DiHETE</t>
  </si>
  <si>
    <t>LTB4</t>
  </si>
  <si>
    <t>17,18-DiHETE</t>
  </si>
  <si>
    <t>LTC4</t>
  </si>
  <si>
    <t>13,14-dihydro-15-keto-PGD2</t>
  </si>
  <si>
    <t>13,14-dihydro-15-keto-PGE2</t>
  </si>
  <si>
    <t>PGD2</t>
  </si>
  <si>
    <t>5S,14R-LXB4</t>
  </si>
  <si>
    <t>PGE2</t>
  </si>
  <si>
    <t>8-iso-PGE2</t>
  </si>
  <si>
    <t>PGF2a</t>
  </si>
  <si>
    <t>8-iso-PGF1a</t>
  </si>
  <si>
    <t>TXB2</t>
  </si>
  <si>
    <t>6-keto-PGF1a</t>
  </si>
  <si>
    <t>Female</t>
  </si>
  <si>
    <t>Animal #</t>
  </si>
  <si>
    <t>Genotype</t>
  </si>
  <si>
    <t>SEX</t>
  </si>
  <si>
    <t>Treatment</t>
  </si>
  <si>
    <t>Days</t>
  </si>
  <si>
    <t>Booster</t>
  </si>
  <si>
    <t>Muscle type</t>
  </si>
  <si>
    <t>L859</t>
  </si>
  <si>
    <t>HAS-MCM-FN/FNL</t>
  </si>
  <si>
    <t>VEH</t>
  </si>
  <si>
    <t>56</t>
  </si>
  <si>
    <t>1/week</t>
  </si>
  <si>
    <t>Gastroc</t>
  </si>
  <si>
    <t>L902</t>
  </si>
  <si>
    <t>L910</t>
  </si>
  <si>
    <t>L918</t>
  </si>
  <si>
    <t>L922</t>
  </si>
  <si>
    <t>L871</t>
  </si>
  <si>
    <t>TAM</t>
  </si>
  <si>
    <t>L901</t>
  </si>
  <si>
    <t>L903</t>
  </si>
  <si>
    <t>L909</t>
  </si>
  <si>
    <t>L919</t>
  </si>
  <si>
    <t>L1379</t>
  </si>
  <si>
    <t>WT-FN/FNL</t>
  </si>
  <si>
    <t>L1392</t>
  </si>
  <si>
    <t>L1394</t>
  </si>
  <si>
    <t>L1407</t>
  </si>
  <si>
    <t>L1287</t>
  </si>
  <si>
    <t>L1362</t>
  </si>
  <si>
    <t>L1380</t>
  </si>
  <si>
    <t>L1393</t>
  </si>
  <si>
    <t>L1400</t>
  </si>
  <si>
    <t>L1408</t>
  </si>
  <si>
    <t>WT-FN/FNL-TAM</t>
  </si>
  <si>
    <t>HAS-MCM-FN/FNL-TAM</t>
  </si>
  <si>
    <t>HAS-MCM-FN/FNL-VEH</t>
  </si>
  <si>
    <t>WT-FN/FNL-VEH</t>
  </si>
  <si>
    <t>Weight (mg)</t>
  </si>
  <si>
    <t>Weight (mg) for SPE</t>
  </si>
  <si>
    <t>Mean</t>
  </si>
  <si>
    <t>SD</t>
  </si>
  <si>
    <t>RSD</t>
  </si>
  <si>
    <t>Ratio of TAM/Vehicle</t>
  </si>
  <si>
    <t>AA/EPA</t>
  </si>
  <si>
    <t>Peak Area normalized by Internal Standard (IS)</t>
  </si>
  <si>
    <t>Peak Area normalized by IS/mg</t>
  </si>
  <si>
    <t>Metabolic Pathways</t>
  </si>
  <si>
    <t>LA</t>
  </si>
  <si>
    <t>ALA</t>
  </si>
  <si>
    <t>DGLA</t>
  </si>
  <si>
    <t>EDA</t>
  </si>
  <si>
    <t>EA</t>
  </si>
  <si>
    <t>α-linolenic acid (ALA)</t>
  </si>
  <si>
    <t>Linolenic acid (LA)</t>
  </si>
  <si>
    <t>arachidonic acid (AA)</t>
  </si>
  <si>
    <t>eicosapentaenoic acid (EPA)</t>
  </si>
  <si>
    <t>docosahexaenoic acid (DHA)</t>
  </si>
  <si>
    <t>ethanolamide (EA)</t>
  </si>
  <si>
    <t>dihomo-γ-linolenic acid (DGLA)</t>
  </si>
  <si>
    <t>eicosadienoic acid (EDA)</t>
  </si>
  <si>
    <t>omega-6 fatty acids</t>
  </si>
  <si>
    <t>omega-3 fatty acids</t>
  </si>
  <si>
    <t xml:space="preserve">fatty acid amides </t>
  </si>
  <si>
    <t>FA Categories</t>
  </si>
  <si>
    <t/>
  </si>
  <si>
    <t>ANOVA</t>
  </si>
  <si>
    <t>Sum of Squares</t>
  </si>
  <si>
    <t>df</t>
  </si>
  <si>
    <t>Mean Square</t>
  </si>
  <si>
    <t>F</t>
  </si>
  <si>
    <t>Sig.</t>
  </si>
  <si>
    <t>Between Groups</t>
  </si>
  <si>
    <t>Within Groups</t>
  </si>
  <si>
    <t>Total</t>
  </si>
  <si>
    <t>Multiple Comparisons</t>
  </si>
  <si>
    <t>Tukey HSD</t>
  </si>
  <si>
    <t>Dependent Variable</t>
  </si>
  <si>
    <t>Mean Difference (I-J)</t>
  </si>
  <si>
    <t>Std. Error</t>
  </si>
  <si>
    <t>95% Confidence Interval</t>
  </si>
  <si>
    <t>Lower Bound</t>
  </si>
  <si>
    <t>Upper Bound</t>
  </si>
  <si>
    <t>1</t>
  </si>
  <si>
    <t>2</t>
  </si>
  <si>
    <t>3</t>
  </si>
  <si>
    <t>4</t>
  </si>
  <si>
    <t>*. The mean difference is significant at the 0.05 level.</t>
  </si>
  <si>
    <r>
      <t>-.004067825</t>
    </r>
    <r>
      <rPr>
        <vertAlign val="superscript"/>
        <sz val="9"/>
        <color indexed="8"/>
        <rFont val="Arial"/>
        <family val="2"/>
      </rPr>
      <t>*</t>
    </r>
  </si>
  <si>
    <r>
      <t>.004067825</t>
    </r>
    <r>
      <rPr>
        <vertAlign val="superscript"/>
        <sz val="9"/>
        <color indexed="8"/>
        <rFont val="Arial"/>
        <family val="2"/>
      </rPr>
      <t>*</t>
    </r>
  </si>
  <si>
    <r>
      <t>.003848043</t>
    </r>
    <r>
      <rPr>
        <vertAlign val="superscript"/>
        <sz val="9"/>
        <color indexed="8"/>
        <rFont val="Arial"/>
        <family val="2"/>
      </rPr>
      <t>*</t>
    </r>
  </si>
  <si>
    <r>
      <t>.000044235</t>
    </r>
    <r>
      <rPr>
        <vertAlign val="superscript"/>
        <sz val="9"/>
        <color indexed="8"/>
        <rFont val="Arial"/>
        <family val="2"/>
      </rPr>
      <t>*</t>
    </r>
  </si>
  <si>
    <r>
      <t>-.000692304</t>
    </r>
    <r>
      <rPr>
        <vertAlign val="superscript"/>
        <sz val="9"/>
        <color indexed="8"/>
        <rFont val="Arial"/>
        <family val="2"/>
      </rPr>
      <t>*</t>
    </r>
  </si>
  <si>
    <r>
      <t>.000692304</t>
    </r>
    <r>
      <rPr>
        <vertAlign val="superscript"/>
        <sz val="9"/>
        <color indexed="8"/>
        <rFont val="Arial"/>
        <family val="2"/>
      </rPr>
      <t>*</t>
    </r>
  </si>
  <si>
    <r>
      <t>.000013808</t>
    </r>
    <r>
      <rPr>
        <vertAlign val="superscript"/>
        <sz val="9"/>
        <color indexed="8"/>
        <rFont val="Arial"/>
        <family val="2"/>
      </rPr>
      <t>*</t>
    </r>
  </si>
  <si>
    <r>
      <t>.000012278</t>
    </r>
    <r>
      <rPr>
        <vertAlign val="superscript"/>
        <sz val="9"/>
        <color indexed="8"/>
        <rFont val="Arial"/>
        <family val="2"/>
      </rPr>
      <t>*</t>
    </r>
  </si>
  <si>
    <r>
      <t>.000016665</t>
    </r>
    <r>
      <rPr>
        <vertAlign val="superscript"/>
        <sz val="9"/>
        <color indexed="8"/>
        <rFont val="Arial"/>
        <family val="2"/>
      </rPr>
      <t>*</t>
    </r>
  </si>
  <si>
    <r>
      <t>-.000013808</t>
    </r>
    <r>
      <rPr>
        <vertAlign val="superscript"/>
        <sz val="9"/>
        <color indexed="8"/>
        <rFont val="Arial"/>
        <family val="2"/>
      </rPr>
      <t>*</t>
    </r>
  </si>
  <si>
    <r>
      <t>-.000018195</t>
    </r>
    <r>
      <rPr>
        <vertAlign val="superscript"/>
        <sz val="9"/>
        <color indexed="8"/>
        <rFont val="Arial"/>
        <family val="2"/>
      </rPr>
      <t>*</t>
    </r>
  </si>
  <si>
    <r>
      <t>-.000012278</t>
    </r>
    <r>
      <rPr>
        <vertAlign val="superscript"/>
        <sz val="9"/>
        <color indexed="8"/>
        <rFont val="Arial"/>
        <family val="2"/>
      </rPr>
      <t>*</t>
    </r>
  </si>
  <si>
    <r>
      <t>-.000016665</t>
    </r>
    <r>
      <rPr>
        <vertAlign val="superscript"/>
        <sz val="9"/>
        <color indexed="8"/>
        <rFont val="Arial"/>
        <family val="2"/>
      </rPr>
      <t>*</t>
    </r>
  </si>
  <si>
    <r>
      <t>.000078737</t>
    </r>
    <r>
      <rPr>
        <vertAlign val="superscript"/>
        <sz val="9"/>
        <color indexed="8"/>
        <rFont val="Arial"/>
        <family val="2"/>
      </rPr>
      <t>*</t>
    </r>
  </si>
  <si>
    <r>
      <t>-.000078737</t>
    </r>
    <r>
      <rPr>
        <vertAlign val="superscript"/>
        <sz val="9"/>
        <color indexed="8"/>
        <rFont val="Arial"/>
        <family val="2"/>
      </rPr>
      <t>*</t>
    </r>
  </si>
  <si>
    <r>
      <t>.000120812</t>
    </r>
    <r>
      <rPr>
        <vertAlign val="superscript"/>
        <sz val="9"/>
        <color indexed="8"/>
        <rFont val="Arial"/>
        <family val="2"/>
      </rPr>
      <t>*</t>
    </r>
  </si>
  <si>
    <r>
      <t>-.000136308</t>
    </r>
    <r>
      <rPr>
        <vertAlign val="superscript"/>
        <sz val="9"/>
        <color indexed="8"/>
        <rFont val="Arial"/>
        <family val="2"/>
      </rPr>
      <t>*</t>
    </r>
  </si>
  <si>
    <r>
      <t>-.000120812</t>
    </r>
    <r>
      <rPr>
        <vertAlign val="superscript"/>
        <sz val="9"/>
        <color indexed="8"/>
        <rFont val="Arial"/>
        <family val="2"/>
      </rPr>
      <t>*</t>
    </r>
  </si>
  <si>
    <r>
      <t>.000072908</t>
    </r>
    <r>
      <rPr>
        <vertAlign val="superscript"/>
        <sz val="9"/>
        <color indexed="8"/>
        <rFont val="Arial"/>
        <family val="2"/>
      </rPr>
      <t>*</t>
    </r>
  </si>
  <si>
    <r>
      <t>-.000072908</t>
    </r>
    <r>
      <rPr>
        <vertAlign val="superscript"/>
        <sz val="9"/>
        <color indexed="8"/>
        <rFont val="Arial"/>
        <family val="2"/>
      </rPr>
      <t>*</t>
    </r>
  </si>
  <si>
    <r>
      <t>-.000073768</t>
    </r>
    <r>
      <rPr>
        <vertAlign val="superscript"/>
        <sz val="9"/>
        <color indexed="8"/>
        <rFont val="Arial"/>
        <family val="2"/>
      </rPr>
      <t>*</t>
    </r>
  </si>
  <si>
    <r>
      <t>-.000431759</t>
    </r>
    <r>
      <rPr>
        <vertAlign val="superscript"/>
        <sz val="9"/>
        <color indexed="8"/>
        <rFont val="Arial"/>
        <family val="2"/>
      </rPr>
      <t>*</t>
    </r>
  </si>
  <si>
    <r>
      <t>.000431759</t>
    </r>
    <r>
      <rPr>
        <vertAlign val="superscript"/>
        <sz val="9"/>
        <color indexed="8"/>
        <rFont val="Arial"/>
        <family val="2"/>
      </rPr>
      <t>*</t>
    </r>
  </si>
  <si>
    <r>
      <t>.000039134</t>
    </r>
    <r>
      <rPr>
        <vertAlign val="superscript"/>
        <sz val="9"/>
        <color indexed="8"/>
        <rFont val="Arial"/>
        <family val="2"/>
      </rPr>
      <t>*</t>
    </r>
  </si>
  <si>
    <r>
      <t>.000043882</t>
    </r>
    <r>
      <rPr>
        <vertAlign val="superscript"/>
        <sz val="9"/>
        <color indexed="8"/>
        <rFont val="Arial"/>
        <family val="2"/>
      </rPr>
      <t>*</t>
    </r>
  </si>
  <si>
    <r>
      <t>-.000029590</t>
    </r>
    <r>
      <rPr>
        <vertAlign val="superscript"/>
        <sz val="9"/>
        <color indexed="8"/>
        <rFont val="Arial"/>
        <family val="2"/>
      </rPr>
      <t>*</t>
    </r>
  </si>
  <si>
    <r>
      <t>-.000039134</t>
    </r>
    <r>
      <rPr>
        <vertAlign val="superscript"/>
        <sz val="9"/>
        <color indexed="8"/>
        <rFont val="Arial"/>
        <family val="2"/>
      </rPr>
      <t>*</t>
    </r>
  </si>
  <si>
    <r>
      <t>-.000043882</t>
    </r>
    <r>
      <rPr>
        <vertAlign val="superscript"/>
        <sz val="9"/>
        <color indexed="8"/>
        <rFont val="Arial"/>
        <family val="2"/>
      </rPr>
      <t>*</t>
    </r>
  </si>
  <si>
    <r>
      <t>.013620861</t>
    </r>
    <r>
      <rPr>
        <vertAlign val="superscript"/>
        <sz val="9"/>
        <color indexed="8"/>
        <rFont val="Arial"/>
        <family val="2"/>
      </rPr>
      <t>*</t>
    </r>
  </si>
  <si>
    <r>
      <t>.012604046</t>
    </r>
    <r>
      <rPr>
        <vertAlign val="superscript"/>
        <sz val="9"/>
        <color indexed="8"/>
        <rFont val="Arial"/>
        <family val="2"/>
      </rPr>
      <t>*</t>
    </r>
  </si>
  <si>
    <r>
      <t>.013621108</t>
    </r>
    <r>
      <rPr>
        <vertAlign val="superscript"/>
        <sz val="9"/>
        <color indexed="8"/>
        <rFont val="Arial"/>
        <family val="2"/>
      </rPr>
      <t>*</t>
    </r>
  </si>
  <si>
    <r>
      <t>-.013620861</t>
    </r>
    <r>
      <rPr>
        <vertAlign val="superscript"/>
        <sz val="9"/>
        <color indexed="8"/>
        <rFont val="Arial"/>
        <family val="2"/>
      </rPr>
      <t>*</t>
    </r>
  </si>
  <si>
    <r>
      <t>-.014637923</t>
    </r>
    <r>
      <rPr>
        <vertAlign val="superscript"/>
        <sz val="9"/>
        <color indexed="8"/>
        <rFont val="Arial"/>
        <family val="2"/>
      </rPr>
      <t>*</t>
    </r>
  </si>
  <si>
    <r>
      <t>-.012604046</t>
    </r>
    <r>
      <rPr>
        <vertAlign val="superscript"/>
        <sz val="9"/>
        <color indexed="8"/>
        <rFont val="Arial"/>
        <family val="2"/>
      </rPr>
      <t>*</t>
    </r>
  </si>
  <si>
    <r>
      <t>-.013621108</t>
    </r>
    <r>
      <rPr>
        <vertAlign val="superscript"/>
        <sz val="9"/>
        <color indexed="8"/>
        <rFont val="Arial"/>
        <family val="2"/>
      </rPr>
      <t>*</t>
    </r>
  </si>
  <si>
    <r>
      <t>-.023346202</t>
    </r>
    <r>
      <rPr>
        <vertAlign val="superscript"/>
        <sz val="9"/>
        <color indexed="8"/>
        <rFont val="Arial"/>
        <family val="2"/>
      </rPr>
      <t>*</t>
    </r>
  </si>
  <si>
    <r>
      <t>.023346202</t>
    </r>
    <r>
      <rPr>
        <vertAlign val="superscript"/>
        <sz val="9"/>
        <color indexed="8"/>
        <rFont val="Arial"/>
        <family val="2"/>
      </rPr>
      <t>*</t>
    </r>
  </si>
  <si>
    <r>
      <t>-.022565924</t>
    </r>
    <r>
      <rPr>
        <vertAlign val="superscript"/>
        <sz val="9"/>
        <color indexed="8"/>
        <rFont val="Arial"/>
        <family val="2"/>
      </rPr>
      <t>*</t>
    </r>
  </si>
  <si>
    <r>
      <t>-.002217583</t>
    </r>
    <r>
      <rPr>
        <vertAlign val="superscript"/>
        <sz val="9"/>
        <color indexed="8"/>
        <rFont val="Arial"/>
        <family val="2"/>
      </rPr>
      <t>*</t>
    </r>
  </si>
  <si>
    <r>
      <t>-.007847609</t>
    </r>
    <r>
      <rPr>
        <vertAlign val="superscript"/>
        <sz val="9"/>
        <color indexed="8"/>
        <rFont val="Arial"/>
        <family val="2"/>
      </rPr>
      <t>*</t>
    </r>
  </si>
  <si>
    <r>
      <t>.007847609</t>
    </r>
    <r>
      <rPr>
        <vertAlign val="superscript"/>
        <sz val="9"/>
        <color indexed="8"/>
        <rFont val="Arial"/>
        <family val="2"/>
      </rPr>
      <t>*</t>
    </r>
  </si>
  <si>
    <r>
      <t>-.008516817</t>
    </r>
    <r>
      <rPr>
        <vertAlign val="superscript"/>
        <sz val="9"/>
        <color indexed="8"/>
        <rFont val="Arial"/>
        <family val="2"/>
      </rPr>
      <t>*</t>
    </r>
  </si>
  <si>
    <r>
      <t>.001064483</t>
    </r>
    <r>
      <rPr>
        <vertAlign val="superscript"/>
        <sz val="9"/>
        <color indexed="8"/>
        <rFont val="Arial"/>
        <family val="2"/>
      </rPr>
      <t>*</t>
    </r>
  </si>
  <si>
    <r>
      <t>-.001240320</t>
    </r>
    <r>
      <rPr>
        <vertAlign val="superscript"/>
        <sz val="9"/>
        <color indexed="8"/>
        <rFont val="Arial"/>
        <family val="2"/>
      </rPr>
      <t>*</t>
    </r>
  </si>
  <si>
    <r>
      <t>-.001064483</t>
    </r>
    <r>
      <rPr>
        <vertAlign val="superscript"/>
        <sz val="9"/>
        <color indexed="8"/>
        <rFont val="Arial"/>
        <family val="2"/>
      </rPr>
      <t>*</t>
    </r>
  </si>
  <si>
    <t>Group 1:</t>
  </si>
  <si>
    <t>Group 2:</t>
  </si>
  <si>
    <t>Group 3:</t>
  </si>
  <si>
    <t>Group 4:</t>
  </si>
  <si>
    <t>HAS-MCM-FN/FNL,TAM treatment</t>
  </si>
  <si>
    <t>HAS-MCM-FN/FNL, Vehicle treatment</t>
  </si>
  <si>
    <t>WT-FN/FNL, Vehicle treatment</t>
  </si>
  <si>
    <t>WT-FN/FNL, TAM treatment</t>
  </si>
  <si>
    <t>IBM Statistics Ver.23</t>
  </si>
  <si>
    <r>
      <t>-.003848043</t>
    </r>
    <r>
      <rPr>
        <vertAlign val="superscript"/>
        <sz val="9"/>
        <color rgb="FFFF0000"/>
        <rFont val="Arial"/>
        <family val="2"/>
      </rPr>
      <t>*</t>
    </r>
  </si>
  <si>
    <r>
      <t>-.000044235</t>
    </r>
    <r>
      <rPr>
        <vertAlign val="superscript"/>
        <sz val="9"/>
        <color rgb="FFFF0000"/>
        <rFont val="Arial"/>
        <family val="2"/>
      </rPr>
      <t>*</t>
    </r>
  </si>
  <si>
    <r>
      <t>.000018195</t>
    </r>
    <r>
      <rPr>
        <vertAlign val="superscript"/>
        <sz val="9"/>
        <color rgb="FFFF0000"/>
        <rFont val="Arial"/>
        <family val="2"/>
      </rPr>
      <t>*</t>
    </r>
  </si>
  <si>
    <r>
      <t>.000136308</t>
    </r>
    <r>
      <rPr>
        <vertAlign val="superscript"/>
        <sz val="9"/>
        <color rgb="FFFF0000"/>
        <rFont val="Arial"/>
        <family val="2"/>
      </rPr>
      <t>*</t>
    </r>
  </si>
  <si>
    <t>ERT2-Cre</t>
  </si>
  <si>
    <t>WT</t>
  </si>
  <si>
    <t>inducing Numb knockdown</t>
  </si>
  <si>
    <r>
      <t>.000073768</t>
    </r>
    <r>
      <rPr>
        <vertAlign val="superscript"/>
        <sz val="9"/>
        <color rgb="FFFF0000"/>
        <rFont val="Arial"/>
        <family val="2"/>
      </rPr>
      <t>*</t>
    </r>
  </si>
  <si>
    <r>
      <t>.000029590</t>
    </r>
    <r>
      <rPr>
        <vertAlign val="superscript"/>
        <sz val="9"/>
        <color rgb="FFFF0000"/>
        <rFont val="Arial"/>
        <family val="2"/>
      </rPr>
      <t>*</t>
    </r>
  </si>
  <si>
    <r>
      <t>.014637923</t>
    </r>
    <r>
      <rPr>
        <vertAlign val="superscript"/>
        <sz val="9"/>
        <color rgb="FFFF0000"/>
        <rFont val="Arial"/>
        <family val="2"/>
      </rPr>
      <t>*</t>
    </r>
  </si>
  <si>
    <r>
      <t>.022565924</t>
    </r>
    <r>
      <rPr>
        <vertAlign val="superscript"/>
        <sz val="9"/>
        <color rgb="FFFF0000"/>
        <rFont val="Arial"/>
        <family val="2"/>
      </rPr>
      <t>*</t>
    </r>
  </si>
  <si>
    <r>
      <t>.002217583</t>
    </r>
    <r>
      <rPr>
        <vertAlign val="superscript"/>
        <sz val="9"/>
        <color rgb="FFFF0000"/>
        <rFont val="Arial"/>
        <family val="2"/>
      </rPr>
      <t>*</t>
    </r>
  </si>
  <si>
    <r>
      <t>.008516817</t>
    </r>
    <r>
      <rPr>
        <vertAlign val="superscript"/>
        <sz val="9"/>
        <color rgb="FFFF0000"/>
        <rFont val="Arial"/>
        <family val="2"/>
      </rPr>
      <t>*</t>
    </r>
  </si>
  <si>
    <r>
      <t>.001240320</t>
    </r>
    <r>
      <rPr>
        <vertAlign val="superscript"/>
        <sz val="9"/>
        <color rgb="FFFF0000"/>
        <rFont val="Arial"/>
        <family val="2"/>
      </rPr>
      <t>*</t>
    </r>
  </si>
  <si>
    <t>Mean and SD</t>
  </si>
  <si>
    <t>#, p≤0.05; ##, p≤0.01 as compared to Group HAS-MCM-FN/FNL-VEH</t>
  </si>
  <si>
    <t>35.9*</t>
  </si>
  <si>
    <t>22.6*</t>
  </si>
  <si>
    <t>26.8*</t>
  </si>
  <si>
    <t>51.2*</t>
  </si>
  <si>
    <t>176.8**</t>
  </si>
  <si>
    <t>177.7**</t>
  </si>
  <si>
    <t>187.3*</t>
  </si>
  <si>
    <r>
      <t>235.8**</t>
    </r>
    <r>
      <rPr>
        <vertAlign val="superscript"/>
        <sz val="11"/>
        <color theme="1"/>
        <rFont val="Calibri"/>
        <family val="2"/>
        <scheme val="minor"/>
      </rPr>
      <t>,aa</t>
    </r>
  </si>
  <si>
    <t>One-way ANOVA with Tukey post hoc test was used to compare LMs levels in gastrocnemius muscles (IBM SPSS Statistics, Ver 23)</t>
  </si>
  <si>
    <t>Ratio of AA/EPA</t>
  </si>
  <si>
    <r>
      <t>*, p</t>
    </r>
    <r>
      <rPr>
        <sz val="12"/>
        <color rgb="FFFF0000"/>
        <rFont val="Calibri"/>
        <family val="2"/>
      </rPr>
      <t>≤0.05; **, p≤0.01 as compared to Group WT-FN/FNL-VEH</t>
    </r>
  </si>
  <si>
    <r>
      <t>a, p</t>
    </r>
    <r>
      <rPr>
        <sz val="12"/>
        <color rgb="FFFF0000"/>
        <rFont val="Calibri"/>
        <family val="2"/>
      </rPr>
      <t>≤0.05; aa, p≤0.01 as compared to Group WT-FN/FNL-TAM</t>
    </r>
  </si>
  <si>
    <t>% to WT-FN/FNL,Vehicle treatment</t>
  </si>
  <si>
    <r>
      <t>55.8</t>
    </r>
    <r>
      <rPr>
        <vertAlign val="superscript"/>
        <sz val="11"/>
        <color theme="1"/>
        <rFont val="Calibri"/>
        <family val="2"/>
        <scheme val="minor"/>
      </rPr>
      <t>a</t>
    </r>
  </si>
  <si>
    <r>
      <t>203.1*</t>
    </r>
    <r>
      <rPr>
        <vertAlign val="superscript"/>
        <sz val="11"/>
        <color theme="1"/>
        <rFont val="Calibri"/>
        <family val="2"/>
        <scheme val="minor"/>
      </rPr>
      <t>,a</t>
    </r>
  </si>
  <si>
    <r>
      <t>156.0</t>
    </r>
    <r>
      <rPr>
        <vertAlign val="superscript"/>
        <sz val="11"/>
        <color theme="1"/>
        <rFont val="Calibri"/>
        <family val="2"/>
        <scheme val="minor"/>
      </rPr>
      <t>aa</t>
    </r>
  </si>
  <si>
    <r>
      <t>155.0**</t>
    </r>
    <r>
      <rPr>
        <vertAlign val="superscript"/>
        <sz val="11"/>
        <color theme="1"/>
        <rFont val="Calibri"/>
        <family val="2"/>
        <scheme val="minor"/>
      </rPr>
      <t>,aa</t>
    </r>
  </si>
  <si>
    <r>
      <t>206.2*</t>
    </r>
    <r>
      <rPr>
        <vertAlign val="superscript"/>
        <sz val="11"/>
        <color theme="1"/>
        <rFont val="Calibri"/>
        <family val="2"/>
        <scheme val="minor"/>
      </rPr>
      <t>,a</t>
    </r>
  </si>
  <si>
    <r>
      <t>166.7*</t>
    </r>
    <r>
      <rPr>
        <vertAlign val="superscript"/>
        <sz val="11"/>
        <color theme="1"/>
        <rFont val="Calibri"/>
        <family val="2"/>
        <scheme val="minor"/>
      </rPr>
      <t>,aa</t>
    </r>
  </si>
  <si>
    <r>
      <t>172.1**</t>
    </r>
    <r>
      <rPr>
        <vertAlign val="superscript"/>
        <sz val="11"/>
        <color theme="1"/>
        <rFont val="Calibri"/>
        <family val="2"/>
        <scheme val="minor"/>
      </rPr>
      <t>,a</t>
    </r>
  </si>
  <si>
    <r>
      <t>242.4*</t>
    </r>
    <r>
      <rPr>
        <vertAlign val="superscript"/>
        <sz val="11"/>
        <color theme="1"/>
        <rFont val="Calibri"/>
        <family val="2"/>
        <scheme val="minor"/>
      </rPr>
      <t>,#</t>
    </r>
  </si>
  <si>
    <r>
      <t>263.0*</t>
    </r>
    <r>
      <rPr>
        <vertAlign val="superscript"/>
        <sz val="11"/>
        <color theme="1"/>
        <rFont val="Calibri"/>
        <family val="2"/>
        <scheme val="minor"/>
      </rPr>
      <t>,#</t>
    </r>
  </si>
  <si>
    <r>
      <t>159.1**</t>
    </r>
    <r>
      <rPr>
        <vertAlign val="superscript"/>
        <sz val="11"/>
        <color theme="1"/>
        <rFont val="Calibri"/>
        <family val="2"/>
        <scheme val="minor"/>
      </rPr>
      <t>,aa</t>
    </r>
  </si>
  <si>
    <r>
      <t>62.3</t>
    </r>
    <r>
      <rPr>
        <vertAlign val="superscript"/>
        <sz val="11"/>
        <color theme="1"/>
        <rFont val="Calibri"/>
        <family val="2"/>
        <scheme val="minor"/>
      </rPr>
      <t>a</t>
    </r>
  </si>
  <si>
    <t>in HAS-MCM-FN/FNL GAS muscles</t>
  </si>
  <si>
    <t>in WT-FN/FNL GAS muscles</t>
  </si>
  <si>
    <t>% to WT-FN/FNL,Vehicle treatment with Statistics</t>
  </si>
  <si>
    <t>1.12/0.92</t>
  </si>
  <si>
    <t>1.12/1.02</t>
  </si>
  <si>
    <t>1.12/1.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"/>
    <numFmt numFmtId="165" formatCode="0.0000"/>
    <numFmt numFmtId="166" formatCode="####.000"/>
    <numFmt numFmtId="167" formatCode="###0"/>
    <numFmt numFmtId="168" formatCode="###0.000"/>
    <numFmt numFmtId="169" formatCode="####.000000000"/>
    <numFmt numFmtId="170" formatCode="####.00000000"/>
  </numFmts>
  <fonts count="3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sz val="11"/>
      <color rgb="FF002060"/>
      <name val="Calibri"/>
      <family val="2"/>
      <scheme val="minor"/>
    </font>
    <font>
      <b/>
      <sz val="14"/>
      <color rgb="FF7030A0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6"/>
      <color rgb="FF7030A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00206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sz val="9"/>
      <color rgb="FFFF0000"/>
      <name val="Arial"/>
      <family val="2"/>
    </font>
    <font>
      <vertAlign val="superscript"/>
      <sz val="9"/>
      <color rgb="FFFF0000"/>
      <name val="Arial"/>
      <family val="2"/>
    </font>
    <font>
      <b/>
      <u/>
      <sz val="11"/>
      <color rgb="FFFF0000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b/>
      <sz val="14"/>
      <color rgb="FF0070C0"/>
      <name val="Calibri"/>
      <family val="2"/>
      <scheme val="minor"/>
    </font>
    <font>
      <b/>
      <sz val="14"/>
      <color theme="6" tint="-0.49998474074526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6"/>
      <color theme="9" tint="-0.249977111117893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0000"/>
      <name val="Calibri"/>
      <family val="2"/>
    </font>
    <font>
      <b/>
      <sz val="14"/>
      <color rgb="FF00B05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00"/>
        <bgColor indexed="64"/>
      </patternFill>
    </fill>
  </fills>
  <borders count="8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/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/>
      <right/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/>
      <right/>
      <top style="thick">
        <color indexed="8"/>
      </top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9" fillId="0" borderId="0"/>
    <xf numFmtId="0" fontId="19" fillId="0" borderId="0"/>
  </cellStyleXfs>
  <cellXfs count="344">
    <xf numFmtId="0" fontId="0" fillId="0" borderId="0" xfId="0"/>
    <xf numFmtId="0" fontId="2" fillId="0" borderId="3" xfId="0" applyFont="1" applyBorder="1" applyAlignment="1">
      <alignment horizontal="center"/>
    </xf>
    <xf numFmtId="0" fontId="0" fillId="0" borderId="4" xfId="0" applyBorder="1"/>
    <xf numFmtId="49" fontId="0" fillId="0" borderId="4" xfId="0" applyNumberFormat="1" applyBorder="1" applyAlignment="1">
      <alignment horizontal="center"/>
    </xf>
    <xf numFmtId="49" fontId="4" fillId="0" borderId="4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6" xfId="0" applyBorder="1"/>
    <xf numFmtId="49" fontId="0" fillId="0" borderId="6" xfId="0" applyNumberFormat="1" applyBorder="1" applyAlignment="1">
      <alignment horizontal="center"/>
    </xf>
    <xf numFmtId="49" fontId="4" fillId="0" borderId="6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9" xfId="0" applyBorder="1"/>
    <xf numFmtId="49" fontId="0" fillId="0" borderId="9" xfId="0" applyNumberFormat="1" applyBorder="1" applyAlignment="1">
      <alignment horizontal="center"/>
    </xf>
    <xf numFmtId="49" fontId="4" fillId="0" borderId="9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2" fillId="0" borderId="11" xfId="0" applyFont="1" applyBorder="1" applyAlignment="1">
      <alignment horizontal="center"/>
    </xf>
    <xf numFmtId="0" fontId="0" fillId="0" borderId="12" xfId="0" applyBorder="1"/>
    <xf numFmtId="49" fontId="0" fillId="0" borderId="12" xfId="0" applyNumberFormat="1" applyBorder="1" applyAlignment="1">
      <alignment horizontal="center"/>
    </xf>
    <xf numFmtId="49" fontId="4" fillId="0" borderId="12" xfId="0" applyNumberFormat="1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0" fillId="0" borderId="14" xfId="0" applyBorder="1"/>
    <xf numFmtId="49" fontId="0" fillId="0" borderId="14" xfId="0" applyNumberFormat="1" applyBorder="1" applyAlignment="1">
      <alignment horizontal="center"/>
    </xf>
    <xf numFmtId="49" fontId="4" fillId="0" borderId="14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3" fillId="0" borderId="0" xfId="0" applyFont="1" applyBorder="1"/>
    <xf numFmtId="0" fontId="1" fillId="0" borderId="0" xfId="0" applyFont="1"/>
    <xf numFmtId="0" fontId="2" fillId="0" borderId="6" xfId="0" applyFont="1" applyBorder="1" applyAlignment="1">
      <alignment horizontal="center"/>
    </xf>
    <xf numFmtId="0" fontId="2" fillId="0" borderId="6" xfId="0" applyFont="1" applyBorder="1"/>
    <xf numFmtId="0" fontId="7" fillId="0" borderId="6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12" xfId="0" applyFont="1" applyBorder="1"/>
    <xf numFmtId="0" fontId="8" fillId="0" borderId="12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 wrapText="1"/>
    </xf>
    <xf numFmtId="0" fontId="3" fillId="0" borderId="0" xfId="0" applyFont="1" applyBorder="1" applyAlignment="1">
      <alignment wrapText="1"/>
    </xf>
    <xf numFmtId="0" fontId="7" fillId="0" borderId="0" xfId="0" applyFont="1" applyBorder="1" applyAlignment="1">
      <alignment wrapText="1"/>
    </xf>
    <xf numFmtId="0" fontId="0" fillId="0" borderId="0" xfId="0" applyBorder="1" applyAlignment="1">
      <alignment wrapText="1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11" fillId="0" borderId="0" xfId="0" applyFont="1" applyBorder="1" applyAlignment="1">
      <alignment horizontal="left"/>
    </xf>
    <xf numFmtId="0" fontId="2" fillId="0" borderId="6" xfId="0" applyFont="1" applyBorder="1" applyAlignment="1">
      <alignment horizontal="center"/>
    </xf>
    <xf numFmtId="164" fontId="6" fillId="0" borderId="6" xfId="0" applyNumberFormat="1" applyFont="1" applyBorder="1" applyAlignment="1">
      <alignment horizontal="center"/>
    </xf>
    <xf numFmtId="164" fontId="12" fillId="0" borderId="6" xfId="0" applyNumberFormat="1" applyFont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164" fontId="6" fillId="0" borderId="4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 wrapText="1"/>
    </xf>
    <xf numFmtId="2" fontId="2" fillId="0" borderId="6" xfId="0" applyNumberFormat="1" applyFont="1" applyBorder="1" applyAlignment="1">
      <alignment horizontal="center"/>
    </xf>
    <xf numFmtId="0" fontId="11" fillId="0" borderId="6" xfId="0" applyFont="1" applyBorder="1" applyAlignment="1">
      <alignment horizontal="left"/>
    </xf>
    <xf numFmtId="0" fontId="11" fillId="0" borderId="12" xfId="0" applyFont="1" applyBorder="1" applyAlignment="1">
      <alignment horizontal="left"/>
    </xf>
    <xf numFmtId="2" fontId="2" fillId="0" borderId="0" xfId="0" applyNumberFormat="1" applyFont="1" applyBorder="1" applyAlignment="1">
      <alignment horizontal="center"/>
    </xf>
    <xf numFmtId="0" fontId="2" fillId="0" borderId="6" xfId="0" applyFont="1" applyBorder="1" applyAlignment="1">
      <alignment wrapText="1"/>
    </xf>
    <xf numFmtId="0" fontId="6" fillId="0" borderId="6" xfId="0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6" xfId="0" applyNumberFormat="1" applyFill="1" applyBorder="1" applyAlignment="1">
      <alignment horizontal="center"/>
    </xf>
    <xf numFmtId="0" fontId="2" fillId="0" borderId="6" xfId="0" applyFont="1" applyFill="1" applyBorder="1" applyAlignment="1">
      <alignment horizontal="left" vertical="top" wrapText="1"/>
    </xf>
    <xf numFmtId="165" fontId="0" fillId="0" borderId="12" xfId="0" applyNumberFormat="1" applyBorder="1" applyAlignment="1">
      <alignment horizontal="center"/>
    </xf>
    <xf numFmtId="164" fontId="6" fillId="0" borderId="12" xfId="0" applyNumberFormat="1" applyFont="1" applyBorder="1" applyAlignment="1">
      <alignment horizontal="center"/>
    </xf>
    <xf numFmtId="164" fontId="12" fillId="0" borderId="12" xfId="0" applyNumberFormat="1" applyFont="1" applyBorder="1" applyAlignment="1">
      <alignment horizontal="center"/>
    </xf>
    <xf numFmtId="164" fontId="12" fillId="0" borderId="4" xfId="0" applyNumberFormat="1" applyFont="1" applyBorder="1" applyAlignment="1">
      <alignment horizontal="center"/>
    </xf>
    <xf numFmtId="165" fontId="0" fillId="0" borderId="14" xfId="0" applyNumberFormat="1" applyFill="1" applyBorder="1" applyAlignment="1">
      <alignment horizontal="center"/>
    </xf>
    <xf numFmtId="165" fontId="0" fillId="0" borderId="9" xfId="0" applyNumberFormat="1" applyFill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4" fontId="6" fillId="0" borderId="14" xfId="0" applyNumberFormat="1" applyFont="1" applyBorder="1" applyAlignment="1">
      <alignment horizontal="center"/>
    </xf>
    <xf numFmtId="164" fontId="12" fillId="0" borderId="14" xfId="0" applyNumberFormat="1" applyFon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4" fontId="6" fillId="0" borderId="9" xfId="0" applyNumberFormat="1" applyFont="1" applyBorder="1" applyAlignment="1">
      <alignment horizontal="center"/>
    </xf>
    <xf numFmtId="164" fontId="12" fillId="0" borderId="9" xfId="0" applyNumberFormat="1" applyFont="1" applyBorder="1" applyAlignment="1">
      <alignment horizontal="center"/>
    </xf>
    <xf numFmtId="165" fontId="0" fillId="0" borderId="4" xfId="0" applyNumberFormat="1" applyFill="1" applyBorder="1" applyAlignment="1">
      <alignment horizontal="center"/>
    </xf>
    <xf numFmtId="165" fontId="0" fillId="0" borderId="27" xfId="0" applyNumberFormat="1" applyBorder="1" applyAlignment="1">
      <alignment horizontal="center"/>
    </xf>
    <xf numFmtId="165" fontId="0" fillId="0" borderId="28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4" fontId="6" fillId="0" borderId="15" xfId="0" applyNumberFormat="1" applyFon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5" xfId="0" applyNumberFormat="1" applyFill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13" xfId="0" applyNumberFormat="1" applyFill="1" applyBorder="1" applyAlignment="1">
      <alignment horizontal="center"/>
    </xf>
    <xf numFmtId="165" fontId="0" fillId="0" borderId="8" xfId="0" applyNumberFormat="1" applyFill="1" applyBorder="1" applyAlignment="1">
      <alignment horizontal="center"/>
    </xf>
    <xf numFmtId="0" fontId="14" fillId="0" borderId="0" xfId="0" applyFont="1"/>
    <xf numFmtId="0" fontId="14" fillId="0" borderId="6" xfId="0" applyFont="1" applyBorder="1"/>
    <xf numFmtId="0" fontId="17" fillId="0" borderId="0" xfId="0" applyFont="1" applyBorder="1" applyAlignment="1">
      <alignment horizontal="center"/>
    </xf>
    <xf numFmtId="0" fontId="17" fillId="0" borderId="6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/>
    </xf>
    <xf numFmtId="0" fontId="17" fillId="0" borderId="0" xfId="0" applyFont="1"/>
    <xf numFmtId="0" fontId="2" fillId="0" borderId="34" xfId="0" applyFont="1" applyBorder="1"/>
    <xf numFmtId="0" fontId="2" fillId="0" borderId="16" xfId="0" applyFont="1" applyBorder="1"/>
    <xf numFmtId="0" fontId="2" fillId="0" borderId="16" xfId="0" applyFont="1" applyFill="1" applyBorder="1"/>
    <xf numFmtId="0" fontId="2" fillId="0" borderId="35" xfId="0" applyFont="1" applyBorder="1"/>
    <xf numFmtId="0" fontId="2" fillId="0" borderId="34" xfId="0" applyFont="1" applyFill="1" applyBorder="1"/>
    <xf numFmtId="0" fontId="2" fillId="0" borderId="35" xfId="0" applyFont="1" applyFill="1" applyBorder="1"/>
    <xf numFmtId="0" fontId="2" fillId="0" borderId="36" xfId="0" applyFont="1" applyBorder="1"/>
    <xf numFmtId="0" fontId="2" fillId="0" borderId="42" xfId="0" applyFont="1" applyBorder="1"/>
    <xf numFmtId="0" fontId="2" fillId="0" borderId="33" xfId="0" applyFont="1" applyBorder="1"/>
    <xf numFmtId="165" fontId="0" fillId="0" borderId="11" xfId="0" applyNumberFormat="1" applyBorder="1" applyAlignment="1">
      <alignment horizontal="center"/>
    </xf>
    <xf numFmtId="0" fontId="2" fillId="0" borderId="42" xfId="0" applyFont="1" applyFill="1" applyBorder="1"/>
    <xf numFmtId="165" fontId="0" fillId="0" borderId="3" xfId="0" applyNumberFormat="1" applyFill="1" applyBorder="1" applyAlignment="1">
      <alignment horizontal="center"/>
    </xf>
    <xf numFmtId="0" fontId="2" fillId="0" borderId="20" xfId="0" applyFont="1" applyBorder="1"/>
    <xf numFmtId="165" fontId="0" fillId="0" borderId="23" xfId="0" applyNumberFormat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164" fontId="6" fillId="0" borderId="21" xfId="0" applyNumberFormat="1" applyFont="1" applyBorder="1" applyAlignment="1">
      <alignment horizontal="center"/>
    </xf>
    <xf numFmtId="164" fontId="12" fillId="0" borderId="21" xfId="0" applyNumberFormat="1" applyFont="1" applyBorder="1" applyAlignment="1">
      <alignment horizontal="center"/>
    </xf>
    <xf numFmtId="0" fontId="2" fillId="0" borderId="40" xfId="0" applyFont="1" applyFill="1" applyBorder="1"/>
    <xf numFmtId="0" fontId="2" fillId="0" borderId="31" xfId="0" applyFont="1" applyFill="1" applyBorder="1"/>
    <xf numFmtId="0" fontId="2" fillId="0" borderId="32" xfId="0" applyFont="1" applyBorder="1"/>
    <xf numFmtId="0" fontId="2" fillId="0" borderId="32" xfId="0" applyFont="1" applyFill="1" applyBorder="1"/>
    <xf numFmtId="0" fontId="16" fillId="0" borderId="6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2" fillId="0" borderId="24" xfId="0" applyFont="1" applyBorder="1" applyAlignment="1">
      <alignment horizontal="left" vertical="top" wrapText="1"/>
    </xf>
    <xf numFmtId="0" fontId="18" fillId="0" borderId="11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9" fillId="0" borderId="0" xfId="1"/>
    <xf numFmtId="0" fontId="21" fillId="0" borderId="47" xfId="1" applyFont="1" applyBorder="1" applyAlignment="1">
      <alignment horizontal="center" wrapText="1"/>
    </xf>
    <xf numFmtId="0" fontId="21" fillId="0" borderId="48" xfId="1" applyFont="1" applyBorder="1" applyAlignment="1">
      <alignment horizontal="center" wrapText="1"/>
    </xf>
    <xf numFmtId="0" fontId="21" fillId="0" borderId="49" xfId="1" applyFont="1" applyBorder="1" applyAlignment="1">
      <alignment horizontal="center" wrapText="1"/>
    </xf>
    <xf numFmtId="0" fontId="21" fillId="0" borderId="51" xfId="1" applyFont="1" applyBorder="1" applyAlignment="1">
      <alignment horizontal="left" vertical="top" wrapText="1"/>
    </xf>
    <xf numFmtId="166" fontId="21" fillId="0" borderId="52" xfId="1" applyNumberFormat="1" applyFont="1" applyBorder="1" applyAlignment="1">
      <alignment horizontal="right" vertical="center"/>
    </xf>
    <xf numFmtId="167" fontId="21" fillId="0" borderId="53" xfId="1" applyNumberFormat="1" applyFont="1" applyBorder="1" applyAlignment="1">
      <alignment horizontal="right" vertical="center"/>
    </xf>
    <xf numFmtId="166" fontId="21" fillId="0" borderId="53" xfId="1" applyNumberFormat="1" applyFont="1" applyBorder="1" applyAlignment="1">
      <alignment horizontal="right" vertical="center"/>
    </xf>
    <xf numFmtId="168" fontId="21" fillId="0" borderId="53" xfId="1" applyNumberFormat="1" applyFont="1" applyBorder="1" applyAlignment="1">
      <alignment horizontal="right" vertical="center"/>
    </xf>
    <xf numFmtId="166" fontId="21" fillId="0" borderId="54" xfId="1" applyNumberFormat="1" applyFont="1" applyBorder="1" applyAlignment="1">
      <alignment horizontal="right" vertical="center"/>
    </xf>
    <xf numFmtId="0" fontId="21" fillId="0" borderId="56" xfId="1" applyFont="1" applyBorder="1" applyAlignment="1">
      <alignment horizontal="left" vertical="top" wrapText="1"/>
    </xf>
    <xf numFmtId="166" fontId="21" fillId="0" borderId="57" xfId="1" applyNumberFormat="1" applyFont="1" applyBorder="1" applyAlignment="1">
      <alignment horizontal="right" vertical="center"/>
    </xf>
    <xf numFmtId="167" fontId="21" fillId="0" borderId="58" xfId="1" applyNumberFormat="1" applyFont="1" applyBorder="1" applyAlignment="1">
      <alignment horizontal="right" vertical="center"/>
    </xf>
    <xf numFmtId="166" fontId="21" fillId="0" borderId="58" xfId="1" applyNumberFormat="1" applyFont="1" applyBorder="1" applyAlignment="1">
      <alignment horizontal="right" vertical="center"/>
    </xf>
    <xf numFmtId="0" fontId="21" fillId="0" borderId="58" xfId="1" applyFont="1" applyBorder="1" applyAlignment="1">
      <alignment horizontal="left" vertical="center" wrapText="1"/>
    </xf>
    <xf numFmtId="0" fontId="21" fillId="0" borderId="59" xfId="1" applyFont="1" applyBorder="1" applyAlignment="1">
      <alignment horizontal="left" vertical="center" wrapText="1"/>
    </xf>
    <xf numFmtId="0" fontId="21" fillId="0" borderId="61" xfId="1" applyFont="1" applyBorder="1" applyAlignment="1">
      <alignment horizontal="left" vertical="top" wrapText="1"/>
    </xf>
    <xf numFmtId="166" fontId="21" fillId="0" borderId="62" xfId="1" applyNumberFormat="1" applyFont="1" applyBorder="1" applyAlignment="1">
      <alignment horizontal="right" vertical="center"/>
    </xf>
    <xf numFmtId="167" fontId="21" fillId="0" borderId="63" xfId="1" applyNumberFormat="1" applyFont="1" applyBorder="1" applyAlignment="1">
      <alignment horizontal="right" vertical="center"/>
    </xf>
    <xf numFmtId="0" fontId="21" fillId="0" borderId="63" xfId="1" applyFont="1" applyBorder="1" applyAlignment="1">
      <alignment horizontal="left" vertical="center" wrapText="1"/>
    </xf>
    <xf numFmtId="0" fontId="21" fillId="0" borderId="64" xfId="1" applyFont="1" applyBorder="1" applyAlignment="1">
      <alignment horizontal="left" vertical="center" wrapText="1"/>
    </xf>
    <xf numFmtId="168" fontId="21" fillId="0" borderId="58" xfId="1" applyNumberFormat="1" applyFont="1" applyBorder="1" applyAlignment="1">
      <alignment horizontal="right" vertical="center"/>
    </xf>
    <xf numFmtId="166" fontId="21" fillId="0" borderId="59" xfId="1" applyNumberFormat="1" applyFont="1" applyBorder="1" applyAlignment="1">
      <alignment horizontal="right" vertical="center"/>
    </xf>
    <xf numFmtId="0" fontId="21" fillId="0" borderId="66" xfId="1" applyFont="1" applyBorder="1" applyAlignment="1">
      <alignment horizontal="left" vertical="top" wrapText="1"/>
    </xf>
    <xf numFmtId="166" fontId="21" fillId="0" borderId="67" xfId="1" applyNumberFormat="1" applyFont="1" applyBorder="1" applyAlignment="1">
      <alignment horizontal="right" vertical="center"/>
    </xf>
    <xf numFmtId="167" fontId="21" fillId="0" borderId="68" xfId="1" applyNumberFormat="1" applyFont="1" applyBorder="1" applyAlignment="1">
      <alignment horizontal="right" vertical="center"/>
    </xf>
    <xf numFmtId="0" fontId="21" fillId="0" borderId="68" xfId="1" applyFont="1" applyBorder="1" applyAlignment="1">
      <alignment horizontal="left" vertical="center" wrapText="1"/>
    </xf>
    <xf numFmtId="0" fontId="21" fillId="0" borderId="69" xfId="1" applyFont="1" applyBorder="1" applyAlignment="1">
      <alignment horizontal="left" vertical="center" wrapText="1"/>
    </xf>
    <xf numFmtId="0" fontId="19" fillId="0" borderId="0" xfId="2"/>
    <xf numFmtId="166" fontId="21" fillId="0" borderId="53" xfId="2" applyNumberFormat="1" applyFont="1" applyBorder="1" applyAlignment="1">
      <alignment horizontal="right" vertical="center"/>
    </xf>
    <xf numFmtId="166" fontId="21" fillId="0" borderId="58" xfId="2" applyNumberFormat="1" applyFont="1" applyBorder="1" applyAlignment="1">
      <alignment horizontal="right" vertical="center"/>
    </xf>
    <xf numFmtId="0" fontId="21" fillId="0" borderId="77" xfId="2" applyFont="1" applyBorder="1" applyAlignment="1">
      <alignment horizontal="center" wrapText="1"/>
    </xf>
    <xf numFmtId="0" fontId="21" fillId="0" borderId="78" xfId="2" applyFont="1" applyBorder="1" applyAlignment="1">
      <alignment horizontal="center" wrapText="1"/>
    </xf>
    <xf numFmtId="0" fontId="21" fillId="0" borderId="51" xfId="2" applyFont="1" applyBorder="1" applyAlignment="1">
      <alignment horizontal="left" vertical="top"/>
    </xf>
    <xf numFmtId="169" fontId="21" fillId="0" borderId="52" xfId="2" applyNumberFormat="1" applyFont="1" applyBorder="1" applyAlignment="1">
      <alignment horizontal="right" vertical="center"/>
    </xf>
    <xf numFmtId="169" fontId="21" fillId="0" borderId="53" xfId="2" applyNumberFormat="1" applyFont="1" applyBorder="1" applyAlignment="1">
      <alignment horizontal="right" vertical="center"/>
    </xf>
    <xf numFmtId="170" fontId="21" fillId="0" borderId="53" xfId="2" applyNumberFormat="1" applyFont="1" applyBorder="1" applyAlignment="1">
      <alignment horizontal="right" vertical="center"/>
    </xf>
    <xf numFmtId="170" fontId="21" fillId="0" borderId="54" xfId="2" applyNumberFormat="1" applyFont="1" applyBorder="1" applyAlignment="1">
      <alignment horizontal="right" vertical="center"/>
    </xf>
    <xf numFmtId="0" fontId="21" fillId="0" borderId="56" xfId="2" applyFont="1" applyBorder="1" applyAlignment="1">
      <alignment horizontal="left" vertical="top"/>
    </xf>
    <xf numFmtId="0" fontId="21" fillId="0" borderId="57" xfId="2" applyFont="1" applyBorder="1" applyAlignment="1">
      <alignment horizontal="right" vertical="center"/>
    </xf>
    <xf numFmtId="169" fontId="21" fillId="0" borderId="58" xfId="2" applyNumberFormat="1" applyFont="1" applyBorder="1" applyAlignment="1">
      <alignment horizontal="right" vertical="center"/>
    </xf>
    <xf numFmtId="170" fontId="21" fillId="0" borderId="58" xfId="2" applyNumberFormat="1" applyFont="1" applyBorder="1" applyAlignment="1">
      <alignment horizontal="right" vertical="center"/>
    </xf>
    <xf numFmtId="170" fontId="21" fillId="0" borderId="59" xfId="2" applyNumberFormat="1" applyFont="1" applyBorder="1" applyAlignment="1">
      <alignment horizontal="right" vertical="center"/>
    </xf>
    <xf numFmtId="0" fontId="21" fillId="0" borderId="61" xfId="2" applyFont="1" applyBorder="1" applyAlignment="1">
      <alignment horizontal="left" vertical="top"/>
    </xf>
    <xf numFmtId="169" fontId="21" fillId="0" borderId="62" xfId="2" applyNumberFormat="1" applyFont="1" applyBorder="1" applyAlignment="1">
      <alignment horizontal="right" vertical="center"/>
    </xf>
    <xf numFmtId="169" fontId="21" fillId="0" borderId="63" xfId="2" applyNumberFormat="1" applyFont="1" applyBorder="1" applyAlignment="1">
      <alignment horizontal="right" vertical="center"/>
    </xf>
    <xf numFmtId="166" fontId="21" fillId="0" borderId="63" xfId="2" applyNumberFormat="1" applyFont="1" applyBorder="1" applyAlignment="1">
      <alignment horizontal="right" vertical="center"/>
    </xf>
    <xf numFmtId="170" fontId="21" fillId="0" borderId="63" xfId="2" applyNumberFormat="1" applyFont="1" applyBorder="1" applyAlignment="1">
      <alignment horizontal="right" vertical="center"/>
    </xf>
    <xf numFmtId="170" fontId="21" fillId="0" borderId="64" xfId="2" applyNumberFormat="1" applyFont="1" applyBorder="1" applyAlignment="1">
      <alignment horizontal="right" vertical="center"/>
    </xf>
    <xf numFmtId="169" fontId="21" fillId="0" borderId="57" xfId="2" applyNumberFormat="1" applyFont="1" applyBorder="1" applyAlignment="1">
      <alignment horizontal="right" vertical="center"/>
    </xf>
    <xf numFmtId="0" fontId="21" fillId="0" borderId="62" xfId="2" applyFont="1" applyBorder="1" applyAlignment="1">
      <alignment horizontal="right" vertical="center"/>
    </xf>
    <xf numFmtId="0" fontId="21" fillId="0" borderId="66" xfId="2" applyFont="1" applyBorder="1" applyAlignment="1">
      <alignment horizontal="left" vertical="top"/>
    </xf>
    <xf numFmtId="169" fontId="21" fillId="0" borderId="67" xfId="2" applyNumberFormat="1" applyFont="1" applyBorder="1" applyAlignment="1">
      <alignment horizontal="right" vertical="center"/>
    </xf>
    <xf numFmtId="169" fontId="21" fillId="0" borderId="68" xfId="2" applyNumberFormat="1" applyFont="1" applyBorder="1" applyAlignment="1">
      <alignment horizontal="right" vertical="center"/>
    </xf>
    <xf numFmtId="166" fontId="21" fillId="0" borderId="68" xfId="2" applyNumberFormat="1" applyFont="1" applyBorder="1" applyAlignment="1">
      <alignment horizontal="right" vertical="center"/>
    </xf>
    <xf numFmtId="170" fontId="21" fillId="0" borderId="68" xfId="2" applyNumberFormat="1" applyFont="1" applyBorder="1" applyAlignment="1">
      <alignment horizontal="right" vertical="center"/>
    </xf>
    <xf numFmtId="170" fontId="21" fillId="0" borderId="69" xfId="2" applyNumberFormat="1" applyFont="1" applyBorder="1" applyAlignment="1">
      <alignment horizontal="right" vertical="center"/>
    </xf>
    <xf numFmtId="0" fontId="3" fillId="0" borderId="0" xfId="0" applyFont="1" applyBorder="1" applyAlignment="1"/>
    <xf numFmtId="0" fontId="23" fillId="0" borderId="57" xfId="2" applyFont="1" applyBorder="1" applyAlignment="1">
      <alignment horizontal="right" vertical="center"/>
    </xf>
    <xf numFmtId="0" fontId="18" fillId="0" borderId="0" xfId="0" applyFont="1" applyBorder="1" applyAlignment="1"/>
    <xf numFmtId="0" fontId="25" fillId="0" borderId="0" xfId="0" applyFont="1"/>
    <xf numFmtId="0" fontId="4" fillId="0" borderId="0" xfId="0" applyFont="1"/>
    <xf numFmtId="0" fontId="26" fillId="0" borderId="6" xfId="0" applyFont="1" applyBorder="1" applyAlignment="1">
      <alignment horizontal="center"/>
    </xf>
    <xf numFmtId="164" fontId="26" fillId="0" borderId="6" xfId="0" applyNumberFormat="1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164" fontId="10" fillId="0" borderId="6" xfId="0" applyNumberFormat="1" applyFont="1" applyBorder="1" applyAlignment="1">
      <alignment horizontal="center"/>
    </xf>
    <xf numFmtId="0" fontId="29" fillId="0" borderId="6" xfId="0" applyFont="1" applyBorder="1" applyAlignment="1">
      <alignment horizontal="center"/>
    </xf>
    <xf numFmtId="0" fontId="31" fillId="0" borderId="0" xfId="0" applyFont="1" applyBorder="1" applyAlignment="1">
      <alignment horizontal="left"/>
    </xf>
    <xf numFmtId="0" fontId="11" fillId="0" borderId="0" xfId="0" applyFont="1"/>
    <xf numFmtId="0" fontId="2" fillId="0" borderId="0" xfId="0" applyFont="1" applyFill="1" applyBorder="1" applyAlignment="1">
      <alignment horizontal="left" vertical="top" wrapText="1"/>
    </xf>
    <xf numFmtId="164" fontId="0" fillId="0" borderId="6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29" fillId="0" borderId="30" xfId="0" applyFont="1" applyBorder="1" applyAlignment="1">
      <alignment horizontal="center"/>
    </xf>
    <xf numFmtId="164" fontId="0" fillId="0" borderId="30" xfId="0" applyNumberFormat="1" applyBorder="1" applyAlignment="1">
      <alignment horizontal="center"/>
    </xf>
    <xf numFmtId="164" fontId="0" fillId="0" borderId="38" xfId="0" applyNumberFormat="1" applyBorder="1" applyAlignment="1">
      <alignment horizontal="center"/>
    </xf>
    <xf numFmtId="0" fontId="2" fillId="0" borderId="24" xfId="0" applyFont="1" applyFill="1" applyBorder="1" applyAlignment="1">
      <alignment horizontal="left" vertical="top" wrapText="1"/>
    </xf>
    <xf numFmtId="164" fontId="0" fillId="0" borderId="81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2" fillId="0" borderId="1" xfId="0" applyFont="1" applyFill="1" applyBorder="1" applyAlignment="1">
      <alignment horizontal="left" vertical="top" wrapText="1"/>
    </xf>
    <xf numFmtId="164" fontId="0" fillId="0" borderId="25" xfId="0" applyNumberFormat="1" applyBorder="1" applyAlignment="1">
      <alignment horizontal="center"/>
    </xf>
    <xf numFmtId="0" fontId="2" fillId="0" borderId="82" xfId="0" applyFont="1" applyBorder="1"/>
    <xf numFmtId="0" fontId="29" fillId="0" borderId="33" xfId="0" applyFont="1" applyBorder="1" applyAlignment="1">
      <alignment horizontal="center"/>
    </xf>
    <xf numFmtId="164" fontId="0" fillId="0" borderId="34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35" xfId="0" applyNumberFormat="1" applyBorder="1" applyAlignment="1">
      <alignment horizontal="center"/>
    </xf>
    <xf numFmtId="164" fontId="0" fillId="0" borderId="42" xfId="0" applyNumberFormat="1" applyBorder="1" applyAlignment="1">
      <alignment horizontal="center"/>
    </xf>
    <xf numFmtId="164" fontId="0" fillId="0" borderId="33" xfId="0" applyNumberFormat="1" applyBorder="1" applyAlignment="1">
      <alignment horizontal="center"/>
    </xf>
    <xf numFmtId="164" fontId="0" fillId="0" borderId="36" xfId="0" applyNumberFormat="1" applyBorder="1" applyAlignment="1">
      <alignment horizontal="center"/>
    </xf>
    <xf numFmtId="164" fontId="0" fillId="0" borderId="82" xfId="0" applyNumberFormat="1" applyBorder="1" applyAlignment="1">
      <alignment horizontal="center"/>
    </xf>
    <xf numFmtId="0" fontId="29" fillId="0" borderId="26" xfId="0" applyFon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28" xfId="0" applyNumberFormat="1" applyBorder="1" applyAlignment="1">
      <alignment horizontal="center"/>
    </xf>
    <xf numFmtId="164" fontId="0" fillId="0" borderId="44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164" fontId="0" fillId="0" borderId="83" xfId="0" applyNumberFormat="1" applyBorder="1" applyAlignment="1">
      <alignment horizontal="center"/>
    </xf>
    <xf numFmtId="0" fontId="29" fillId="0" borderId="11" xfId="0" applyFon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0" fontId="16" fillId="0" borderId="6" xfId="0" applyFont="1" applyBorder="1" applyAlignment="1">
      <alignment horizontal="left"/>
    </xf>
    <xf numFmtId="0" fontId="30" fillId="0" borderId="0" xfId="0" applyFont="1"/>
    <xf numFmtId="0" fontId="33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49" fontId="2" fillId="0" borderId="2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/>
    <xf numFmtId="0" fontId="15" fillId="0" borderId="16" xfId="0" applyFont="1" applyBorder="1" applyAlignment="1">
      <alignment horizontal="center"/>
    </xf>
    <xf numFmtId="0" fontId="15" fillId="0" borderId="17" xfId="0" applyFont="1" applyBorder="1" applyAlignment="1">
      <alignment horizontal="center"/>
    </xf>
    <xf numFmtId="0" fontId="15" fillId="0" borderId="18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2" fillId="0" borderId="6" xfId="0" applyFont="1" applyBorder="1" applyAlignment="1">
      <alignment horizontal="center" wrapText="1"/>
    </xf>
    <xf numFmtId="0" fontId="27" fillId="0" borderId="6" xfId="0" applyFont="1" applyBorder="1" applyAlignment="1">
      <alignment horizontal="center" wrapText="1"/>
    </xf>
    <xf numFmtId="0" fontId="16" fillId="0" borderId="6" xfId="0" applyFont="1" applyBorder="1" applyAlignment="1">
      <alignment horizontal="center" wrapText="1"/>
    </xf>
    <xf numFmtId="0" fontId="28" fillId="0" borderId="6" xfId="0" applyFont="1" applyBorder="1" applyAlignment="1">
      <alignment horizontal="center" wrapText="1"/>
    </xf>
    <xf numFmtId="0" fontId="9" fillId="0" borderId="6" xfId="0" applyFont="1" applyBorder="1" applyAlignment="1">
      <alignment horizontal="center" wrapText="1"/>
    </xf>
    <xf numFmtId="0" fontId="2" fillId="0" borderId="13" xfId="0" applyFont="1" applyBorder="1" applyAlignment="1">
      <alignment horizontal="left" vertical="top" wrapText="1"/>
    </xf>
    <xf numFmtId="0" fontId="2" fillId="0" borderId="8" xfId="0" applyFont="1" applyBorder="1" applyAlignment="1">
      <alignment horizontal="left" vertical="top" wrapText="1"/>
    </xf>
    <xf numFmtId="0" fontId="2" fillId="0" borderId="31" xfId="0" applyFont="1" applyBorder="1" applyAlignment="1">
      <alignment horizontal="left" vertical="top" wrapText="1"/>
    </xf>
    <xf numFmtId="0" fontId="2" fillId="0" borderId="32" xfId="0" applyFont="1" applyBorder="1" applyAlignment="1">
      <alignment horizontal="left" vertical="top" wrapText="1"/>
    </xf>
    <xf numFmtId="0" fontId="2" fillId="0" borderId="39" xfId="0" applyFont="1" applyBorder="1" applyAlignment="1">
      <alignment horizontal="left" vertical="top" wrapText="1"/>
    </xf>
    <xf numFmtId="0" fontId="2" fillId="0" borderId="22" xfId="0" applyFont="1" applyBorder="1" applyAlignment="1">
      <alignment horizontal="left" vertical="top" wrapText="1"/>
    </xf>
    <xf numFmtId="0" fontId="2" fillId="0" borderId="23" xfId="0" applyFont="1" applyBorder="1" applyAlignment="1">
      <alignment horizontal="left" vertical="top" wrapText="1"/>
    </xf>
    <xf numFmtId="0" fontId="2" fillId="0" borderId="22" xfId="0" applyFont="1" applyFill="1" applyBorder="1" applyAlignment="1">
      <alignment horizontal="left" vertical="top" wrapText="1"/>
    </xf>
    <xf numFmtId="0" fontId="2" fillId="0" borderId="23" xfId="0" applyFont="1" applyFill="1" applyBorder="1" applyAlignment="1">
      <alignment horizontal="left" vertical="top" wrapText="1"/>
    </xf>
    <xf numFmtId="0" fontId="2" fillId="0" borderId="24" xfId="0" applyFont="1" applyFill="1" applyBorder="1" applyAlignment="1">
      <alignment horizontal="left" vertical="top" wrapText="1"/>
    </xf>
    <xf numFmtId="0" fontId="2" fillId="0" borderId="40" xfId="0" applyFont="1" applyFill="1" applyBorder="1" applyAlignment="1">
      <alignment horizontal="left" vertical="top" wrapText="1"/>
    </xf>
    <xf numFmtId="0" fontId="2" fillId="0" borderId="32" xfId="0" applyFont="1" applyFill="1" applyBorder="1" applyAlignment="1">
      <alignment horizontal="left" vertical="top" wrapText="1"/>
    </xf>
    <xf numFmtId="0" fontId="35" fillId="0" borderId="40" xfId="0" applyFont="1" applyBorder="1" applyAlignment="1">
      <alignment horizontal="center"/>
    </xf>
    <xf numFmtId="0" fontId="35" fillId="0" borderId="41" xfId="0" applyFont="1" applyBorder="1" applyAlignment="1">
      <alignment horizontal="center"/>
    </xf>
    <xf numFmtId="0" fontId="2" fillId="0" borderId="13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2" fillId="0" borderId="34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31" xfId="0" applyFont="1" applyFill="1" applyBorder="1" applyAlignment="1">
      <alignment horizontal="left" vertical="top" wrapText="1"/>
    </xf>
    <xf numFmtId="0" fontId="2" fillId="0" borderId="13" xfId="0" applyFont="1" applyFill="1" applyBorder="1" applyAlignment="1">
      <alignment horizontal="left" vertical="top" wrapText="1"/>
    </xf>
    <xf numFmtId="0" fontId="2" fillId="0" borderId="5" xfId="0" applyFont="1" applyFill="1" applyBorder="1" applyAlignment="1">
      <alignment horizontal="left" vertical="top" wrapText="1"/>
    </xf>
    <xf numFmtId="0" fontId="2" fillId="0" borderId="8" xfId="0" applyFont="1" applyFill="1" applyBorder="1" applyAlignment="1">
      <alignment horizontal="left" vertical="top" wrapText="1"/>
    </xf>
    <xf numFmtId="0" fontId="2" fillId="0" borderId="14" xfId="0" applyFont="1" applyBorder="1" applyAlignment="1">
      <alignment horizontal="center" wrapText="1"/>
    </xf>
    <xf numFmtId="0" fontId="2" fillId="0" borderId="12" xfId="0" applyFont="1" applyBorder="1" applyAlignment="1">
      <alignment horizontal="center" wrapText="1"/>
    </xf>
    <xf numFmtId="0" fontId="27" fillId="0" borderId="40" xfId="0" applyFont="1" applyBorder="1" applyAlignment="1">
      <alignment horizontal="center"/>
    </xf>
    <xf numFmtId="0" fontId="27" fillId="0" borderId="41" xfId="0" applyFont="1" applyBorder="1" applyAlignment="1">
      <alignment horizontal="center"/>
    </xf>
    <xf numFmtId="0" fontId="27" fillId="0" borderId="37" xfId="0" applyFont="1" applyBorder="1" applyAlignment="1">
      <alignment horizontal="center"/>
    </xf>
    <xf numFmtId="0" fontId="21" fillId="0" borderId="60" xfId="1" applyFont="1" applyBorder="1" applyAlignment="1">
      <alignment horizontal="left" vertical="top" wrapText="1"/>
    </xf>
    <xf numFmtId="0" fontId="21" fillId="0" borderId="55" xfId="1" applyFont="1" applyBorder="1" applyAlignment="1">
      <alignment horizontal="left" vertical="top" wrapText="1"/>
    </xf>
    <xf numFmtId="0" fontId="20" fillId="0" borderId="0" xfId="1" applyFont="1" applyBorder="1" applyAlignment="1">
      <alignment horizontal="center" vertical="center" wrapText="1"/>
    </xf>
    <xf numFmtId="0" fontId="21" fillId="0" borderId="45" xfId="1" applyFont="1" applyBorder="1" applyAlignment="1">
      <alignment horizontal="left" wrapText="1"/>
    </xf>
    <xf numFmtId="0" fontId="21" fillId="0" borderId="46" xfId="1" applyFont="1" applyBorder="1" applyAlignment="1">
      <alignment horizontal="left" wrapText="1"/>
    </xf>
    <xf numFmtId="0" fontId="21" fillId="0" borderId="50" xfId="1" applyFont="1" applyBorder="1" applyAlignment="1">
      <alignment horizontal="left" vertical="top" wrapText="1"/>
    </xf>
    <xf numFmtId="0" fontId="21" fillId="0" borderId="65" xfId="1" applyFont="1" applyBorder="1" applyAlignment="1">
      <alignment horizontal="left" vertical="top" wrapText="1"/>
    </xf>
    <xf numFmtId="0" fontId="20" fillId="0" borderId="0" xfId="2" applyFont="1" applyBorder="1" applyAlignment="1">
      <alignment horizontal="center" vertical="center" wrapText="1"/>
    </xf>
    <xf numFmtId="0" fontId="21" fillId="2" borderId="0" xfId="2" applyFont="1" applyFill="1"/>
    <xf numFmtId="0" fontId="19" fillId="0" borderId="0" xfId="2"/>
    <xf numFmtId="0" fontId="21" fillId="0" borderId="70" xfId="2" applyFont="1" applyBorder="1" applyAlignment="1">
      <alignment horizontal="left" wrapText="1"/>
    </xf>
    <xf numFmtId="0" fontId="21" fillId="0" borderId="71" xfId="2" applyFont="1" applyBorder="1" applyAlignment="1">
      <alignment horizontal="left" wrapText="1"/>
    </xf>
    <xf numFmtId="0" fontId="21" fillId="0" borderId="51" xfId="2" applyFont="1" applyBorder="1" applyAlignment="1">
      <alignment horizontal="left" wrapText="1"/>
    </xf>
    <xf numFmtId="0" fontId="21" fillId="0" borderId="65" xfId="2" applyFont="1" applyBorder="1" applyAlignment="1">
      <alignment horizontal="left" wrapText="1"/>
    </xf>
    <xf numFmtId="0" fontId="21" fillId="0" borderId="75" xfId="2" applyFont="1" applyBorder="1" applyAlignment="1">
      <alignment horizontal="left" wrapText="1"/>
    </xf>
    <xf numFmtId="0" fontId="21" fillId="0" borderId="66" xfId="2" applyFont="1" applyBorder="1" applyAlignment="1">
      <alignment horizontal="left" wrapText="1"/>
    </xf>
    <xf numFmtId="0" fontId="21" fillId="0" borderId="72" xfId="2" applyFont="1" applyBorder="1" applyAlignment="1">
      <alignment horizontal="center" wrapText="1"/>
    </xf>
    <xf numFmtId="0" fontId="21" fillId="0" borderId="76" xfId="2" applyFont="1" applyBorder="1" applyAlignment="1">
      <alignment horizontal="center" wrapText="1"/>
    </xf>
    <xf numFmtId="0" fontId="21" fillId="0" borderId="73" xfId="2" applyFont="1" applyBorder="1" applyAlignment="1">
      <alignment horizontal="center" wrapText="1"/>
    </xf>
    <xf numFmtId="0" fontId="21" fillId="0" borderId="77" xfId="2" applyFont="1" applyBorder="1" applyAlignment="1">
      <alignment horizontal="center" wrapText="1"/>
    </xf>
    <xf numFmtId="0" fontId="21" fillId="0" borderId="74" xfId="2" applyFont="1" applyBorder="1" applyAlignment="1">
      <alignment horizontal="center" wrapText="1"/>
    </xf>
    <xf numFmtId="0" fontId="23" fillId="0" borderId="50" xfId="2" applyFont="1" applyBorder="1" applyAlignment="1">
      <alignment horizontal="left" vertical="top" wrapText="1"/>
    </xf>
    <xf numFmtId="0" fontId="23" fillId="0" borderId="55" xfId="2" applyFont="1" applyBorder="1" applyAlignment="1">
      <alignment horizontal="left" vertical="top" wrapText="1"/>
    </xf>
    <xf numFmtId="0" fontId="23" fillId="0" borderId="60" xfId="2" applyFont="1" applyBorder="1" applyAlignment="1">
      <alignment horizontal="left" vertical="top" wrapText="1"/>
    </xf>
    <xf numFmtId="0" fontId="21" fillId="0" borderId="60" xfId="2" applyFont="1" applyBorder="1" applyAlignment="1">
      <alignment horizontal="left" vertical="top" wrapText="1"/>
    </xf>
    <xf numFmtId="0" fontId="21" fillId="0" borderId="55" xfId="2" applyFont="1" applyBorder="1" applyAlignment="1">
      <alignment horizontal="left" vertical="top" wrapText="1"/>
    </xf>
    <xf numFmtId="0" fontId="21" fillId="0" borderId="79" xfId="2" applyFont="1" applyBorder="1" applyAlignment="1">
      <alignment horizontal="left" vertical="top"/>
    </xf>
    <xf numFmtId="0" fontId="21" fillId="0" borderId="0" xfId="2" applyFont="1" applyBorder="1" applyAlignment="1">
      <alignment horizontal="left" vertical="top" wrapText="1"/>
    </xf>
    <xf numFmtId="0" fontId="21" fillId="0" borderId="80" xfId="2" applyFont="1" applyBorder="1" applyAlignment="1">
      <alignment horizontal="left" vertical="top" wrapText="1"/>
    </xf>
    <xf numFmtId="0" fontId="21" fillId="0" borderId="80" xfId="2" applyFont="1" applyBorder="1" applyAlignment="1">
      <alignment horizontal="left" vertical="top"/>
    </xf>
    <xf numFmtId="0" fontId="21" fillId="0" borderId="65" xfId="2" applyFont="1" applyBorder="1" applyAlignment="1">
      <alignment horizontal="left" vertical="top" wrapText="1"/>
    </xf>
    <xf numFmtId="0" fontId="21" fillId="0" borderId="75" xfId="2" applyFont="1" applyBorder="1" applyAlignment="1">
      <alignment horizontal="left" vertical="top" wrapText="1"/>
    </xf>
    <xf numFmtId="0" fontId="2" fillId="0" borderId="24" xfId="0" applyFont="1" applyBorder="1" applyAlignment="1">
      <alignment horizontal="left" vertical="top" wrapText="1"/>
    </xf>
    <xf numFmtId="0" fontId="27" fillId="0" borderId="16" xfId="0" applyFont="1" applyBorder="1" applyAlignment="1">
      <alignment horizontal="center" wrapText="1"/>
    </xf>
    <xf numFmtId="0" fontId="27" fillId="0" borderId="18" xfId="0" applyFont="1" applyBorder="1" applyAlignment="1">
      <alignment horizontal="center" wrapText="1"/>
    </xf>
    <xf numFmtId="0" fontId="16" fillId="0" borderId="16" xfId="0" applyFont="1" applyBorder="1" applyAlignment="1">
      <alignment horizontal="center" wrapText="1"/>
    </xf>
    <xf numFmtId="0" fontId="16" fillId="0" borderId="18" xfId="0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0" fontId="2" fillId="0" borderId="43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8" fillId="0" borderId="40" xfId="0" applyFont="1" applyBorder="1" applyAlignment="1">
      <alignment horizontal="center" wrapText="1"/>
    </xf>
    <xf numFmtId="0" fontId="28" fillId="0" borderId="37" xfId="0" applyFont="1" applyBorder="1" applyAlignment="1">
      <alignment horizontal="center" wrapText="1"/>
    </xf>
    <xf numFmtId="0" fontId="9" fillId="0" borderId="41" xfId="0" applyFont="1" applyBorder="1" applyAlignment="1">
      <alignment horizontal="center" wrapText="1"/>
    </xf>
    <xf numFmtId="0" fontId="27" fillId="0" borderId="40" xfId="0" applyFont="1" applyBorder="1" applyAlignment="1">
      <alignment horizontal="center" wrapText="1"/>
    </xf>
    <xf numFmtId="0" fontId="27" fillId="0" borderId="37" xfId="0" applyFont="1" applyBorder="1" applyAlignment="1">
      <alignment horizontal="center" wrapText="1"/>
    </xf>
    <xf numFmtId="0" fontId="16" fillId="0" borderId="41" xfId="0" applyFont="1" applyBorder="1" applyAlignment="1">
      <alignment horizontal="center" wrapText="1"/>
    </xf>
    <xf numFmtId="0" fontId="16" fillId="0" borderId="37" xfId="0" applyFont="1" applyBorder="1" applyAlignment="1">
      <alignment horizontal="center" wrapText="1"/>
    </xf>
    <xf numFmtId="0" fontId="2" fillId="0" borderId="1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2" xfId="0" applyFont="1" applyBorder="1" applyAlignment="1">
      <alignment horizontal="left" vertical="top" wrapText="1"/>
    </xf>
    <xf numFmtId="0" fontId="2" fillId="0" borderId="21" xfId="0" applyFont="1" applyBorder="1" applyAlignment="1">
      <alignment horizontal="left" vertical="top" wrapText="1"/>
    </xf>
    <xf numFmtId="0" fontId="2" fillId="0" borderId="4" xfId="0" applyFont="1" applyBorder="1" applyAlignment="1">
      <alignment horizontal="left" vertical="top" wrapText="1"/>
    </xf>
    <xf numFmtId="0" fontId="2" fillId="0" borderId="12" xfId="0" applyFont="1" applyFill="1" applyBorder="1" applyAlignment="1">
      <alignment horizontal="left" vertical="top" wrapText="1"/>
    </xf>
    <xf numFmtId="0" fontId="2" fillId="0" borderId="21" xfId="0" applyFont="1" applyFill="1" applyBorder="1" applyAlignment="1">
      <alignment horizontal="left" vertical="top" wrapText="1"/>
    </xf>
    <xf numFmtId="0" fontId="2" fillId="0" borderId="4" xfId="0" applyFont="1" applyFill="1" applyBorder="1" applyAlignment="1">
      <alignment horizontal="left" vertical="top" wrapText="1"/>
    </xf>
    <xf numFmtId="0" fontId="28" fillId="0" borderId="16" xfId="0" applyFont="1" applyBorder="1" applyAlignment="1">
      <alignment horizontal="center" wrapText="1"/>
    </xf>
    <xf numFmtId="0" fontId="28" fillId="0" borderId="18" xfId="0" applyFont="1" applyBorder="1" applyAlignment="1">
      <alignment horizontal="center" wrapText="1"/>
    </xf>
    <xf numFmtId="0" fontId="9" fillId="0" borderId="16" xfId="0" applyFont="1" applyBorder="1" applyAlignment="1">
      <alignment horizontal="center" wrapText="1"/>
    </xf>
    <xf numFmtId="0" fontId="9" fillId="0" borderId="18" xfId="0" applyFont="1" applyBorder="1" applyAlignment="1">
      <alignment horizontal="center" wrapText="1"/>
    </xf>
    <xf numFmtId="164" fontId="0" fillId="3" borderId="6" xfId="0" applyNumberFormat="1" applyFill="1" applyBorder="1" applyAlignment="1">
      <alignment horizontal="center"/>
    </xf>
  </cellXfs>
  <cellStyles count="3">
    <cellStyle name="Normal" xfId="0" builtinId="0"/>
    <cellStyle name="Normal_Sheet4" xfId="1" xr:uid="{00000000-0005-0000-0000-000001000000}"/>
    <cellStyle name="Normal_Sheet5" xfId="2" xr:uid="{00000000-0005-0000-0000-000002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50"/>
      <c:rotY val="40"/>
      <c:depthPercent val="11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7.5194670433637659E-2"/>
          <c:y val="5.3206159337280387E-2"/>
          <c:w val="0.77076749127289335"/>
          <c:h val="0.69449070866141738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Final results &amp; Fig'!$C$3</c:f>
              <c:strCache>
                <c:ptCount val="1"/>
                <c:pt idx="0">
                  <c:v>WT-FN/FNL-VE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'Final results &amp; Fig'!$B$5:$B$18</c:f>
              <c:strCache>
                <c:ptCount val="14"/>
                <c:pt idx="0">
                  <c:v>6-keto-PGF1a</c:v>
                </c:pt>
                <c:pt idx="1">
                  <c:v>8-iso-PGE2</c:v>
                </c:pt>
                <c:pt idx="2">
                  <c:v>PGE2</c:v>
                </c:pt>
                <c:pt idx="3">
                  <c:v>5S,14R-LXB4</c:v>
                </c:pt>
                <c:pt idx="4">
                  <c:v>13,14-dihydro-15-keto-PGE2</c:v>
                </c:pt>
                <c:pt idx="5">
                  <c:v>LTB4</c:v>
                </c:pt>
                <c:pt idx="6">
                  <c:v>12-HHT</c:v>
                </c:pt>
                <c:pt idx="7">
                  <c:v>11,12-DHET</c:v>
                </c:pt>
                <c:pt idx="8">
                  <c:v>5-HETE</c:v>
                </c:pt>
                <c:pt idx="9">
                  <c:v>14,15-DiHETE</c:v>
                </c:pt>
                <c:pt idx="10">
                  <c:v>12-HEPE</c:v>
                </c:pt>
                <c:pt idx="11">
                  <c:v>17,18-EpETE</c:v>
                </c:pt>
                <c:pt idx="12">
                  <c:v>20-HDoHE</c:v>
                </c:pt>
                <c:pt idx="13">
                  <c:v>13-HOTrE</c:v>
                </c:pt>
              </c:strCache>
            </c:strRef>
          </c:cat>
          <c:val>
            <c:numRef>
              <c:f>'Final results &amp; Fig'!$C$5:$C$18</c:f>
              <c:numCache>
                <c:formatCode>0.0</c:formatCode>
                <c:ptCount val="14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AA-4F51-B9DC-3F956D47E40E}"/>
            </c:ext>
          </c:extLst>
        </c:ser>
        <c:ser>
          <c:idx val="1"/>
          <c:order val="1"/>
          <c:tx>
            <c:strRef>
              <c:f>'Final results &amp; Fig'!$E$3</c:f>
              <c:strCache>
                <c:ptCount val="1"/>
                <c:pt idx="0">
                  <c:v>WT-FN/FNL-TA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'Final results &amp; Fig'!$B$5:$B$18</c:f>
              <c:strCache>
                <c:ptCount val="14"/>
                <c:pt idx="0">
                  <c:v>6-keto-PGF1a</c:v>
                </c:pt>
                <c:pt idx="1">
                  <c:v>8-iso-PGE2</c:v>
                </c:pt>
                <c:pt idx="2">
                  <c:v>PGE2</c:v>
                </c:pt>
                <c:pt idx="3">
                  <c:v>5S,14R-LXB4</c:v>
                </c:pt>
                <c:pt idx="4">
                  <c:v>13,14-dihydro-15-keto-PGE2</c:v>
                </c:pt>
                <c:pt idx="5">
                  <c:v>LTB4</c:v>
                </c:pt>
                <c:pt idx="6">
                  <c:v>12-HHT</c:v>
                </c:pt>
                <c:pt idx="7">
                  <c:v>11,12-DHET</c:v>
                </c:pt>
                <c:pt idx="8">
                  <c:v>5-HETE</c:v>
                </c:pt>
                <c:pt idx="9">
                  <c:v>14,15-DiHETE</c:v>
                </c:pt>
                <c:pt idx="10">
                  <c:v>12-HEPE</c:v>
                </c:pt>
                <c:pt idx="11">
                  <c:v>17,18-EpETE</c:v>
                </c:pt>
                <c:pt idx="12">
                  <c:v>20-HDoHE</c:v>
                </c:pt>
                <c:pt idx="13">
                  <c:v>13-HOTrE</c:v>
                </c:pt>
              </c:strCache>
            </c:strRef>
          </c:cat>
          <c:val>
            <c:numRef>
              <c:f>'Final results &amp; Fig'!$E$5:$E$18</c:f>
              <c:numCache>
                <c:formatCode>0.0</c:formatCode>
                <c:ptCount val="14"/>
                <c:pt idx="0">
                  <c:v>76.920048676032337</c:v>
                </c:pt>
                <c:pt idx="1">
                  <c:v>88.104188863487849</c:v>
                </c:pt>
                <c:pt idx="2">
                  <c:v>119.56253873727761</c:v>
                </c:pt>
                <c:pt idx="3">
                  <c:v>111.42241579080124</c:v>
                </c:pt>
                <c:pt idx="4">
                  <c:v>35.865967310237224</c:v>
                </c:pt>
                <c:pt idx="5">
                  <c:v>112.07544613575192</c:v>
                </c:pt>
                <c:pt idx="6">
                  <c:v>151.71250634013717</c:v>
                </c:pt>
                <c:pt idx="7">
                  <c:v>67.803425793277611</c:v>
                </c:pt>
                <c:pt idx="8">
                  <c:v>110.22471962745929</c:v>
                </c:pt>
                <c:pt idx="9">
                  <c:v>142.51127395902324</c:v>
                </c:pt>
                <c:pt idx="10">
                  <c:v>134.16281330051595</c:v>
                </c:pt>
                <c:pt idx="11">
                  <c:v>133.66923886472188</c:v>
                </c:pt>
                <c:pt idx="12">
                  <c:v>112.842064905981</c:v>
                </c:pt>
                <c:pt idx="13">
                  <c:v>104.102400657203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AA-4F51-B9DC-3F956D47E40E}"/>
            </c:ext>
          </c:extLst>
        </c:ser>
        <c:ser>
          <c:idx val="2"/>
          <c:order val="2"/>
          <c:tx>
            <c:strRef>
              <c:f>'Final results &amp; Fig'!$G$3</c:f>
              <c:strCache>
                <c:ptCount val="1"/>
                <c:pt idx="0">
                  <c:v>HAS-MCM-FN/FNL-VE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'Final results &amp; Fig'!$B$5:$B$18</c:f>
              <c:strCache>
                <c:ptCount val="14"/>
                <c:pt idx="0">
                  <c:v>6-keto-PGF1a</c:v>
                </c:pt>
                <c:pt idx="1">
                  <c:v>8-iso-PGE2</c:v>
                </c:pt>
                <c:pt idx="2">
                  <c:v>PGE2</c:v>
                </c:pt>
                <c:pt idx="3">
                  <c:v>5S,14R-LXB4</c:v>
                </c:pt>
                <c:pt idx="4">
                  <c:v>13,14-dihydro-15-keto-PGE2</c:v>
                </c:pt>
                <c:pt idx="5">
                  <c:v>LTB4</c:v>
                </c:pt>
                <c:pt idx="6">
                  <c:v>12-HHT</c:v>
                </c:pt>
                <c:pt idx="7">
                  <c:v>11,12-DHET</c:v>
                </c:pt>
                <c:pt idx="8">
                  <c:v>5-HETE</c:v>
                </c:pt>
                <c:pt idx="9">
                  <c:v>14,15-DiHETE</c:v>
                </c:pt>
                <c:pt idx="10">
                  <c:v>12-HEPE</c:v>
                </c:pt>
                <c:pt idx="11">
                  <c:v>17,18-EpETE</c:v>
                </c:pt>
                <c:pt idx="12">
                  <c:v>20-HDoHE</c:v>
                </c:pt>
                <c:pt idx="13">
                  <c:v>13-HOTrE</c:v>
                </c:pt>
              </c:strCache>
            </c:strRef>
          </c:cat>
          <c:val>
            <c:numRef>
              <c:f>'Final results &amp; Fig'!$G$5:$G$18</c:f>
              <c:numCache>
                <c:formatCode>0.0</c:formatCode>
                <c:ptCount val="14"/>
                <c:pt idx="0">
                  <c:v>22.581279517403974</c:v>
                </c:pt>
                <c:pt idx="1">
                  <c:v>54.205021622391371</c:v>
                </c:pt>
                <c:pt idx="2">
                  <c:v>55.803487283452732</c:v>
                </c:pt>
                <c:pt idx="3">
                  <c:v>203.06108601950865</c:v>
                </c:pt>
                <c:pt idx="4">
                  <c:v>64.461703250443165</c:v>
                </c:pt>
                <c:pt idx="5">
                  <c:v>125.85397576010146</c:v>
                </c:pt>
                <c:pt idx="6">
                  <c:v>62.315772008615852</c:v>
                </c:pt>
                <c:pt idx="7">
                  <c:v>155.96273096790151</c:v>
                </c:pt>
                <c:pt idx="8">
                  <c:v>141.00673224208873</c:v>
                </c:pt>
                <c:pt idx="9">
                  <c:v>176.83618903993363</c:v>
                </c:pt>
                <c:pt idx="10">
                  <c:v>95.077537996200363</c:v>
                </c:pt>
                <c:pt idx="11">
                  <c:v>112.81027372095183</c:v>
                </c:pt>
                <c:pt idx="12">
                  <c:v>174.16670990015174</c:v>
                </c:pt>
                <c:pt idx="13">
                  <c:v>154.954171763776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9AA-4F51-B9DC-3F956D47E40E}"/>
            </c:ext>
          </c:extLst>
        </c:ser>
        <c:ser>
          <c:idx val="3"/>
          <c:order val="3"/>
          <c:tx>
            <c:strRef>
              <c:f>'Final results &amp; Fig'!$I$3</c:f>
              <c:strCache>
                <c:ptCount val="1"/>
                <c:pt idx="0">
                  <c:v>HAS-MCM-FN/FNL-TA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'Final results &amp; Fig'!$B$5:$B$18</c:f>
              <c:strCache>
                <c:ptCount val="14"/>
                <c:pt idx="0">
                  <c:v>6-keto-PGF1a</c:v>
                </c:pt>
                <c:pt idx="1">
                  <c:v>8-iso-PGE2</c:v>
                </c:pt>
                <c:pt idx="2">
                  <c:v>PGE2</c:v>
                </c:pt>
                <c:pt idx="3">
                  <c:v>5S,14R-LXB4</c:v>
                </c:pt>
                <c:pt idx="4">
                  <c:v>13,14-dihydro-15-keto-PGE2</c:v>
                </c:pt>
                <c:pt idx="5">
                  <c:v>LTB4</c:v>
                </c:pt>
                <c:pt idx="6">
                  <c:v>12-HHT</c:v>
                </c:pt>
                <c:pt idx="7">
                  <c:v>11,12-DHET</c:v>
                </c:pt>
                <c:pt idx="8">
                  <c:v>5-HETE</c:v>
                </c:pt>
                <c:pt idx="9">
                  <c:v>14,15-DiHETE</c:v>
                </c:pt>
                <c:pt idx="10">
                  <c:v>12-HEPE</c:v>
                </c:pt>
                <c:pt idx="11">
                  <c:v>17,18-EpETE</c:v>
                </c:pt>
                <c:pt idx="12">
                  <c:v>20-HDoHE</c:v>
                </c:pt>
                <c:pt idx="13">
                  <c:v>13-HOTrE</c:v>
                </c:pt>
              </c:strCache>
            </c:strRef>
          </c:cat>
          <c:val>
            <c:numRef>
              <c:f>'Final results &amp; Fig'!$I$5:$I$18</c:f>
              <c:numCache>
                <c:formatCode>0.0</c:formatCode>
                <c:ptCount val="14"/>
                <c:pt idx="0">
                  <c:v>26.764162079689246</c:v>
                </c:pt>
                <c:pt idx="1">
                  <c:v>51.174710487001072</c:v>
                </c:pt>
                <c:pt idx="2">
                  <c:v>58.545150336186545</c:v>
                </c:pt>
                <c:pt idx="3">
                  <c:v>235.8077323520649</c:v>
                </c:pt>
                <c:pt idx="4">
                  <c:v>59.224816149142569</c:v>
                </c:pt>
                <c:pt idx="5">
                  <c:v>206.21612118663552</c:v>
                </c:pt>
                <c:pt idx="6">
                  <c:v>87.655004460000725</c:v>
                </c:pt>
                <c:pt idx="7">
                  <c:v>166.65906082385155</c:v>
                </c:pt>
                <c:pt idx="8">
                  <c:v>172.12305886849907</c:v>
                </c:pt>
                <c:pt idx="9">
                  <c:v>177.74218644028267</c:v>
                </c:pt>
                <c:pt idx="10">
                  <c:v>242.35935155472498</c:v>
                </c:pt>
                <c:pt idx="11">
                  <c:v>263.03263451554204</c:v>
                </c:pt>
                <c:pt idx="12">
                  <c:v>187.31422777559635</c:v>
                </c:pt>
                <c:pt idx="13">
                  <c:v>159.05756893455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9AA-4F51-B9DC-3F956D47E4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5"/>
        <c:gapDepth val="377"/>
        <c:shape val="box"/>
        <c:axId val="175973808"/>
        <c:axId val="175973248"/>
        <c:axId val="238625120"/>
      </c:bar3DChart>
      <c:catAx>
        <c:axId val="175973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973248"/>
        <c:crosses val="autoZero"/>
        <c:auto val="1"/>
        <c:lblAlgn val="ctr"/>
        <c:lblOffset val="100"/>
        <c:noMultiLvlLbl val="0"/>
      </c:catAx>
      <c:valAx>
        <c:axId val="175973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973808"/>
        <c:crosses val="autoZero"/>
        <c:crossBetween val="between"/>
      </c:valAx>
      <c:serAx>
        <c:axId val="2386251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973248"/>
        <c:crosses val="autoZero"/>
      </c:ser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14300</xdr:colOff>
      <xdr:row>1</xdr:row>
      <xdr:rowOff>257175</xdr:rowOff>
    </xdr:from>
    <xdr:to>
      <xdr:col>24</xdr:col>
      <xdr:colOff>180975</xdr:colOff>
      <xdr:row>30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1"/>
  <sheetViews>
    <sheetView workbookViewId="0">
      <selection activeCell="L13" sqref="L13"/>
    </sheetView>
  </sheetViews>
  <sheetFormatPr baseColWidth="10" defaultColWidth="8.83203125" defaultRowHeight="15"/>
  <cols>
    <col min="1" max="1" width="12.1640625" style="13" customWidth="1"/>
    <col min="2" max="2" width="20.6640625" customWidth="1"/>
    <col min="3" max="3" width="10.83203125" customWidth="1"/>
    <col min="4" max="6" width="10.83203125" style="14" customWidth="1"/>
    <col min="7" max="7" width="10.83203125" style="13" customWidth="1"/>
    <col min="8" max="8" width="13.1640625" customWidth="1"/>
  </cols>
  <sheetData>
    <row r="1" spans="1:8" s="238" customFormat="1" ht="58.5" customHeight="1" thickBot="1">
      <c r="A1" s="235" t="s">
        <v>51</v>
      </c>
      <c r="B1" s="236" t="s">
        <v>52</v>
      </c>
      <c r="C1" s="236" t="s">
        <v>53</v>
      </c>
      <c r="D1" s="237" t="s">
        <v>54</v>
      </c>
      <c r="E1" s="237" t="s">
        <v>55</v>
      </c>
      <c r="F1" s="237" t="s">
        <v>56</v>
      </c>
      <c r="G1" s="236" t="s">
        <v>57</v>
      </c>
      <c r="H1" s="43" t="s">
        <v>90</v>
      </c>
    </row>
    <row r="2" spans="1:8">
      <c r="A2" s="1" t="s">
        <v>58</v>
      </c>
      <c r="B2" s="2" t="s">
        <v>59</v>
      </c>
      <c r="C2" s="2" t="s">
        <v>50</v>
      </c>
      <c r="D2" s="3" t="s">
        <v>60</v>
      </c>
      <c r="E2" s="3" t="s">
        <v>61</v>
      </c>
      <c r="F2" s="4" t="s">
        <v>62</v>
      </c>
      <c r="G2" s="4" t="s">
        <v>63</v>
      </c>
      <c r="H2" s="36">
        <v>42.6</v>
      </c>
    </row>
    <row r="3" spans="1:8">
      <c r="A3" s="5" t="s">
        <v>64</v>
      </c>
      <c r="B3" s="6" t="s">
        <v>59</v>
      </c>
      <c r="C3" s="6" t="s">
        <v>50</v>
      </c>
      <c r="D3" s="7" t="s">
        <v>60</v>
      </c>
      <c r="E3" s="7" t="s">
        <v>61</v>
      </c>
      <c r="F3" s="8" t="s">
        <v>62</v>
      </c>
      <c r="G3" s="8" t="s">
        <v>63</v>
      </c>
      <c r="H3" s="37">
        <v>52.9</v>
      </c>
    </row>
    <row r="4" spans="1:8">
      <c r="A4" s="5" t="s">
        <v>65</v>
      </c>
      <c r="B4" s="6" t="s">
        <v>59</v>
      </c>
      <c r="C4" s="6" t="s">
        <v>50</v>
      </c>
      <c r="D4" s="7" t="s">
        <v>60</v>
      </c>
      <c r="E4" s="7" t="s">
        <v>61</v>
      </c>
      <c r="F4" s="8" t="s">
        <v>62</v>
      </c>
      <c r="G4" s="8" t="s">
        <v>63</v>
      </c>
      <c r="H4" s="37">
        <v>48.3</v>
      </c>
    </row>
    <row r="5" spans="1:8">
      <c r="A5" s="5" t="s">
        <v>66</v>
      </c>
      <c r="B5" s="6" t="s">
        <v>59</v>
      </c>
      <c r="C5" s="6" t="s">
        <v>50</v>
      </c>
      <c r="D5" s="7" t="s">
        <v>60</v>
      </c>
      <c r="E5" s="7" t="s">
        <v>61</v>
      </c>
      <c r="F5" s="8" t="s">
        <v>62</v>
      </c>
      <c r="G5" s="8" t="s">
        <v>63</v>
      </c>
      <c r="H5" s="37">
        <v>50.8</v>
      </c>
    </row>
    <row r="6" spans="1:8" ht="16" thickBot="1">
      <c r="A6" s="16" t="s">
        <v>67</v>
      </c>
      <c r="B6" s="17" t="s">
        <v>59</v>
      </c>
      <c r="C6" s="17" t="s">
        <v>50</v>
      </c>
      <c r="D6" s="18" t="s">
        <v>60</v>
      </c>
      <c r="E6" s="18" t="s">
        <v>61</v>
      </c>
      <c r="F6" s="19" t="s">
        <v>62</v>
      </c>
      <c r="G6" s="19" t="s">
        <v>63</v>
      </c>
      <c r="H6" s="37">
        <v>51.7</v>
      </c>
    </row>
    <row r="7" spans="1:8">
      <c r="A7" s="20" t="s">
        <v>68</v>
      </c>
      <c r="B7" s="21" t="s">
        <v>59</v>
      </c>
      <c r="C7" s="21" t="s">
        <v>50</v>
      </c>
      <c r="D7" s="22" t="s">
        <v>69</v>
      </c>
      <c r="E7" s="22" t="s">
        <v>61</v>
      </c>
      <c r="F7" s="23" t="s">
        <v>62</v>
      </c>
      <c r="G7" s="23" t="s">
        <v>63</v>
      </c>
      <c r="H7" s="37">
        <v>52.8</v>
      </c>
    </row>
    <row r="8" spans="1:8">
      <c r="A8" s="5" t="s">
        <v>70</v>
      </c>
      <c r="B8" s="6" t="s">
        <v>59</v>
      </c>
      <c r="C8" s="6" t="s">
        <v>50</v>
      </c>
      <c r="D8" s="7" t="s">
        <v>69</v>
      </c>
      <c r="E8" s="7" t="s">
        <v>61</v>
      </c>
      <c r="F8" s="8" t="s">
        <v>62</v>
      </c>
      <c r="G8" s="8" t="s">
        <v>63</v>
      </c>
      <c r="H8" s="37">
        <v>42.6</v>
      </c>
    </row>
    <row r="9" spans="1:8">
      <c r="A9" s="5" t="s">
        <v>71</v>
      </c>
      <c r="B9" s="6" t="s">
        <v>59</v>
      </c>
      <c r="C9" s="6" t="s">
        <v>50</v>
      </c>
      <c r="D9" s="7" t="s">
        <v>69</v>
      </c>
      <c r="E9" s="7" t="s">
        <v>61</v>
      </c>
      <c r="F9" s="8" t="s">
        <v>62</v>
      </c>
      <c r="G9" s="8" t="s">
        <v>63</v>
      </c>
      <c r="H9" s="37">
        <v>35.700000000000003</v>
      </c>
    </row>
    <row r="10" spans="1:8">
      <c r="A10" s="5" t="s">
        <v>72</v>
      </c>
      <c r="B10" s="6" t="s">
        <v>59</v>
      </c>
      <c r="C10" s="6" t="s">
        <v>50</v>
      </c>
      <c r="D10" s="7" t="s">
        <v>69</v>
      </c>
      <c r="E10" s="7" t="s">
        <v>61</v>
      </c>
      <c r="F10" s="8" t="s">
        <v>62</v>
      </c>
      <c r="G10" s="8" t="s">
        <v>63</v>
      </c>
      <c r="H10" s="37">
        <v>51.7</v>
      </c>
    </row>
    <row r="11" spans="1:8" ht="16" thickBot="1">
      <c r="A11" s="9" t="s">
        <v>73</v>
      </c>
      <c r="B11" s="10" t="s">
        <v>59</v>
      </c>
      <c r="C11" s="10" t="s">
        <v>50</v>
      </c>
      <c r="D11" s="11" t="s">
        <v>69</v>
      </c>
      <c r="E11" s="11" t="s">
        <v>61</v>
      </c>
      <c r="F11" s="12" t="s">
        <v>62</v>
      </c>
      <c r="G11" s="12" t="s">
        <v>63</v>
      </c>
      <c r="H11" s="37">
        <v>50.1</v>
      </c>
    </row>
    <row r="12" spans="1:8">
      <c r="A12" s="1" t="s">
        <v>74</v>
      </c>
      <c r="B12" s="2" t="s">
        <v>75</v>
      </c>
      <c r="C12" s="2" t="s">
        <v>50</v>
      </c>
      <c r="D12" s="3" t="s">
        <v>60</v>
      </c>
      <c r="E12" s="3" t="s">
        <v>61</v>
      </c>
      <c r="F12" s="4" t="s">
        <v>62</v>
      </c>
      <c r="G12" s="4" t="s">
        <v>63</v>
      </c>
      <c r="H12" s="37">
        <v>83.4</v>
      </c>
    </row>
    <row r="13" spans="1:8">
      <c r="A13" s="5" t="s">
        <v>76</v>
      </c>
      <c r="B13" s="6" t="s">
        <v>75</v>
      </c>
      <c r="C13" s="6" t="s">
        <v>50</v>
      </c>
      <c r="D13" s="7" t="s">
        <v>60</v>
      </c>
      <c r="E13" s="7" t="s">
        <v>61</v>
      </c>
      <c r="F13" s="8" t="s">
        <v>62</v>
      </c>
      <c r="G13" s="8" t="s">
        <v>63</v>
      </c>
      <c r="H13" s="37">
        <v>77.7</v>
      </c>
    </row>
    <row r="14" spans="1:8">
      <c r="A14" s="5" t="s">
        <v>77</v>
      </c>
      <c r="B14" s="6" t="s">
        <v>75</v>
      </c>
      <c r="C14" s="6" t="s">
        <v>50</v>
      </c>
      <c r="D14" s="7" t="s">
        <v>60</v>
      </c>
      <c r="E14" s="7" t="s">
        <v>61</v>
      </c>
      <c r="F14" s="8" t="s">
        <v>62</v>
      </c>
      <c r="G14" s="8" t="s">
        <v>63</v>
      </c>
      <c r="H14" s="37">
        <v>74.5</v>
      </c>
    </row>
    <row r="15" spans="1:8">
      <c r="A15" s="5" t="s">
        <v>78</v>
      </c>
      <c r="B15" s="6" t="s">
        <v>75</v>
      </c>
      <c r="C15" s="6" t="s">
        <v>50</v>
      </c>
      <c r="D15" s="7" t="s">
        <v>60</v>
      </c>
      <c r="E15" s="7" t="s">
        <v>61</v>
      </c>
      <c r="F15" s="8" t="s">
        <v>62</v>
      </c>
      <c r="G15" s="8" t="s">
        <v>63</v>
      </c>
      <c r="H15" s="37">
        <v>78.5</v>
      </c>
    </row>
    <row r="16" spans="1:8" ht="16" thickBot="1">
      <c r="A16" s="16" t="s">
        <v>79</v>
      </c>
      <c r="B16" s="17" t="s">
        <v>75</v>
      </c>
      <c r="C16" s="17" t="s">
        <v>50</v>
      </c>
      <c r="D16" s="18" t="s">
        <v>60</v>
      </c>
      <c r="E16" s="18" t="s">
        <v>61</v>
      </c>
      <c r="F16" s="19" t="s">
        <v>62</v>
      </c>
      <c r="G16" s="19" t="s">
        <v>63</v>
      </c>
      <c r="H16" s="37">
        <v>89.1</v>
      </c>
    </row>
    <row r="17" spans="1:8">
      <c r="A17" s="20" t="s">
        <v>80</v>
      </c>
      <c r="B17" s="21" t="s">
        <v>75</v>
      </c>
      <c r="C17" s="21" t="s">
        <v>50</v>
      </c>
      <c r="D17" s="22" t="s">
        <v>69</v>
      </c>
      <c r="E17" s="22" t="s">
        <v>61</v>
      </c>
      <c r="F17" s="23" t="s">
        <v>62</v>
      </c>
      <c r="G17" s="23" t="s">
        <v>63</v>
      </c>
      <c r="H17" s="37">
        <v>71.599999999999994</v>
      </c>
    </row>
    <row r="18" spans="1:8">
      <c r="A18" s="5" t="s">
        <v>81</v>
      </c>
      <c r="B18" s="6" t="s">
        <v>75</v>
      </c>
      <c r="C18" s="6" t="s">
        <v>50</v>
      </c>
      <c r="D18" s="7" t="s">
        <v>69</v>
      </c>
      <c r="E18" s="7" t="s">
        <v>61</v>
      </c>
      <c r="F18" s="8" t="s">
        <v>62</v>
      </c>
      <c r="G18" s="8" t="s">
        <v>63</v>
      </c>
      <c r="H18" s="37">
        <v>72.8</v>
      </c>
    </row>
    <row r="19" spans="1:8">
      <c r="A19" s="5" t="s">
        <v>82</v>
      </c>
      <c r="B19" s="6" t="s">
        <v>75</v>
      </c>
      <c r="C19" s="6" t="s">
        <v>50</v>
      </c>
      <c r="D19" s="7" t="s">
        <v>69</v>
      </c>
      <c r="E19" s="7" t="s">
        <v>61</v>
      </c>
      <c r="F19" s="8" t="s">
        <v>62</v>
      </c>
      <c r="G19" s="8" t="s">
        <v>63</v>
      </c>
      <c r="H19" s="37">
        <v>63.6</v>
      </c>
    </row>
    <row r="20" spans="1:8">
      <c r="A20" s="5" t="s">
        <v>83</v>
      </c>
      <c r="B20" s="6" t="s">
        <v>75</v>
      </c>
      <c r="C20" s="6" t="s">
        <v>50</v>
      </c>
      <c r="D20" s="7" t="s">
        <v>69</v>
      </c>
      <c r="E20" s="7" t="s">
        <v>61</v>
      </c>
      <c r="F20" s="8" t="s">
        <v>62</v>
      </c>
      <c r="G20" s="8" t="s">
        <v>63</v>
      </c>
      <c r="H20" s="37">
        <v>83.1</v>
      </c>
    </row>
    <row r="21" spans="1:8" ht="16" thickBot="1">
      <c r="A21" s="9" t="s">
        <v>84</v>
      </c>
      <c r="B21" s="10" t="s">
        <v>75</v>
      </c>
      <c r="C21" s="10" t="s">
        <v>50</v>
      </c>
      <c r="D21" s="11" t="s">
        <v>69</v>
      </c>
      <c r="E21" s="11" t="s">
        <v>61</v>
      </c>
      <c r="F21" s="12" t="s">
        <v>62</v>
      </c>
      <c r="G21" s="12" t="s">
        <v>63</v>
      </c>
      <c r="H21" s="38">
        <v>64.8</v>
      </c>
    </row>
  </sheetData>
  <pageMargins left="0.7" right="0.7" top="0.75" bottom="0.75" header="0.3" footer="0.3"/>
  <pageSetup scale="8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06"/>
  <sheetViews>
    <sheetView topLeftCell="A127" zoomScaleNormal="100" workbookViewId="0">
      <selection activeCell="D97" sqref="D97"/>
    </sheetView>
  </sheetViews>
  <sheetFormatPr baseColWidth="10" defaultColWidth="8.83203125" defaultRowHeight="15"/>
  <cols>
    <col min="2" max="2" width="25.83203125" customWidth="1"/>
    <col min="3" max="22" width="9.1640625" style="13"/>
  </cols>
  <sheetData>
    <row r="1" spans="1:22" ht="21">
      <c r="A1" s="60" t="s">
        <v>96</v>
      </c>
    </row>
    <row r="2" spans="1:22" s="93" customFormat="1" ht="25.5" customHeight="1">
      <c r="B2" s="94"/>
      <c r="C2" s="240" t="s">
        <v>87</v>
      </c>
      <c r="D2" s="241"/>
      <c r="E2" s="241"/>
      <c r="F2" s="241"/>
      <c r="G2" s="242"/>
      <c r="H2" s="243" t="s">
        <v>86</v>
      </c>
      <c r="I2" s="244"/>
      <c r="J2" s="244"/>
      <c r="K2" s="244"/>
      <c r="L2" s="245"/>
      <c r="M2" s="240" t="s">
        <v>88</v>
      </c>
      <c r="N2" s="241"/>
      <c r="O2" s="241"/>
      <c r="P2" s="241"/>
      <c r="Q2" s="242"/>
      <c r="R2" s="243" t="s">
        <v>85</v>
      </c>
      <c r="S2" s="244"/>
      <c r="T2" s="244"/>
      <c r="U2" s="244"/>
      <c r="V2" s="245"/>
    </row>
    <row r="3" spans="1:22" ht="27" customHeight="1">
      <c r="A3" s="28" t="s">
        <v>2</v>
      </c>
      <c r="B3" s="29" t="s">
        <v>1</v>
      </c>
      <c r="C3" s="30" t="s">
        <v>58</v>
      </c>
      <c r="D3" s="30" t="s">
        <v>64</v>
      </c>
      <c r="E3" s="30" t="s">
        <v>65</v>
      </c>
      <c r="F3" s="30" t="s">
        <v>66</v>
      </c>
      <c r="G3" s="30" t="s">
        <v>67</v>
      </c>
      <c r="H3" s="31" t="s">
        <v>68</v>
      </c>
      <c r="I3" s="31" t="s">
        <v>70</v>
      </c>
      <c r="J3" s="31" t="s">
        <v>71</v>
      </c>
      <c r="K3" s="31" t="s">
        <v>72</v>
      </c>
      <c r="L3" s="31" t="s">
        <v>73</v>
      </c>
      <c r="M3" s="30" t="s">
        <v>74</v>
      </c>
      <c r="N3" s="30" t="s">
        <v>76</v>
      </c>
      <c r="O3" s="30" t="s">
        <v>77</v>
      </c>
      <c r="P3" s="30" t="s">
        <v>78</v>
      </c>
      <c r="Q3" s="30" t="s">
        <v>79</v>
      </c>
      <c r="R3" s="31" t="s">
        <v>80</v>
      </c>
      <c r="S3" s="31" t="s">
        <v>81</v>
      </c>
      <c r="T3" s="31" t="s">
        <v>82</v>
      </c>
      <c r="U3" s="31" t="s">
        <v>83</v>
      </c>
      <c r="V3" s="31" t="s">
        <v>84</v>
      </c>
    </row>
    <row r="4" spans="1:22">
      <c r="A4" s="28">
        <v>12</v>
      </c>
      <c r="B4" s="29" t="s">
        <v>49</v>
      </c>
      <c r="C4" s="32">
        <v>5.0808499999999999E-2</v>
      </c>
      <c r="D4" s="32">
        <v>4.97615E-2</v>
      </c>
      <c r="E4" s="32">
        <v>4.4439199999999998E-2</v>
      </c>
      <c r="F4" s="32">
        <v>0.111827</v>
      </c>
      <c r="G4" s="32">
        <v>3.5037899999999997E-2</v>
      </c>
      <c r="H4" s="33">
        <v>4.5270900000000003E-2</v>
      </c>
      <c r="I4" s="33">
        <v>9.3897400000000006E-2</v>
      </c>
      <c r="J4" s="33">
        <v>7.0787000000000003E-2</v>
      </c>
      <c r="K4" s="33">
        <v>5.3593099999999998E-2</v>
      </c>
      <c r="L4" s="33">
        <v>4.7612799999999997E-2</v>
      </c>
      <c r="M4" s="32">
        <v>0.73436800000000002</v>
      </c>
      <c r="N4" s="32">
        <v>0.17335400000000001</v>
      </c>
      <c r="O4" s="32">
        <v>0.63849800000000001</v>
      </c>
      <c r="P4" s="32">
        <v>0.22703400000000001</v>
      </c>
      <c r="Q4" s="32">
        <v>0.33613399999999999</v>
      </c>
      <c r="R4" s="33">
        <v>0.42613699999999999</v>
      </c>
      <c r="S4" s="33">
        <v>0.27146300000000001</v>
      </c>
      <c r="T4" s="33">
        <v>0.31315100000000001</v>
      </c>
      <c r="U4" s="33">
        <v>0.26768399999999998</v>
      </c>
      <c r="V4" s="33">
        <v>0.154393</v>
      </c>
    </row>
    <row r="5" spans="1:22">
      <c r="A5" s="28">
        <v>30</v>
      </c>
      <c r="B5" s="29" t="s">
        <v>48</v>
      </c>
      <c r="C5" s="32">
        <v>3.2280900000000001E-2</v>
      </c>
      <c r="D5" s="32">
        <v>3.5703699999999998E-2</v>
      </c>
      <c r="E5" s="32">
        <v>1.9496800000000002E-2</v>
      </c>
      <c r="F5" s="32">
        <v>3.7547200000000003E-2</v>
      </c>
      <c r="G5" s="32">
        <v>2.0393700000000001E-2</v>
      </c>
      <c r="H5" s="33">
        <v>2.7819699999999999E-2</v>
      </c>
      <c r="I5" s="33">
        <v>5.2714700000000003E-2</v>
      </c>
      <c r="J5" s="33">
        <v>2.5589299999999999E-2</v>
      </c>
      <c r="K5" s="33">
        <v>3.1284300000000001E-2</v>
      </c>
      <c r="L5" s="33">
        <v>0.102988</v>
      </c>
      <c r="M5" s="32">
        <v>2.7426099999999998E-2</v>
      </c>
      <c r="N5" s="32">
        <v>6.3029100000000005E-2</v>
      </c>
      <c r="O5" s="32">
        <v>0.106602</v>
      </c>
      <c r="P5" s="32">
        <v>8.4925200000000006E-2</v>
      </c>
      <c r="Q5" s="32">
        <v>0.110307</v>
      </c>
      <c r="R5" s="33">
        <v>8.0656599999999995E-2</v>
      </c>
      <c r="S5" s="33">
        <v>0.123208</v>
      </c>
      <c r="T5" s="33">
        <v>9.1441999999999996E-2</v>
      </c>
      <c r="U5" s="33">
        <v>0.108024</v>
      </c>
      <c r="V5" s="33">
        <v>3.5854999999999998E-2</v>
      </c>
    </row>
    <row r="6" spans="1:22">
      <c r="A6" s="28">
        <v>32</v>
      </c>
      <c r="B6" s="29" t="s">
        <v>47</v>
      </c>
      <c r="C6" s="32">
        <v>9.1103299999999998E-3</v>
      </c>
      <c r="D6" s="32">
        <v>4.7994700000000001E-3</v>
      </c>
      <c r="E6" s="32">
        <v>7.5448199999999998E-3</v>
      </c>
      <c r="F6" s="32">
        <v>1.1719800000000001E-2</v>
      </c>
      <c r="G6" s="32">
        <v>9.7669899999999997E-3</v>
      </c>
      <c r="H6" s="33">
        <v>7.9983299999999997E-3</v>
      </c>
      <c r="I6" s="33">
        <v>1.8072600000000001E-2</v>
      </c>
      <c r="J6" s="33">
        <v>6.7320599999999998E-3</v>
      </c>
      <c r="K6" s="33">
        <v>1.01323E-2</v>
      </c>
      <c r="L6" s="33">
        <v>1.2779199999999999E-2</v>
      </c>
      <c r="M6" s="32">
        <v>1.6815299999999998E-2</v>
      </c>
      <c r="N6" s="32">
        <v>1.5403999999999999E-2</v>
      </c>
      <c r="O6" s="32">
        <v>1.5736400000000001E-2</v>
      </c>
      <c r="P6" s="32">
        <v>1.3583599999999999E-2</v>
      </c>
      <c r="Q6" s="32">
        <v>3.02206E-2</v>
      </c>
      <c r="R6" s="33">
        <v>5.6202400000000003E-3</v>
      </c>
      <c r="S6" s="33">
        <v>1.52938E-2</v>
      </c>
      <c r="T6" s="33">
        <v>1.1548299999999999E-2</v>
      </c>
      <c r="U6" s="33">
        <v>1.6284900000000001E-2</v>
      </c>
      <c r="V6" s="33">
        <v>1.0683099999999999E-2</v>
      </c>
    </row>
    <row r="7" spans="1:22">
      <c r="A7" s="28">
        <v>38</v>
      </c>
      <c r="B7" s="29" t="s">
        <v>46</v>
      </c>
      <c r="C7" s="32">
        <v>5.5185100000000001E-2</v>
      </c>
      <c r="D7" s="32">
        <v>5.3370500000000001E-2</v>
      </c>
      <c r="E7" s="32">
        <v>5.0516600000000002E-2</v>
      </c>
      <c r="F7" s="32">
        <v>5.55369E-2</v>
      </c>
      <c r="G7" s="32">
        <v>3.4098200000000002E-2</v>
      </c>
      <c r="H7" s="33">
        <v>4.2477800000000003E-2</v>
      </c>
      <c r="I7" s="33">
        <v>5.80624E-2</v>
      </c>
      <c r="J7" s="33">
        <v>4.5441200000000001E-2</v>
      </c>
      <c r="K7" s="33">
        <v>5.2796999999999997E-2</v>
      </c>
      <c r="L7" s="33">
        <v>4.95255E-2</v>
      </c>
      <c r="M7" s="32">
        <v>9.4760399999999995E-2</v>
      </c>
      <c r="N7" s="32">
        <v>9.0058799999999994E-2</v>
      </c>
      <c r="O7" s="32">
        <v>0.18612600000000001</v>
      </c>
      <c r="P7" s="32">
        <v>8.00598E-2</v>
      </c>
      <c r="Q7" s="32">
        <v>0.11154500000000001</v>
      </c>
      <c r="R7" s="33">
        <v>0.10122299999999999</v>
      </c>
      <c r="S7" s="33">
        <v>0.116323</v>
      </c>
      <c r="T7" s="33">
        <v>8.8762199999999999E-2</v>
      </c>
      <c r="U7" s="33">
        <v>0.12026100000000001</v>
      </c>
      <c r="V7" s="33">
        <v>6.2602699999999997E-2</v>
      </c>
    </row>
    <row r="8" spans="1:22">
      <c r="A8" s="28">
        <v>41</v>
      </c>
      <c r="B8" s="29" t="s">
        <v>45</v>
      </c>
      <c r="C8" s="32">
        <v>1.9788499999999999E-3</v>
      </c>
      <c r="D8" s="32">
        <v>2.7066999999999998E-3</v>
      </c>
      <c r="E8" s="32">
        <v>2.3218900000000001E-3</v>
      </c>
      <c r="F8" s="32">
        <v>2.8037000000000001E-3</v>
      </c>
      <c r="G8" s="32">
        <v>2.3092199999999998E-3</v>
      </c>
      <c r="H8" s="33">
        <v>1.9586400000000002E-3</v>
      </c>
      <c r="I8" s="33">
        <v>3.85016E-3</v>
      </c>
      <c r="J8" s="33">
        <v>1.9668400000000001E-3</v>
      </c>
      <c r="K8" s="33">
        <v>1.27841E-3</v>
      </c>
      <c r="L8" s="33">
        <v>1.2286599999999999E-3</v>
      </c>
      <c r="M8" s="32">
        <v>7.17704E-3</v>
      </c>
      <c r="N8" s="32">
        <v>5.3156399999999999E-3</v>
      </c>
      <c r="O8" s="32">
        <v>1.1259E-2</v>
      </c>
      <c r="P8" s="32">
        <v>5.9956599999999999E-3</v>
      </c>
      <c r="Q8" s="32">
        <v>6.3282199999999999E-3</v>
      </c>
      <c r="R8" s="33">
        <v>6.1608399999999999E-3</v>
      </c>
      <c r="S8" s="33">
        <v>6.8036700000000004E-3</v>
      </c>
      <c r="T8" s="33">
        <v>6.0323E-3</v>
      </c>
      <c r="U8" s="33">
        <v>4.6183200000000004E-3</v>
      </c>
      <c r="V8" s="33">
        <v>4.48314E-3</v>
      </c>
    </row>
    <row r="9" spans="1:22">
      <c r="A9" s="28">
        <v>43</v>
      </c>
      <c r="B9" s="29" t="s">
        <v>44</v>
      </c>
      <c r="C9" s="32">
        <v>2.1741400000000001E-2</v>
      </c>
      <c r="D9" s="32">
        <v>3.2184400000000002E-2</v>
      </c>
      <c r="E9" s="32">
        <v>3.08083E-2</v>
      </c>
      <c r="F9" s="32">
        <v>4.6409699999999998E-2</v>
      </c>
      <c r="G9" s="32">
        <v>1.8581799999999999E-2</v>
      </c>
      <c r="H9" s="33">
        <v>2.24233E-2</v>
      </c>
      <c r="I9" s="33">
        <v>3.8680399999999997E-2</v>
      </c>
      <c r="J9" s="33">
        <v>3.1957100000000002E-2</v>
      </c>
      <c r="K9" s="33">
        <v>2.6472599999999999E-2</v>
      </c>
      <c r="L9" s="33">
        <v>2.19729E-2</v>
      </c>
      <c r="M9" s="32">
        <v>6.8587200000000001E-2</v>
      </c>
      <c r="N9" s="32">
        <v>6.9511100000000006E-2</v>
      </c>
      <c r="O9" s="32">
        <v>0.14141699999999999</v>
      </c>
      <c r="P9" s="32">
        <v>8.5221000000000005E-2</v>
      </c>
      <c r="Q9" s="32">
        <v>6.4885799999999993E-2</v>
      </c>
      <c r="R9" s="33">
        <v>0.107691</v>
      </c>
      <c r="S9" s="33">
        <v>0.102071</v>
      </c>
      <c r="T9" s="33">
        <v>0.125194</v>
      </c>
      <c r="U9" s="33">
        <v>6.7748699999999995E-2</v>
      </c>
      <c r="V9" s="33">
        <v>5.19219E-2</v>
      </c>
    </row>
    <row r="10" spans="1:22">
      <c r="A10" s="28">
        <v>47</v>
      </c>
      <c r="B10" s="29" t="s">
        <v>43</v>
      </c>
      <c r="C10" s="32">
        <v>1.1202199999999999E-3</v>
      </c>
      <c r="D10" s="32">
        <v>1.1697999999999999E-3</v>
      </c>
      <c r="E10" s="32">
        <v>1.09194E-3</v>
      </c>
      <c r="F10" s="32">
        <v>1.4065799999999999E-3</v>
      </c>
      <c r="G10" s="32">
        <v>1.9295899999999999E-3</v>
      </c>
      <c r="H10" s="33">
        <v>2.23522E-3</v>
      </c>
      <c r="I10" s="33">
        <v>1.02293E-3</v>
      </c>
      <c r="J10" s="33">
        <v>9.70114E-4</v>
      </c>
      <c r="K10" s="33">
        <v>2.12028E-3</v>
      </c>
      <c r="L10" s="33">
        <v>1.17403E-3</v>
      </c>
      <c r="M10" s="32">
        <v>1.61736E-3</v>
      </c>
      <c r="N10" s="32">
        <v>1.1109500000000001E-3</v>
      </c>
      <c r="O10" s="32">
        <v>1.0568400000000001E-3</v>
      </c>
      <c r="P10" s="32">
        <v>1.2137599999999999E-3</v>
      </c>
      <c r="Q10" s="32">
        <v>3.2526300000000001E-4</v>
      </c>
      <c r="R10" s="33">
        <v>9.4992399999999999E-4</v>
      </c>
      <c r="S10" s="33">
        <v>1.6855800000000001E-3</v>
      </c>
      <c r="T10" s="33">
        <v>8.8888200000000002E-4</v>
      </c>
      <c r="U10" s="33">
        <v>9.954129999999999E-4</v>
      </c>
      <c r="V10" s="33">
        <v>7.9480000000000002E-4</v>
      </c>
    </row>
    <row r="11" spans="1:22">
      <c r="A11" s="28">
        <v>51</v>
      </c>
      <c r="B11" s="29" t="s">
        <v>42</v>
      </c>
      <c r="C11" s="32">
        <v>4.0189299999999997E-2</v>
      </c>
      <c r="D11" s="32">
        <v>4.2740599999999997E-2</v>
      </c>
      <c r="E11" s="32">
        <v>3.5805799999999999E-2</v>
      </c>
      <c r="F11" s="32">
        <v>8.3164500000000002E-2</v>
      </c>
      <c r="G11" s="32">
        <v>2.26108E-2</v>
      </c>
      <c r="H11" s="33">
        <v>4.2877100000000001E-2</v>
      </c>
      <c r="I11" s="33">
        <v>6.6253800000000002E-2</v>
      </c>
      <c r="J11" s="33">
        <v>2.63246E-2</v>
      </c>
      <c r="K11" s="33">
        <v>3.1011E-2</v>
      </c>
      <c r="L11" s="33">
        <v>4.1677400000000003E-2</v>
      </c>
      <c r="M11" s="32">
        <v>9.8690799999999995E-2</v>
      </c>
      <c r="N11" s="32">
        <v>0.101841</v>
      </c>
      <c r="O11" s="32">
        <v>0.21165999999999999</v>
      </c>
      <c r="P11" s="32">
        <v>0.112958</v>
      </c>
      <c r="Q11" s="32">
        <v>9.7330299999999995E-2</v>
      </c>
      <c r="R11" s="33">
        <v>0.137457</v>
      </c>
      <c r="S11" s="33">
        <v>0.107905</v>
      </c>
      <c r="T11" s="33">
        <v>0.19451299999999999</v>
      </c>
      <c r="U11" s="33">
        <v>0.12422800000000001</v>
      </c>
      <c r="V11" s="33">
        <v>9.64362E-2</v>
      </c>
    </row>
    <row r="12" spans="1:22">
      <c r="A12" s="28">
        <v>59</v>
      </c>
      <c r="B12" s="29" t="s">
        <v>41</v>
      </c>
      <c r="C12" s="32">
        <v>3.3922900000000001E-3</v>
      </c>
      <c r="D12" s="32">
        <v>4.3568399999999998E-3</v>
      </c>
      <c r="E12" s="32">
        <v>1.6050400000000001E-3</v>
      </c>
      <c r="F12" s="32">
        <v>6.9068000000000003E-3</v>
      </c>
      <c r="G12" s="32">
        <v>3.3354299999999999E-3</v>
      </c>
      <c r="H12" s="33">
        <v>3.10882E-3</v>
      </c>
      <c r="I12" s="33">
        <v>5.9833600000000001E-3</v>
      </c>
      <c r="J12" s="33">
        <v>2.8011899999999998E-3</v>
      </c>
      <c r="K12" s="33">
        <v>2.17738E-3</v>
      </c>
      <c r="L12" s="33">
        <v>2.1862100000000001E-3</v>
      </c>
      <c r="M12" s="32">
        <v>1.1433E-2</v>
      </c>
      <c r="N12" s="32">
        <v>8.6995700000000002E-3</v>
      </c>
      <c r="O12" s="32">
        <v>1.57723E-2</v>
      </c>
      <c r="P12" s="32">
        <v>6.4149999999999997E-3</v>
      </c>
      <c r="Q12" s="32">
        <v>6.3591200000000002E-3</v>
      </c>
      <c r="R12" s="33">
        <v>4.2544799999999997E-3</v>
      </c>
      <c r="S12" s="33">
        <v>2.04426E-3</v>
      </c>
      <c r="T12" s="33">
        <v>3.4897399999999999E-3</v>
      </c>
      <c r="U12" s="33">
        <v>2.9515000000000001E-3</v>
      </c>
      <c r="V12" s="33">
        <v>2.7393999999999999E-3</v>
      </c>
    </row>
    <row r="13" spans="1:22">
      <c r="A13" s="28">
        <v>65</v>
      </c>
      <c r="B13" s="29" t="s">
        <v>40</v>
      </c>
      <c r="C13" s="32">
        <v>6.2049000000000002E-3</v>
      </c>
      <c r="D13" s="32">
        <v>6.5921399999999998E-3</v>
      </c>
      <c r="E13" s="32">
        <v>4.3806499999999998E-3</v>
      </c>
      <c r="F13" s="32">
        <v>1.0466400000000001E-2</v>
      </c>
      <c r="G13" s="32">
        <v>3.95124E-3</v>
      </c>
      <c r="H13" s="33">
        <v>3.06523E-3</v>
      </c>
      <c r="I13" s="33">
        <v>6.9558800000000002E-3</v>
      </c>
      <c r="J13" s="33">
        <v>4.7324100000000003E-3</v>
      </c>
      <c r="K13" s="33">
        <v>4.4663200000000002E-3</v>
      </c>
      <c r="L13" s="33">
        <v>4.72238E-3</v>
      </c>
      <c r="M13" s="32">
        <v>1.8445799999999998E-2</v>
      </c>
      <c r="N13" s="32">
        <v>8.7111099999999993E-3</v>
      </c>
      <c r="O13" s="32">
        <v>2.0521299999999999E-2</v>
      </c>
      <c r="P13" s="32">
        <v>1.2393599999999999E-2</v>
      </c>
      <c r="Q13" s="32">
        <v>1.25688E-2</v>
      </c>
      <c r="R13" s="33">
        <v>1.14249E-2</v>
      </c>
      <c r="S13" s="33">
        <v>1.07026E-2</v>
      </c>
      <c r="T13" s="33">
        <v>1.20374E-2</v>
      </c>
      <c r="U13" s="33">
        <v>6.93971E-3</v>
      </c>
      <c r="V13" s="33">
        <v>5.6263800000000003E-3</v>
      </c>
    </row>
    <row r="14" spans="1:22">
      <c r="A14" s="28">
        <v>68</v>
      </c>
      <c r="B14" s="29" t="s">
        <v>39</v>
      </c>
      <c r="C14" s="32">
        <v>4.80153E-3</v>
      </c>
      <c r="D14" s="32">
        <v>5.4100299999999997E-3</v>
      </c>
      <c r="E14" s="32">
        <v>9.6552400000000007E-3</v>
      </c>
      <c r="F14" s="32">
        <v>9.8783900000000008E-3</v>
      </c>
      <c r="G14" s="32">
        <v>1.3026699999999999E-3</v>
      </c>
      <c r="H14" s="33">
        <v>1.1769E-2</v>
      </c>
      <c r="I14" s="33">
        <v>5.8684999999999996E-3</v>
      </c>
      <c r="J14" s="33">
        <v>4.0329099999999998E-3</v>
      </c>
      <c r="K14" s="33">
        <v>5.7150600000000001E-3</v>
      </c>
      <c r="L14" s="33">
        <v>6.9234300000000004E-3</v>
      </c>
      <c r="M14" s="32">
        <v>3.72325E-3</v>
      </c>
      <c r="N14" s="32">
        <v>1.5884599999999999E-2</v>
      </c>
      <c r="O14" s="32">
        <v>1.78128E-2</v>
      </c>
      <c r="P14" s="32">
        <v>2.78312E-2</v>
      </c>
      <c r="Q14" s="32">
        <v>1.5324300000000001E-2</v>
      </c>
      <c r="R14" s="33">
        <v>2.4715899999999999E-2</v>
      </c>
      <c r="S14" s="33">
        <v>5.4387200000000002E-3</v>
      </c>
      <c r="T14" s="33">
        <v>2.09921E-2</v>
      </c>
      <c r="U14" s="33">
        <v>2.2238500000000001E-2</v>
      </c>
      <c r="V14" s="33">
        <v>7.6627400000000003E-3</v>
      </c>
    </row>
    <row r="15" spans="1:22">
      <c r="A15" s="28">
        <v>81</v>
      </c>
      <c r="B15" s="29" t="s">
        <v>38</v>
      </c>
      <c r="C15" s="32">
        <v>0</v>
      </c>
      <c r="D15" s="32">
        <v>5.1682199999999998E-2</v>
      </c>
      <c r="E15" s="32">
        <v>4.8526800000000002E-2</v>
      </c>
      <c r="F15" s="32">
        <v>4.8543500000000003E-2</v>
      </c>
      <c r="G15" s="32">
        <v>6.7285899999999996E-2</v>
      </c>
      <c r="H15" s="33">
        <v>6.1337299999999997E-2</v>
      </c>
      <c r="I15" s="33">
        <v>6.6712499999999994E-2</v>
      </c>
      <c r="J15" s="33">
        <v>4.89401E-2</v>
      </c>
      <c r="K15" s="33">
        <v>5.5706100000000001E-2</v>
      </c>
      <c r="L15" s="33">
        <v>4.7663499999999998E-2</v>
      </c>
      <c r="M15" s="32">
        <v>7.6063000000000006E-2</v>
      </c>
      <c r="N15" s="32">
        <v>7.2123699999999999E-2</v>
      </c>
      <c r="O15" s="32">
        <v>6.7070699999999997E-2</v>
      </c>
      <c r="P15" s="32">
        <v>7.1108000000000005E-2</v>
      </c>
      <c r="Q15" s="32">
        <v>7.8365400000000002E-2</v>
      </c>
      <c r="R15" s="33">
        <v>5.6325199999999999E-2</v>
      </c>
      <c r="S15" s="33">
        <v>8.0421300000000001E-2</v>
      </c>
      <c r="T15" s="33">
        <v>4.9558900000000003E-2</v>
      </c>
      <c r="U15" s="33">
        <v>5.89439E-2</v>
      </c>
      <c r="V15" s="33">
        <v>6.04103E-2</v>
      </c>
    </row>
    <row r="16" spans="1:22">
      <c r="A16" s="28">
        <v>86</v>
      </c>
      <c r="B16" s="29" t="s">
        <v>37</v>
      </c>
      <c r="C16" s="32">
        <v>6.6489499999999998E-3</v>
      </c>
      <c r="D16" s="32">
        <v>8.2186399999999993E-3</v>
      </c>
      <c r="E16" s="32">
        <v>1.28571E-2</v>
      </c>
      <c r="F16" s="32">
        <v>6.09569E-3</v>
      </c>
      <c r="G16" s="32">
        <v>5.6829799999999998E-3</v>
      </c>
      <c r="H16" s="33">
        <v>7.8265000000000001E-3</v>
      </c>
      <c r="I16" s="33">
        <v>1.5866100000000001E-2</v>
      </c>
      <c r="J16" s="33">
        <v>1.26296E-2</v>
      </c>
      <c r="K16" s="33">
        <v>1.4311600000000001E-2</v>
      </c>
      <c r="L16" s="33">
        <v>8.6139000000000007E-3</v>
      </c>
      <c r="M16" s="32">
        <v>4.7937500000000003E-3</v>
      </c>
      <c r="N16" s="32">
        <v>8.1916899999999997E-3</v>
      </c>
      <c r="O16" s="32">
        <v>1.1139E-2</v>
      </c>
      <c r="P16" s="32">
        <v>1.5091500000000001E-2</v>
      </c>
      <c r="Q16" s="32">
        <v>1.2205300000000001E-2</v>
      </c>
      <c r="R16" s="33">
        <v>1.11944E-2</v>
      </c>
      <c r="S16" s="33">
        <v>8.7239299999999995E-3</v>
      </c>
      <c r="T16" s="33">
        <v>1.1847399999999999E-2</v>
      </c>
      <c r="U16" s="33">
        <v>9.8251299999999996E-3</v>
      </c>
      <c r="V16" s="33">
        <v>8.97126E-3</v>
      </c>
    </row>
    <row r="17" spans="1:22">
      <c r="A17" s="28">
        <v>89</v>
      </c>
      <c r="B17" s="29" t="s">
        <v>36</v>
      </c>
      <c r="C17" s="32">
        <v>8.6252800000000008E-3</v>
      </c>
      <c r="D17" s="32">
        <v>8.7213700000000009E-3</v>
      </c>
      <c r="E17" s="32">
        <v>7.8789199999999993E-3</v>
      </c>
      <c r="F17" s="32">
        <v>9.3277599999999992E-3</v>
      </c>
      <c r="G17" s="32">
        <v>6.45759E-3</v>
      </c>
      <c r="H17" s="33">
        <v>6.4232600000000001E-3</v>
      </c>
      <c r="I17" s="33">
        <v>7.7995199999999999E-3</v>
      </c>
      <c r="J17" s="33">
        <v>7.1893900000000004E-3</v>
      </c>
      <c r="K17" s="33">
        <v>9.2622799999999995E-3</v>
      </c>
      <c r="L17" s="33">
        <v>7.9160099999999994E-3</v>
      </c>
      <c r="M17" s="32">
        <v>6.6583900000000001E-3</v>
      </c>
      <c r="N17" s="32">
        <v>7.9147499999999999E-3</v>
      </c>
      <c r="O17" s="32">
        <v>7.7006699999999997E-3</v>
      </c>
      <c r="P17" s="32">
        <v>9.0509800000000001E-3</v>
      </c>
      <c r="Q17" s="32">
        <v>6.6003099999999999E-3</v>
      </c>
      <c r="R17" s="33">
        <v>9.2963899999999999E-3</v>
      </c>
      <c r="S17" s="33">
        <v>9.7153499999999993E-3</v>
      </c>
      <c r="T17" s="33">
        <v>9.2344100000000002E-3</v>
      </c>
      <c r="U17" s="33">
        <v>1.05457E-2</v>
      </c>
      <c r="V17" s="33">
        <v>9.1201300000000006E-3</v>
      </c>
    </row>
    <row r="18" spans="1:22">
      <c r="A18" s="28">
        <v>91</v>
      </c>
      <c r="B18" s="29" t="s">
        <v>35</v>
      </c>
      <c r="C18" s="32">
        <v>6.3570600000000005E-2</v>
      </c>
      <c r="D18" s="32">
        <v>7.3107400000000003E-2</v>
      </c>
      <c r="E18" s="32">
        <v>0.11648799999999999</v>
      </c>
      <c r="F18" s="32">
        <v>7.6115799999999997E-2</v>
      </c>
      <c r="G18" s="32">
        <v>0.34896899999999997</v>
      </c>
      <c r="H18" s="33">
        <v>0.104876</v>
      </c>
      <c r="I18" s="33">
        <v>9.0857599999999997E-2</v>
      </c>
      <c r="J18" s="33">
        <v>7.4775099999999997E-2</v>
      </c>
      <c r="K18" s="33">
        <v>7.8871399999999994E-2</v>
      </c>
      <c r="L18" s="33">
        <v>7.3290099999999997E-2</v>
      </c>
      <c r="M18" s="32">
        <v>0.20014399999999999</v>
      </c>
      <c r="N18" s="32">
        <v>0.14557700000000001</v>
      </c>
      <c r="O18" s="32">
        <v>0.14501500000000001</v>
      </c>
      <c r="P18" s="32">
        <v>0.124081</v>
      </c>
      <c r="Q18" s="32">
        <v>0.30602400000000002</v>
      </c>
      <c r="R18" s="33">
        <v>0.145036</v>
      </c>
      <c r="S18" s="33">
        <v>0.12670300000000001</v>
      </c>
      <c r="T18" s="33">
        <v>7.72698E-2</v>
      </c>
      <c r="U18" s="33">
        <v>9.3777600000000003E-2</v>
      </c>
      <c r="V18" s="33">
        <v>9.8239300000000002E-2</v>
      </c>
    </row>
    <row r="19" spans="1:22">
      <c r="A19" s="28">
        <v>92</v>
      </c>
      <c r="B19" s="29" t="s">
        <v>34</v>
      </c>
      <c r="C19" s="32">
        <v>6.18702E-2</v>
      </c>
      <c r="D19" s="32">
        <v>9.0556300000000006E-2</v>
      </c>
      <c r="E19" s="32">
        <v>0.111285</v>
      </c>
      <c r="F19" s="32">
        <v>6.7235500000000004E-2</v>
      </c>
      <c r="G19" s="32">
        <v>0.56166499999999997</v>
      </c>
      <c r="H19" s="33">
        <v>0.105407</v>
      </c>
      <c r="I19" s="33">
        <v>9.9725300000000003E-2</v>
      </c>
      <c r="J19" s="33">
        <v>8.1656400000000004E-2</v>
      </c>
      <c r="K19" s="33">
        <v>9.7772399999999995E-2</v>
      </c>
      <c r="L19" s="33">
        <v>7.8015399999999999E-2</v>
      </c>
      <c r="M19" s="32">
        <v>0.293294</v>
      </c>
      <c r="N19" s="32">
        <v>0.170211</v>
      </c>
      <c r="O19" s="32">
        <v>0.21420400000000001</v>
      </c>
      <c r="P19" s="32">
        <v>0.180649</v>
      </c>
      <c r="Q19" s="32">
        <v>0.42065900000000001</v>
      </c>
      <c r="R19" s="33">
        <v>0.20128699999999999</v>
      </c>
      <c r="S19" s="33">
        <v>0.17219799999999999</v>
      </c>
      <c r="T19" s="33">
        <v>9.9116200000000002E-2</v>
      </c>
      <c r="U19" s="33">
        <v>0.119688</v>
      </c>
      <c r="V19" s="33">
        <v>0.13641400000000001</v>
      </c>
    </row>
    <row r="20" spans="1:22">
      <c r="A20" s="28">
        <v>97</v>
      </c>
      <c r="B20" s="29" t="s">
        <v>33</v>
      </c>
      <c r="C20" s="32">
        <v>1.72315E-2</v>
      </c>
      <c r="D20" s="32">
        <v>1.39547E-2</v>
      </c>
      <c r="E20" s="32">
        <v>1.3592E-2</v>
      </c>
      <c r="F20" s="32">
        <v>2.0477499999999999E-2</v>
      </c>
      <c r="G20" s="32">
        <v>7.8601399999999998E-3</v>
      </c>
      <c r="H20" s="33">
        <v>1.87686E-2</v>
      </c>
      <c r="I20" s="33">
        <v>2.6428799999999999E-2</v>
      </c>
      <c r="J20" s="33">
        <v>1.3824599999999999E-2</v>
      </c>
      <c r="K20" s="33">
        <v>1.49988E-2</v>
      </c>
      <c r="L20" s="33">
        <v>2.3222300000000001E-2</v>
      </c>
      <c r="M20" s="32">
        <v>2.09359E-2</v>
      </c>
      <c r="N20" s="32">
        <v>2.50213E-2</v>
      </c>
      <c r="O20" s="32">
        <v>6.2124899999999997E-2</v>
      </c>
      <c r="P20" s="32">
        <v>3.8257600000000003E-2</v>
      </c>
      <c r="Q20" s="32">
        <v>4.6380499999999998E-2</v>
      </c>
      <c r="R20" s="33">
        <v>5.3143500000000003E-2</v>
      </c>
      <c r="S20" s="33">
        <v>7.3387800000000003E-2</v>
      </c>
      <c r="T20" s="33">
        <v>5.3106500000000001E-2</v>
      </c>
      <c r="U20" s="33">
        <v>6.3173599999999996E-2</v>
      </c>
      <c r="V20" s="33">
        <v>2.0613200000000002E-2</v>
      </c>
    </row>
    <row r="21" spans="1:22">
      <c r="A21" s="28">
        <v>98</v>
      </c>
      <c r="B21" s="29" t="s">
        <v>32</v>
      </c>
      <c r="C21" s="32">
        <v>2.99219E-3</v>
      </c>
      <c r="D21" s="32">
        <v>3.45656E-3</v>
      </c>
      <c r="E21" s="32">
        <v>2.4212499999999998E-3</v>
      </c>
      <c r="F21" s="32">
        <v>3.7666700000000002E-3</v>
      </c>
      <c r="G21" s="32">
        <v>4.4617499999999996E-3</v>
      </c>
      <c r="H21" s="33">
        <v>3.3860000000000001E-3</v>
      </c>
      <c r="I21" s="33">
        <v>4.2705299999999998E-3</v>
      </c>
      <c r="J21" s="33">
        <v>2.7889199999999999E-3</v>
      </c>
      <c r="K21" s="33">
        <v>2.5878300000000002E-3</v>
      </c>
      <c r="L21" s="33">
        <v>3.87506E-3</v>
      </c>
      <c r="M21" s="32">
        <v>6.1721299999999996E-3</v>
      </c>
      <c r="N21" s="32">
        <v>3.2685100000000001E-3</v>
      </c>
      <c r="O21" s="32">
        <v>1.90595E-3</v>
      </c>
      <c r="P21" s="32">
        <v>2.4224699999999999E-3</v>
      </c>
      <c r="Q21" s="32">
        <v>4.4045899999999999E-3</v>
      </c>
      <c r="R21" s="33">
        <v>2.3585300000000002E-3</v>
      </c>
      <c r="S21" s="33">
        <v>2.2086200000000001E-3</v>
      </c>
      <c r="T21" s="33">
        <v>1.6914899999999999E-3</v>
      </c>
      <c r="U21" s="33">
        <v>3.5755399999999999E-3</v>
      </c>
      <c r="V21" s="33">
        <v>1.1396900000000001E-3</v>
      </c>
    </row>
    <row r="22" spans="1:22">
      <c r="A22" s="28">
        <v>100</v>
      </c>
      <c r="B22" s="29" t="s">
        <v>31</v>
      </c>
      <c r="C22" s="32">
        <v>5.5797299999999998E-3</v>
      </c>
      <c r="D22" s="32">
        <v>1.44806E-2</v>
      </c>
      <c r="E22" s="32">
        <v>1.0134499999999999E-2</v>
      </c>
      <c r="F22" s="32">
        <v>1.33367E-2</v>
      </c>
      <c r="G22" s="32">
        <v>0.26833200000000001</v>
      </c>
      <c r="H22" s="33">
        <v>1.2326500000000001E-2</v>
      </c>
      <c r="I22" s="33">
        <v>1.40482E-2</v>
      </c>
      <c r="J22" s="33">
        <v>8.0210300000000002E-3</v>
      </c>
      <c r="K22" s="33">
        <v>7.7540400000000002E-3</v>
      </c>
      <c r="L22" s="33">
        <v>1.5058500000000001E-2</v>
      </c>
      <c r="M22" s="32">
        <v>1.8465100000000002E-2</v>
      </c>
      <c r="N22" s="32">
        <v>8.5930399999999997E-3</v>
      </c>
      <c r="O22" s="32">
        <v>2.8912E-2</v>
      </c>
      <c r="P22" s="32">
        <v>8.9287499999999992E-3</v>
      </c>
      <c r="Q22" s="32">
        <v>7.7006900000000003E-2</v>
      </c>
      <c r="R22" s="33">
        <v>1.1689099999999999E-2</v>
      </c>
      <c r="S22" s="33">
        <v>7.4187999999999997E-3</v>
      </c>
      <c r="T22" s="33">
        <v>8.5514500000000004E-3</v>
      </c>
      <c r="U22" s="33">
        <v>6.82608E-3</v>
      </c>
      <c r="V22" s="33">
        <v>8.2134300000000007E-3</v>
      </c>
    </row>
    <row r="23" spans="1:22">
      <c r="A23" s="28">
        <v>104</v>
      </c>
      <c r="B23" s="29" t="s">
        <v>30</v>
      </c>
      <c r="C23" s="32">
        <v>1.7571000000000001</v>
      </c>
      <c r="D23" s="32">
        <v>1.8608100000000001</v>
      </c>
      <c r="E23" s="32">
        <v>1.92574</v>
      </c>
      <c r="F23" s="32">
        <v>1.79406</v>
      </c>
      <c r="G23" s="32">
        <v>2.08995</v>
      </c>
      <c r="H23" s="33">
        <v>1.85182</v>
      </c>
      <c r="I23" s="33">
        <v>1.8892500000000001</v>
      </c>
      <c r="J23" s="33">
        <v>1.63507</v>
      </c>
      <c r="K23" s="33">
        <v>1.8333200000000001</v>
      </c>
      <c r="L23" s="33">
        <v>1.8254900000000001</v>
      </c>
      <c r="M23" s="32">
        <v>2.0688</v>
      </c>
      <c r="N23" s="32">
        <v>2.1168100000000001</v>
      </c>
      <c r="O23" s="32">
        <v>1.9215599999999999</v>
      </c>
      <c r="P23" s="32">
        <v>1.94781</v>
      </c>
      <c r="Q23" s="32">
        <v>1.8955599999999999</v>
      </c>
      <c r="R23" s="33">
        <v>1.7865899999999999</v>
      </c>
      <c r="S23" s="33">
        <v>1.81989</v>
      </c>
      <c r="T23" s="33">
        <v>1.7569600000000001</v>
      </c>
      <c r="U23" s="33">
        <v>1.9670700000000001</v>
      </c>
      <c r="V23" s="33">
        <v>1.79925</v>
      </c>
    </row>
    <row r="24" spans="1:22">
      <c r="A24" s="28">
        <v>105</v>
      </c>
      <c r="B24" s="29" t="s">
        <v>29</v>
      </c>
      <c r="C24" s="32">
        <v>7.4866100000000003E-3</v>
      </c>
      <c r="D24" s="32">
        <v>1.9076099999999999E-2</v>
      </c>
      <c r="E24" s="32">
        <v>2.3766200000000001E-2</v>
      </c>
      <c r="F24" s="32">
        <v>1.80863E-2</v>
      </c>
      <c r="G24" s="32">
        <v>0.12607299999999999</v>
      </c>
      <c r="H24" s="33">
        <v>1.6401900000000001E-2</v>
      </c>
      <c r="I24" s="33">
        <v>2.6875900000000001E-2</v>
      </c>
      <c r="J24" s="33">
        <v>2.0138400000000001E-2</v>
      </c>
      <c r="K24" s="33">
        <v>2.4187899999999998E-2</v>
      </c>
      <c r="L24" s="33">
        <v>2.15669E-2</v>
      </c>
      <c r="M24" s="32">
        <v>1.6251399999999999E-2</v>
      </c>
      <c r="N24" s="32">
        <v>9.24846E-3</v>
      </c>
      <c r="O24" s="32">
        <v>9.8202199999999993E-3</v>
      </c>
      <c r="P24" s="32">
        <v>1.02621E-2</v>
      </c>
      <c r="Q24" s="32">
        <v>2.6787499999999999E-2</v>
      </c>
      <c r="R24" s="33">
        <v>1.43935E-2</v>
      </c>
      <c r="S24" s="33">
        <v>1.1962199999999999E-2</v>
      </c>
      <c r="T24" s="33">
        <v>1.5789399999999999E-2</v>
      </c>
      <c r="U24" s="33">
        <v>1.4556700000000001E-2</v>
      </c>
      <c r="V24" s="33">
        <v>9.7648700000000001E-3</v>
      </c>
    </row>
    <row r="25" spans="1:22">
      <c r="A25" s="28">
        <v>110</v>
      </c>
      <c r="B25" s="29" t="s">
        <v>28</v>
      </c>
      <c r="C25" s="32">
        <v>6.8517800000000004E-2</v>
      </c>
      <c r="D25" s="32">
        <v>8.9984800000000004E-2</v>
      </c>
      <c r="E25" s="32">
        <v>9.0760800000000003E-2</v>
      </c>
      <c r="F25" s="32">
        <v>0.122409</v>
      </c>
      <c r="G25" s="32">
        <v>0.27657300000000001</v>
      </c>
      <c r="H25" s="33">
        <v>0.12006799999999999</v>
      </c>
      <c r="I25" s="33">
        <v>8.6987999999999996E-2</v>
      </c>
      <c r="J25" s="33">
        <v>9.9972099999999994E-2</v>
      </c>
      <c r="K25" s="33">
        <v>5.7523199999999997E-2</v>
      </c>
      <c r="L25" s="33">
        <v>5.05028E-2</v>
      </c>
      <c r="M25" s="32">
        <v>0.206756</v>
      </c>
      <c r="N25" s="32">
        <v>0.113383</v>
      </c>
      <c r="O25" s="32">
        <v>0.35570299999999999</v>
      </c>
      <c r="P25" s="32">
        <v>0.16680900000000001</v>
      </c>
      <c r="Q25" s="32">
        <v>0.183305</v>
      </c>
      <c r="R25" s="33">
        <v>0.17214499999999999</v>
      </c>
      <c r="S25" s="33">
        <v>0.14868899999999999</v>
      </c>
      <c r="T25" s="33">
        <v>0.14840900000000001</v>
      </c>
      <c r="U25" s="33">
        <v>0.129356</v>
      </c>
      <c r="V25" s="33">
        <v>0.38904699999999998</v>
      </c>
    </row>
    <row r="26" spans="1:22">
      <c r="A26" s="28">
        <v>114</v>
      </c>
      <c r="B26" s="29" t="s">
        <v>27</v>
      </c>
      <c r="C26" s="32">
        <v>0.55151399999999995</v>
      </c>
      <c r="D26" s="32">
        <v>0.64684699999999995</v>
      </c>
      <c r="E26" s="32">
        <v>0.967109</v>
      </c>
      <c r="F26" s="32">
        <v>1.01068</v>
      </c>
      <c r="G26" s="32">
        <v>0.53060799999999997</v>
      </c>
      <c r="H26" s="33">
        <v>2.2709899999999998</v>
      </c>
      <c r="I26" s="33">
        <v>3.0520299999999998</v>
      </c>
      <c r="J26" s="33">
        <v>0.90762500000000002</v>
      </c>
      <c r="K26" s="33">
        <v>1.3105899999999999</v>
      </c>
      <c r="L26" s="33">
        <v>1.3355600000000001</v>
      </c>
      <c r="M26" s="32">
        <v>0.33471400000000001</v>
      </c>
      <c r="N26" s="32">
        <v>0.77634400000000003</v>
      </c>
      <c r="O26" s="32">
        <v>1.0596300000000001</v>
      </c>
      <c r="P26" s="32">
        <v>1.8704000000000001</v>
      </c>
      <c r="Q26" s="32">
        <v>2.4237000000000002</v>
      </c>
      <c r="R26" s="33">
        <v>1.37616</v>
      </c>
      <c r="S26" s="33">
        <v>1.2434799999999999</v>
      </c>
      <c r="T26" s="33">
        <v>1.79657</v>
      </c>
      <c r="U26" s="33">
        <v>1.9527000000000001</v>
      </c>
      <c r="V26" s="33">
        <v>1.1849499999999999</v>
      </c>
    </row>
    <row r="27" spans="1:22">
      <c r="A27" s="28">
        <v>120</v>
      </c>
      <c r="B27" s="29" t="s">
        <v>26</v>
      </c>
      <c r="C27" s="32">
        <v>1.9015</v>
      </c>
      <c r="D27" s="32">
        <v>1.9932000000000001</v>
      </c>
      <c r="E27" s="32">
        <v>2.03565</v>
      </c>
      <c r="F27" s="32">
        <v>2.1371000000000002</v>
      </c>
      <c r="G27" s="32">
        <v>38.092100000000002</v>
      </c>
      <c r="H27" s="33">
        <v>2.9752200000000002</v>
      </c>
      <c r="I27" s="33">
        <v>3.17178</v>
      </c>
      <c r="J27" s="33">
        <v>1.60619</v>
      </c>
      <c r="K27" s="33">
        <v>1.9498200000000001</v>
      </c>
      <c r="L27" s="33">
        <v>3.2027199999999998</v>
      </c>
      <c r="M27" s="32">
        <v>13.267799999999999</v>
      </c>
      <c r="N27" s="32">
        <v>3.7731400000000002</v>
      </c>
      <c r="O27" s="32">
        <v>18.808700000000002</v>
      </c>
      <c r="P27" s="32">
        <v>4.4082600000000003</v>
      </c>
      <c r="Q27" s="32">
        <v>45.554900000000004</v>
      </c>
      <c r="R27" s="33">
        <v>7.0187400000000002</v>
      </c>
      <c r="S27" s="33">
        <v>5.3523500000000004</v>
      </c>
      <c r="T27" s="33">
        <v>3.9259599999999999</v>
      </c>
      <c r="U27" s="33">
        <v>4.1396300000000004</v>
      </c>
      <c r="V27" s="33">
        <v>6.1127700000000003</v>
      </c>
    </row>
    <row r="28" spans="1:22">
      <c r="A28" s="28">
        <v>121</v>
      </c>
      <c r="B28" s="29" t="s">
        <v>25</v>
      </c>
      <c r="C28" s="32">
        <v>1.1010500000000001</v>
      </c>
      <c r="D28" s="32">
        <v>1.2227600000000001</v>
      </c>
      <c r="E28" s="32">
        <v>1.3051200000000001</v>
      </c>
      <c r="F28" s="32">
        <v>1.25427</v>
      </c>
      <c r="G28" s="32">
        <v>25.704599999999999</v>
      </c>
      <c r="H28" s="33">
        <v>1.5626500000000001</v>
      </c>
      <c r="I28" s="33">
        <v>1.9353899999999999</v>
      </c>
      <c r="J28" s="33">
        <v>0.95676000000000005</v>
      </c>
      <c r="K28" s="33">
        <v>1.08419</v>
      </c>
      <c r="L28" s="33">
        <v>1.67316</v>
      </c>
      <c r="M28" s="32">
        <v>6.8754499999999998</v>
      </c>
      <c r="N28" s="32">
        <v>1.74499</v>
      </c>
      <c r="O28" s="32">
        <v>9.3622700000000005</v>
      </c>
      <c r="P28" s="32">
        <v>1.6934199999999999</v>
      </c>
      <c r="Q28" s="32">
        <v>24.509899999999998</v>
      </c>
      <c r="R28" s="33">
        <v>3.3814299999999999</v>
      </c>
      <c r="S28" s="33">
        <v>2.0686900000000001</v>
      </c>
      <c r="T28" s="33">
        <v>2.2260900000000001</v>
      </c>
      <c r="U28" s="33">
        <v>2.1053000000000002</v>
      </c>
      <c r="V28" s="33">
        <v>1.9721900000000001</v>
      </c>
    </row>
    <row r="29" spans="1:22">
      <c r="A29" s="28">
        <v>123</v>
      </c>
      <c r="B29" s="29" t="s">
        <v>24</v>
      </c>
      <c r="C29" s="32">
        <v>0.107955</v>
      </c>
      <c r="D29" s="32">
        <v>0.21721599999999999</v>
      </c>
      <c r="E29" s="32">
        <v>0.19905200000000001</v>
      </c>
      <c r="F29" s="32">
        <v>0.21768899999999999</v>
      </c>
      <c r="G29" s="32">
        <v>0.36554500000000001</v>
      </c>
      <c r="H29" s="33">
        <v>0.28821999999999998</v>
      </c>
      <c r="I29" s="33">
        <v>0.29234900000000003</v>
      </c>
      <c r="J29" s="33">
        <v>0.15515300000000001</v>
      </c>
      <c r="K29" s="33">
        <v>0.20461299999999999</v>
      </c>
      <c r="L29" s="33">
        <v>0.15840099999999999</v>
      </c>
      <c r="M29" s="32">
        <v>0.18326999999999999</v>
      </c>
      <c r="N29" s="32">
        <v>0.137374</v>
      </c>
      <c r="O29" s="32">
        <v>0.16684499999999999</v>
      </c>
      <c r="P29" s="32">
        <v>0.23566200000000001</v>
      </c>
      <c r="Q29" s="32">
        <v>0.31111800000000001</v>
      </c>
      <c r="R29" s="33">
        <v>0.23729</v>
      </c>
      <c r="S29" s="33">
        <v>0.17391799999999999</v>
      </c>
      <c r="T29" s="33">
        <v>0.19952800000000001</v>
      </c>
      <c r="U29" s="33">
        <v>0.200379</v>
      </c>
      <c r="V29" s="33">
        <v>0.199457</v>
      </c>
    </row>
    <row r="30" spans="1:22">
      <c r="A30" s="28">
        <v>126</v>
      </c>
      <c r="B30" s="29" t="s">
        <v>23</v>
      </c>
      <c r="C30" s="32">
        <v>0.21207899999999999</v>
      </c>
      <c r="D30" s="32">
        <v>0.33904600000000001</v>
      </c>
      <c r="E30" s="32">
        <v>0.24948600000000001</v>
      </c>
      <c r="F30" s="32">
        <v>0.27010000000000001</v>
      </c>
      <c r="G30" s="32">
        <v>0.291267</v>
      </c>
      <c r="H30" s="33">
        <v>0.29814299999999999</v>
      </c>
      <c r="I30" s="33">
        <v>0.46834900000000002</v>
      </c>
      <c r="J30" s="33">
        <v>0.21118300000000001</v>
      </c>
      <c r="K30" s="33">
        <v>0.23367399999999999</v>
      </c>
      <c r="L30" s="33">
        <v>0.243564</v>
      </c>
      <c r="M30" s="32">
        <v>0.58880399999999999</v>
      </c>
      <c r="N30" s="32">
        <v>0.37938100000000002</v>
      </c>
      <c r="O30" s="32">
        <v>0.73874499999999999</v>
      </c>
      <c r="P30" s="32">
        <v>0.45794699999999999</v>
      </c>
      <c r="Q30" s="32">
        <v>0.67799399999999999</v>
      </c>
      <c r="R30" s="33">
        <v>0.51091699999999995</v>
      </c>
      <c r="S30" s="33">
        <v>0.59241900000000003</v>
      </c>
      <c r="T30" s="33">
        <v>0.49876399999999999</v>
      </c>
      <c r="U30" s="33">
        <v>0.38841700000000001</v>
      </c>
      <c r="V30" s="33">
        <v>0.71601800000000004</v>
      </c>
    </row>
    <row r="31" spans="1:22">
      <c r="A31" s="28">
        <v>127</v>
      </c>
      <c r="B31" s="29" t="s">
        <v>22</v>
      </c>
      <c r="C31" s="32">
        <v>0.213612</v>
      </c>
      <c r="D31" s="32">
        <v>0.26318000000000003</v>
      </c>
      <c r="E31" s="32">
        <v>0.36648500000000001</v>
      </c>
      <c r="F31" s="32">
        <v>0.349856</v>
      </c>
      <c r="G31" s="32">
        <v>0.25860300000000003</v>
      </c>
      <c r="H31" s="33">
        <v>0.73720600000000003</v>
      </c>
      <c r="I31" s="33">
        <v>1.1030899999999999</v>
      </c>
      <c r="J31" s="33">
        <v>0.35096300000000002</v>
      </c>
      <c r="K31" s="33">
        <v>0.439303</v>
      </c>
      <c r="L31" s="33">
        <v>0.527034</v>
      </c>
      <c r="M31" s="32">
        <v>0.103715</v>
      </c>
      <c r="N31" s="32">
        <v>0.204236</v>
      </c>
      <c r="O31" s="32">
        <v>0.36602899999999999</v>
      </c>
      <c r="P31" s="32">
        <v>0.58400600000000003</v>
      </c>
      <c r="Q31" s="32">
        <v>0.88165899999999997</v>
      </c>
      <c r="R31" s="33">
        <v>0.44359700000000002</v>
      </c>
      <c r="S31" s="33">
        <v>0.43737199999999998</v>
      </c>
      <c r="T31" s="33">
        <v>0.56600499999999998</v>
      </c>
      <c r="U31" s="33">
        <v>0.65193000000000001</v>
      </c>
      <c r="V31" s="33">
        <v>0.38662600000000003</v>
      </c>
    </row>
    <row r="32" spans="1:22">
      <c r="A32" s="28">
        <v>129</v>
      </c>
      <c r="B32" s="29" t="s">
        <v>21</v>
      </c>
      <c r="C32" s="32">
        <v>0.19045200000000001</v>
      </c>
      <c r="D32" s="32">
        <v>1.16137</v>
      </c>
      <c r="E32" s="32">
        <v>0.28990899999999997</v>
      </c>
      <c r="F32" s="32">
        <v>0.17200799999999999</v>
      </c>
      <c r="G32" s="32">
        <v>11.8797</v>
      </c>
      <c r="H32" s="33">
        <v>0.45155099999999998</v>
      </c>
      <c r="I32" s="33">
        <v>0.34716200000000003</v>
      </c>
      <c r="J32" s="33">
        <v>0.28317500000000001</v>
      </c>
      <c r="K32" s="33">
        <v>0.28966999999999998</v>
      </c>
      <c r="L32" s="33">
        <v>0.30922500000000003</v>
      </c>
      <c r="M32" s="32">
        <v>0.39438800000000002</v>
      </c>
      <c r="N32" s="32">
        <v>0.306612</v>
      </c>
      <c r="O32" s="32">
        <v>0.40239599999999998</v>
      </c>
      <c r="P32" s="32">
        <v>0.24782000000000001</v>
      </c>
      <c r="Q32" s="32">
        <v>2.0829300000000002</v>
      </c>
      <c r="R32" s="33">
        <v>0.44638699999999998</v>
      </c>
      <c r="S32" s="33">
        <v>0.29794399999999999</v>
      </c>
      <c r="T32" s="33">
        <v>0.29367500000000002</v>
      </c>
      <c r="U32" s="33">
        <v>0.19407199999999999</v>
      </c>
      <c r="V32" s="33">
        <v>0.329233</v>
      </c>
    </row>
    <row r="33" spans="1:22">
      <c r="A33" s="28">
        <v>131</v>
      </c>
      <c r="B33" s="29" t="s">
        <v>20</v>
      </c>
      <c r="C33" s="32">
        <v>0.121866</v>
      </c>
      <c r="D33" s="32">
        <v>0.18749499999999999</v>
      </c>
      <c r="E33" s="32">
        <v>0.148171</v>
      </c>
      <c r="F33" s="32">
        <v>0.22833700000000001</v>
      </c>
      <c r="G33" s="32">
        <v>0.25253799999999998</v>
      </c>
      <c r="H33" s="33">
        <v>0.172287</v>
      </c>
      <c r="I33" s="33">
        <v>0.22636400000000001</v>
      </c>
      <c r="J33" s="33">
        <v>0.11425100000000001</v>
      </c>
      <c r="K33" s="33">
        <v>0.154891</v>
      </c>
      <c r="L33" s="33">
        <v>0.142737</v>
      </c>
      <c r="M33" s="32">
        <v>0.20593700000000001</v>
      </c>
      <c r="N33" s="32">
        <v>0.20963499999999999</v>
      </c>
      <c r="O33" s="32">
        <v>0.15119099999999999</v>
      </c>
      <c r="P33" s="32">
        <v>0.17515700000000001</v>
      </c>
      <c r="Q33" s="32">
        <v>0.28955500000000001</v>
      </c>
      <c r="R33" s="33">
        <v>0.20789299999999999</v>
      </c>
      <c r="S33" s="33">
        <v>0.136128</v>
      </c>
      <c r="T33" s="33">
        <v>0.21953800000000001</v>
      </c>
      <c r="U33" s="33">
        <v>0.20610200000000001</v>
      </c>
      <c r="V33" s="33">
        <v>0.129222</v>
      </c>
    </row>
    <row r="34" spans="1:22">
      <c r="A34" s="28">
        <v>132</v>
      </c>
      <c r="B34" s="29" t="s">
        <v>19</v>
      </c>
      <c r="C34" s="32">
        <v>6.3790700000000006E-2</v>
      </c>
      <c r="D34" s="32">
        <v>7.8370499999999996E-2</v>
      </c>
      <c r="E34" s="32">
        <v>8.9454199999999998E-2</v>
      </c>
      <c r="F34" s="32">
        <v>0.11075699999999999</v>
      </c>
      <c r="G34" s="32">
        <v>8.1426799999999994E-2</v>
      </c>
      <c r="H34" s="33">
        <v>7.2509299999999999E-2</v>
      </c>
      <c r="I34" s="33">
        <v>7.5123300000000004E-2</v>
      </c>
      <c r="J34" s="33">
        <v>4.7269199999999997E-2</v>
      </c>
      <c r="K34" s="33">
        <v>5.4492499999999999E-2</v>
      </c>
      <c r="L34" s="33">
        <v>5.82026E-2</v>
      </c>
      <c r="M34" s="32">
        <v>0.16352800000000001</v>
      </c>
      <c r="N34" s="32">
        <v>0.147899</v>
      </c>
      <c r="O34" s="32">
        <v>0.25902500000000001</v>
      </c>
      <c r="P34" s="32">
        <v>0.19132199999999999</v>
      </c>
      <c r="Q34" s="32">
        <v>0.13991300000000001</v>
      </c>
      <c r="R34" s="33">
        <v>0.16520899999999999</v>
      </c>
      <c r="S34" s="33">
        <v>0.12363300000000001</v>
      </c>
      <c r="T34" s="33">
        <v>0.120791</v>
      </c>
      <c r="U34" s="33">
        <v>9.8682199999999998E-2</v>
      </c>
      <c r="V34" s="33">
        <v>0.23536799999999999</v>
      </c>
    </row>
    <row r="35" spans="1:22">
      <c r="A35" s="28">
        <v>134</v>
      </c>
      <c r="B35" s="29" t="s">
        <v>18</v>
      </c>
      <c r="C35" s="32">
        <v>0.22536500000000001</v>
      </c>
      <c r="D35" s="32">
        <v>0.34282000000000001</v>
      </c>
      <c r="E35" s="32">
        <v>0.26655200000000001</v>
      </c>
      <c r="F35" s="32">
        <v>0.27473599999999998</v>
      </c>
      <c r="G35" s="32">
        <v>0.35420400000000002</v>
      </c>
      <c r="H35" s="33">
        <v>0.27147900000000003</v>
      </c>
      <c r="I35" s="33">
        <v>0.371197</v>
      </c>
      <c r="J35" s="33">
        <v>0.22153800000000001</v>
      </c>
      <c r="K35" s="33">
        <v>0.239951</v>
      </c>
      <c r="L35" s="33">
        <v>0.32554</v>
      </c>
      <c r="M35" s="32">
        <v>0.41901899999999997</v>
      </c>
      <c r="N35" s="32">
        <v>0.35833900000000002</v>
      </c>
      <c r="O35" s="32">
        <v>0.71377599999999997</v>
      </c>
      <c r="P35" s="32">
        <v>0.41966500000000001</v>
      </c>
      <c r="Q35" s="32">
        <v>0.84440000000000004</v>
      </c>
      <c r="R35" s="33">
        <v>0.53937599999999997</v>
      </c>
      <c r="S35" s="33">
        <v>0.50528300000000004</v>
      </c>
      <c r="T35" s="33">
        <v>0.55974800000000002</v>
      </c>
      <c r="U35" s="33">
        <v>0.494867</v>
      </c>
      <c r="V35" s="33">
        <v>0.29944900000000002</v>
      </c>
    </row>
    <row r="36" spans="1:22">
      <c r="A36" s="28">
        <v>135</v>
      </c>
      <c r="B36" s="29" t="s">
        <v>17</v>
      </c>
      <c r="C36" s="32">
        <v>8.9145600000000005E-2</v>
      </c>
      <c r="D36" s="32">
        <v>0.14027200000000001</v>
      </c>
      <c r="E36" s="32">
        <v>9.4994200000000001E-2</v>
      </c>
      <c r="F36" s="32">
        <v>0.14270099999999999</v>
      </c>
      <c r="G36" s="32">
        <v>0.17272299999999999</v>
      </c>
      <c r="H36" s="33">
        <v>0.167824</v>
      </c>
      <c r="I36" s="33">
        <v>0.171899</v>
      </c>
      <c r="J36" s="33">
        <v>7.4524499999999994E-2</v>
      </c>
      <c r="K36" s="33">
        <v>7.6569999999999999E-2</v>
      </c>
      <c r="L36" s="33">
        <v>8.7866399999999997E-2</v>
      </c>
      <c r="M36" s="32">
        <v>0.134467</v>
      </c>
      <c r="N36" s="32">
        <v>0.15837999999999999</v>
      </c>
      <c r="O36" s="32">
        <v>0.157776</v>
      </c>
      <c r="P36" s="32">
        <v>0.16553200000000001</v>
      </c>
      <c r="Q36" s="32">
        <v>0.241205</v>
      </c>
      <c r="R36" s="33">
        <v>0.182334</v>
      </c>
      <c r="S36" s="33">
        <v>0.13444300000000001</v>
      </c>
      <c r="T36" s="33">
        <v>0.16639100000000001</v>
      </c>
      <c r="U36" s="33">
        <v>0.16911699999999999</v>
      </c>
      <c r="V36" s="33">
        <v>0.12005</v>
      </c>
    </row>
    <row r="37" spans="1:22">
      <c r="A37" s="28">
        <v>136</v>
      </c>
      <c r="B37" s="29" t="s">
        <v>16</v>
      </c>
      <c r="C37" s="32">
        <v>8.1599199999999997E-2</v>
      </c>
      <c r="D37" s="32">
        <v>0.14136899999999999</v>
      </c>
      <c r="E37" s="32">
        <v>0.102369</v>
      </c>
      <c r="F37" s="32">
        <v>0.14169599999999999</v>
      </c>
      <c r="G37" s="32">
        <v>0.204122</v>
      </c>
      <c r="H37" s="33">
        <v>0.15625800000000001</v>
      </c>
      <c r="I37" s="33">
        <v>0.19821</v>
      </c>
      <c r="J37" s="33">
        <v>8.7374199999999999E-2</v>
      </c>
      <c r="K37" s="33">
        <v>8.2764099999999993E-2</v>
      </c>
      <c r="L37" s="33">
        <v>0.11623699999999999</v>
      </c>
      <c r="M37" s="32">
        <v>0.11742</v>
      </c>
      <c r="N37" s="32">
        <v>0.121209</v>
      </c>
      <c r="O37" s="32">
        <v>0.14821500000000001</v>
      </c>
      <c r="P37" s="32">
        <v>0.215029</v>
      </c>
      <c r="Q37" s="32">
        <v>0.219195</v>
      </c>
      <c r="R37" s="33">
        <v>0.17102000000000001</v>
      </c>
      <c r="S37" s="33">
        <v>0.14343</v>
      </c>
      <c r="T37" s="33">
        <v>0.14436399999999999</v>
      </c>
      <c r="U37" s="33">
        <v>0.14388400000000001</v>
      </c>
      <c r="V37" s="33">
        <v>0.16159899999999999</v>
      </c>
    </row>
    <row r="38" spans="1:22">
      <c r="A38" s="28">
        <v>137</v>
      </c>
      <c r="B38" s="29" t="s">
        <v>15</v>
      </c>
      <c r="C38" s="32">
        <v>3.5831500000000002E-2</v>
      </c>
      <c r="D38" s="32">
        <v>9.7559800000000002E-2</v>
      </c>
      <c r="E38" s="32">
        <v>6.6857200000000006E-2</v>
      </c>
      <c r="F38" s="32">
        <v>7.1120100000000006E-2</v>
      </c>
      <c r="G38" s="32">
        <v>0.11225</v>
      </c>
      <c r="H38" s="33">
        <v>9.0934200000000007E-2</v>
      </c>
      <c r="I38" s="33">
        <v>0.10643</v>
      </c>
      <c r="J38" s="33">
        <v>4.9063099999999998E-2</v>
      </c>
      <c r="K38" s="33">
        <v>5.00385E-2</v>
      </c>
      <c r="L38" s="33">
        <v>8.0021099999999998E-2</v>
      </c>
      <c r="M38" s="32">
        <v>0.11626499999999999</v>
      </c>
      <c r="N38" s="32">
        <v>8.7784899999999999E-2</v>
      </c>
      <c r="O38" s="32">
        <v>0.11786000000000001</v>
      </c>
      <c r="P38" s="32">
        <v>0.142207</v>
      </c>
      <c r="Q38" s="32">
        <v>0.208536</v>
      </c>
      <c r="R38" s="33">
        <v>0.101227</v>
      </c>
      <c r="S38" s="33">
        <v>0.1145</v>
      </c>
      <c r="T38" s="33">
        <v>0.117285</v>
      </c>
      <c r="U38" s="33">
        <v>7.5256299999999998E-2</v>
      </c>
      <c r="V38" s="33">
        <v>0.129548</v>
      </c>
    </row>
    <row r="39" spans="1:22">
      <c r="A39" s="28">
        <v>139</v>
      </c>
      <c r="B39" s="29" t="s">
        <v>14</v>
      </c>
      <c r="C39" s="32">
        <v>0.62976500000000002</v>
      </c>
      <c r="D39" s="32">
        <v>0.63164200000000004</v>
      </c>
      <c r="E39" s="32">
        <v>0.50456800000000002</v>
      </c>
      <c r="F39" s="32">
        <v>0.93135800000000002</v>
      </c>
      <c r="G39" s="32">
        <v>0.37550600000000001</v>
      </c>
      <c r="H39" s="33">
        <v>0.92920899999999995</v>
      </c>
      <c r="I39" s="33">
        <v>1.49051</v>
      </c>
      <c r="J39" s="33">
        <v>0.45982800000000001</v>
      </c>
      <c r="K39" s="33">
        <v>0.63223300000000004</v>
      </c>
      <c r="L39" s="33">
        <v>0.79666400000000004</v>
      </c>
      <c r="M39" s="32">
        <v>0.74130300000000005</v>
      </c>
      <c r="N39" s="32">
        <v>0.91347299999999998</v>
      </c>
      <c r="O39" s="32">
        <v>1.5302800000000001</v>
      </c>
      <c r="P39" s="32">
        <v>2.3323</v>
      </c>
      <c r="Q39" s="32">
        <v>1.7592300000000001</v>
      </c>
      <c r="R39" s="33">
        <v>1.4666399999999999</v>
      </c>
      <c r="S39" s="33">
        <v>1.3178000000000001</v>
      </c>
      <c r="T39" s="33">
        <v>1.18405</v>
      </c>
      <c r="U39" s="33">
        <v>1.1325700000000001</v>
      </c>
      <c r="V39" s="33">
        <v>1.4770399999999999</v>
      </c>
    </row>
    <row r="40" spans="1:22">
      <c r="A40" s="28">
        <v>141</v>
      </c>
      <c r="B40" s="29" t="s">
        <v>13</v>
      </c>
      <c r="C40" s="32">
        <v>2.83982</v>
      </c>
      <c r="D40" s="32">
        <v>2.49417</v>
      </c>
      <c r="E40" s="32">
        <v>2.93302</v>
      </c>
      <c r="F40" s="32">
        <v>2.9060199999999998</v>
      </c>
      <c r="G40" s="32">
        <v>1.18109</v>
      </c>
      <c r="H40" s="33">
        <v>3.9740500000000001</v>
      </c>
      <c r="I40" s="33">
        <v>8.2789999999999999</v>
      </c>
      <c r="J40" s="33">
        <v>2.7206899999999998</v>
      </c>
      <c r="K40" s="33">
        <v>3.7477399999999998</v>
      </c>
      <c r="L40" s="33">
        <v>4.0694299999999997</v>
      </c>
      <c r="M40" s="32">
        <v>1.6345700000000001</v>
      </c>
      <c r="N40" s="32">
        <v>3.6991299999999998</v>
      </c>
      <c r="O40" s="32">
        <v>6.0996600000000001</v>
      </c>
      <c r="P40" s="32">
        <v>11.66</v>
      </c>
      <c r="Q40" s="32">
        <v>11.444900000000001</v>
      </c>
      <c r="R40" s="33">
        <v>5.7362700000000002</v>
      </c>
      <c r="S40" s="33">
        <v>6.49221</v>
      </c>
      <c r="T40" s="33">
        <v>7.1466500000000002</v>
      </c>
      <c r="U40" s="33">
        <v>5.7869099999999998</v>
      </c>
      <c r="V40" s="33">
        <v>5.4150499999999999</v>
      </c>
    </row>
    <row r="41" spans="1:22">
      <c r="A41" s="28">
        <v>146</v>
      </c>
      <c r="B41" s="29" t="s">
        <v>12</v>
      </c>
      <c r="C41" s="32">
        <v>1.92325E-2</v>
      </c>
      <c r="D41" s="32">
        <v>6.7438999999999999E-2</v>
      </c>
      <c r="E41" s="32">
        <v>3.3883299999999998E-2</v>
      </c>
      <c r="F41" s="32">
        <v>4.6808200000000001E-2</v>
      </c>
      <c r="G41" s="32">
        <v>8.0043600000000006E-2</v>
      </c>
      <c r="H41" s="33">
        <v>7.3524400000000004E-2</v>
      </c>
      <c r="I41" s="33">
        <v>7.6059500000000002E-2</v>
      </c>
      <c r="J41" s="33">
        <v>2.8280799999999998E-2</v>
      </c>
      <c r="K41" s="33">
        <v>3.3834000000000003E-2</v>
      </c>
      <c r="L41" s="33">
        <v>3.3109699999999999E-2</v>
      </c>
      <c r="M41" s="32">
        <v>3.8932799999999997E-2</v>
      </c>
      <c r="N41" s="32">
        <v>3.8250100000000002E-2</v>
      </c>
      <c r="O41" s="32">
        <v>4.1687399999999999E-2</v>
      </c>
      <c r="P41" s="32">
        <v>5.3821000000000001E-2</v>
      </c>
      <c r="Q41" s="32">
        <v>5.5643900000000003E-2</v>
      </c>
      <c r="R41" s="33">
        <v>6.1397599999999997E-2</v>
      </c>
      <c r="S41" s="33">
        <v>4.1173099999999997E-2</v>
      </c>
      <c r="T41" s="33">
        <v>5.0063400000000001E-2</v>
      </c>
      <c r="U41" s="33">
        <v>4.1956399999999998E-2</v>
      </c>
      <c r="V41" s="33">
        <v>5.1782700000000001E-2</v>
      </c>
    </row>
    <row r="42" spans="1:22">
      <c r="A42" s="28">
        <v>147</v>
      </c>
      <c r="B42" s="29" t="s">
        <v>11</v>
      </c>
      <c r="C42" s="32">
        <v>7.7240000000000003E-2</v>
      </c>
      <c r="D42" s="32">
        <v>0.118044</v>
      </c>
      <c r="E42" s="32">
        <v>0.12186900000000001</v>
      </c>
      <c r="F42" s="32">
        <v>0.125412</v>
      </c>
      <c r="G42" s="32">
        <v>0.15965699999999999</v>
      </c>
      <c r="H42" s="33">
        <v>0.14205799999999999</v>
      </c>
      <c r="I42" s="33">
        <v>0.16103999999999999</v>
      </c>
      <c r="J42" s="33">
        <v>0.11268599999999999</v>
      </c>
      <c r="K42" s="33">
        <v>0.12797</v>
      </c>
      <c r="L42" s="33">
        <v>0.135157</v>
      </c>
      <c r="M42" s="32">
        <v>8.6871199999999996E-2</v>
      </c>
      <c r="N42" s="32">
        <v>0.13328499999999999</v>
      </c>
      <c r="O42" s="32">
        <v>0.135077</v>
      </c>
      <c r="P42" s="32">
        <v>0.15637799999999999</v>
      </c>
      <c r="Q42" s="32">
        <v>0.181447</v>
      </c>
      <c r="R42" s="33">
        <v>0.16165599999999999</v>
      </c>
      <c r="S42" s="33">
        <v>0.10799400000000001</v>
      </c>
      <c r="T42" s="33">
        <v>0.17185</v>
      </c>
      <c r="U42" s="33">
        <v>0.12936700000000001</v>
      </c>
      <c r="V42" s="33">
        <v>9.5762299999999995E-2</v>
      </c>
    </row>
    <row r="43" spans="1:22">
      <c r="A43" s="28">
        <v>148</v>
      </c>
      <c r="B43" s="29" t="s">
        <v>10</v>
      </c>
      <c r="C43" s="32">
        <v>3.66439E-2</v>
      </c>
      <c r="D43" s="32">
        <v>5.5074100000000001E-2</v>
      </c>
      <c r="E43" s="32">
        <v>5.0099200000000003E-2</v>
      </c>
      <c r="F43" s="32">
        <v>6.0097999999999999E-2</v>
      </c>
      <c r="G43" s="32">
        <v>9.1922799999999999E-2</v>
      </c>
      <c r="H43" s="33">
        <v>4.7781400000000002E-2</v>
      </c>
      <c r="I43" s="33">
        <v>5.76797E-2</v>
      </c>
      <c r="J43" s="33">
        <v>2.8144499999999999E-2</v>
      </c>
      <c r="K43" s="33">
        <v>4.52819E-2</v>
      </c>
      <c r="L43" s="33">
        <v>5.8156600000000003E-2</v>
      </c>
      <c r="M43" s="32">
        <v>9.9809899999999993E-2</v>
      </c>
      <c r="N43" s="32">
        <v>8.8047200000000006E-2</v>
      </c>
      <c r="O43" s="32">
        <v>0.142153</v>
      </c>
      <c r="P43" s="32">
        <v>8.9237499999999997E-2</v>
      </c>
      <c r="Q43" s="32">
        <v>0.122199</v>
      </c>
      <c r="R43" s="33">
        <v>8.6600800000000006E-2</v>
      </c>
      <c r="S43" s="33">
        <v>0.102799</v>
      </c>
      <c r="T43" s="33">
        <v>9.2122200000000001E-2</v>
      </c>
      <c r="U43" s="33">
        <v>7.8413499999999997E-2</v>
      </c>
      <c r="V43" s="33">
        <v>0.12464600000000001</v>
      </c>
    </row>
    <row r="44" spans="1:22">
      <c r="A44" s="28">
        <v>154</v>
      </c>
      <c r="B44" s="29" t="s">
        <v>9</v>
      </c>
      <c r="C44" s="32">
        <v>8.87936E-2</v>
      </c>
      <c r="D44" s="32">
        <v>0.23342599999999999</v>
      </c>
      <c r="E44" s="32">
        <v>0.120666</v>
      </c>
      <c r="F44" s="32">
        <v>0.12058099999999999</v>
      </c>
      <c r="G44" s="32">
        <v>0.22171299999999999</v>
      </c>
      <c r="H44" s="33">
        <v>0.208403</v>
      </c>
      <c r="I44" s="33">
        <v>0.198356</v>
      </c>
      <c r="J44" s="33">
        <v>6.6550399999999996E-2</v>
      </c>
      <c r="K44" s="33">
        <v>0.12182999999999999</v>
      </c>
      <c r="L44" s="33">
        <v>0.10668</v>
      </c>
      <c r="M44" s="32">
        <v>0.11584999999999999</v>
      </c>
      <c r="N44" s="32">
        <v>0.12278500000000001</v>
      </c>
      <c r="O44" s="32">
        <v>0.15213699999999999</v>
      </c>
      <c r="P44" s="32">
        <v>0.229737</v>
      </c>
      <c r="Q44" s="32">
        <v>0.11216</v>
      </c>
      <c r="R44" s="33">
        <v>0.245145</v>
      </c>
      <c r="S44" s="33">
        <v>0.124932</v>
      </c>
      <c r="T44" s="33">
        <v>0.16778299999999999</v>
      </c>
      <c r="U44" s="33">
        <v>0.11959</v>
      </c>
      <c r="V44" s="33">
        <v>0.14671400000000001</v>
      </c>
    </row>
    <row r="45" spans="1:22">
      <c r="A45" s="28">
        <v>161</v>
      </c>
      <c r="B45" s="29" t="s">
        <v>8</v>
      </c>
      <c r="C45" s="32">
        <v>3.0916899999999998E-3</v>
      </c>
      <c r="D45" s="32">
        <v>3.7087800000000001E-3</v>
      </c>
      <c r="E45" s="32">
        <v>3.4127599999999999E-3</v>
      </c>
      <c r="F45" s="32">
        <v>6.9474799999999998E-3</v>
      </c>
      <c r="G45" s="32">
        <v>3.7228999999999998E-2</v>
      </c>
      <c r="H45" s="33">
        <v>5.5236800000000004E-3</v>
      </c>
      <c r="I45" s="33">
        <v>5.6946799999999997E-3</v>
      </c>
      <c r="J45" s="33">
        <v>3.3505399999999999E-3</v>
      </c>
      <c r="K45" s="33">
        <v>5.3345900000000002E-3</v>
      </c>
      <c r="L45" s="33">
        <v>1.9747199999999999E-2</v>
      </c>
      <c r="M45" s="32">
        <v>1.98435E-2</v>
      </c>
      <c r="N45" s="32">
        <v>9.0053800000000003E-3</v>
      </c>
      <c r="O45" s="32">
        <v>1.4971699999999999E-2</v>
      </c>
      <c r="P45" s="32">
        <v>1.18946E-2</v>
      </c>
      <c r="Q45" s="32">
        <v>2.0857500000000001E-2</v>
      </c>
      <c r="R45" s="33">
        <v>9.8481899999999997E-3</v>
      </c>
      <c r="S45" s="33">
        <v>8.2408900000000007E-3</v>
      </c>
      <c r="T45" s="33">
        <v>6.7695999999999997E-3</v>
      </c>
      <c r="U45" s="33">
        <v>8.6212000000000007E-3</v>
      </c>
      <c r="V45" s="33">
        <v>1.51687E-2</v>
      </c>
    </row>
    <row r="46" spans="1:22">
      <c r="A46" s="28">
        <v>162</v>
      </c>
      <c r="B46" s="29" t="s">
        <v>7</v>
      </c>
      <c r="C46" s="32">
        <v>6.0632199999999997E-2</v>
      </c>
      <c r="D46" s="32">
        <v>5.9392800000000003E-2</v>
      </c>
      <c r="E46" s="32">
        <v>6.0000999999999999E-2</v>
      </c>
      <c r="F46" s="32">
        <v>7.5187599999999993E-2</v>
      </c>
      <c r="G46" s="32">
        <v>5.2650500000000003E-2</v>
      </c>
      <c r="H46" s="33">
        <v>6.9968799999999998E-2</v>
      </c>
      <c r="I46" s="33">
        <v>6.8378900000000006E-2</v>
      </c>
      <c r="J46" s="33">
        <v>5.4827500000000001E-2</v>
      </c>
      <c r="K46" s="33">
        <v>9.4489400000000001E-2</v>
      </c>
      <c r="L46" s="33">
        <v>0.108699</v>
      </c>
      <c r="M46" s="32">
        <v>0.17212</v>
      </c>
      <c r="N46" s="32">
        <v>9.8396300000000006E-2</v>
      </c>
      <c r="O46" s="32">
        <v>9.8493999999999998E-2</v>
      </c>
      <c r="P46" s="32">
        <v>0.117405</v>
      </c>
      <c r="Q46" s="32">
        <v>0.161938</v>
      </c>
      <c r="R46" s="33">
        <v>8.8636099999999995E-2</v>
      </c>
      <c r="S46" s="33">
        <v>0.10979999999999999</v>
      </c>
      <c r="T46" s="33">
        <v>9.0503399999999998E-2</v>
      </c>
      <c r="U46" s="33">
        <v>0.115837</v>
      </c>
      <c r="V46" s="33">
        <v>9.0554099999999998E-2</v>
      </c>
    </row>
    <row r="47" spans="1:22">
      <c r="A47" s="28">
        <v>163</v>
      </c>
      <c r="B47" s="29" t="s">
        <v>6</v>
      </c>
      <c r="C47" s="32">
        <v>1.9168299999999999E-2</v>
      </c>
      <c r="D47" s="32">
        <v>3.7931100000000002E-2</v>
      </c>
      <c r="E47" s="32">
        <v>2.9690600000000001E-2</v>
      </c>
      <c r="F47" s="32">
        <v>3.1572200000000002E-2</v>
      </c>
      <c r="G47" s="32">
        <v>4.6450600000000002E-2</v>
      </c>
      <c r="H47" s="33">
        <v>3.4519500000000002E-2</v>
      </c>
      <c r="I47" s="33">
        <v>4.4111600000000001E-2</v>
      </c>
      <c r="J47" s="33">
        <v>3.57214E-2</v>
      </c>
      <c r="K47" s="33">
        <v>5.4754700000000003E-2</v>
      </c>
      <c r="L47" s="33">
        <v>0.115117</v>
      </c>
      <c r="M47" s="32">
        <v>6.9361500000000006E-2</v>
      </c>
      <c r="N47" s="32">
        <v>5.95083E-2</v>
      </c>
      <c r="O47" s="32">
        <v>0.11176899999999999</v>
      </c>
      <c r="P47" s="32">
        <v>6.7614599999999997E-2</v>
      </c>
      <c r="Q47" s="32">
        <v>0.162358</v>
      </c>
      <c r="R47" s="33">
        <v>8.2949300000000004E-2</v>
      </c>
      <c r="S47" s="33">
        <v>6.1755499999999998E-2</v>
      </c>
      <c r="T47" s="33">
        <v>6.9780800000000004E-2</v>
      </c>
      <c r="U47" s="33">
        <v>8.2533400000000007E-2</v>
      </c>
      <c r="V47" s="33">
        <v>4.4955700000000001E-2</v>
      </c>
    </row>
    <row r="48" spans="1:22">
      <c r="A48" s="28">
        <v>168</v>
      </c>
      <c r="B48" s="29" t="s">
        <v>5</v>
      </c>
      <c r="C48" s="32">
        <v>1.95536</v>
      </c>
      <c r="D48" s="32">
        <v>2.5447600000000001</v>
      </c>
      <c r="E48" s="32">
        <v>2.0539399999999999</v>
      </c>
      <c r="F48" s="32">
        <v>4.1176899999999996</v>
      </c>
      <c r="G48" s="32">
        <v>3.7301799999999998</v>
      </c>
      <c r="H48" s="33">
        <v>2.6790600000000002</v>
      </c>
      <c r="I48" s="33">
        <v>2.8910900000000002</v>
      </c>
      <c r="J48" s="33">
        <v>2.2650999999999999</v>
      </c>
      <c r="K48" s="33">
        <v>2.5511900000000001</v>
      </c>
      <c r="L48" s="33">
        <v>2.8265400000000001</v>
      </c>
      <c r="M48" s="32">
        <v>6.1768599999999996</v>
      </c>
      <c r="N48" s="32">
        <v>3.2256</v>
      </c>
      <c r="O48" s="32">
        <v>2.7076899999999999</v>
      </c>
      <c r="P48" s="32">
        <v>4.5640599999999996</v>
      </c>
      <c r="Q48" s="32">
        <v>4.0819099999999997</v>
      </c>
      <c r="R48" s="33">
        <v>2.5179999999999998</v>
      </c>
      <c r="S48" s="33">
        <v>3.6420599999999999</v>
      </c>
      <c r="T48" s="33">
        <v>2.32511</v>
      </c>
      <c r="U48" s="33">
        <v>3.3534199999999998</v>
      </c>
      <c r="V48" s="33">
        <v>4.1137300000000003</v>
      </c>
    </row>
    <row r="49" spans="1:22">
      <c r="A49" s="28">
        <v>170</v>
      </c>
      <c r="B49" s="29" t="s">
        <v>4</v>
      </c>
      <c r="C49" s="32">
        <v>2.12846</v>
      </c>
      <c r="D49" s="32">
        <v>3.2488899999999998</v>
      </c>
      <c r="E49" s="32">
        <v>3.3392900000000001</v>
      </c>
      <c r="F49" s="32">
        <v>3.48454</v>
      </c>
      <c r="G49" s="32">
        <v>4.5957999999999997</v>
      </c>
      <c r="H49" s="33">
        <v>7.2215800000000003</v>
      </c>
      <c r="I49" s="33">
        <v>5.4477000000000002</v>
      </c>
      <c r="J49" s="33">
        <v>3.36985</v>
      </c>
      <c r="K49" s="33">
        <v>3.97465</v>
      </c>
      <c r="L49" s="33">
        <v>2.7460399999999998</v>
      </c>
      <c r="M49" s="32">
        <v>6.2678000000000003</v>
      </c>
      <c r="N49" s="32">
        <v>6.5887000000000002</v>
      </c>
      <c r="O49" s="32">
        <v>5.2355499999999999</v>
      </c>
      <c r="P49" s="32">
        <v>4.5589300000000001</v>
      </c>
      <c r="Q49" s="32">
        <v>10.506</v>
      </c>
      <c r="R49" s="33">
        <v>6.9034700000000004</v>
      </c>
      <c r="S49" s="33">
        <v>4.7420499999999999</v>
      </c>
      <c r="T49" s="33">
        <v>6.0354599999999996</v>
      </c>
      <c r="U49" s="33">
        <v>9.3625799999999995</v>
      </c>
      <c r="V49" s="33">
        <v>4.4408300000000001</v>
      </c>
    </row>
    <row r="50" spans="1:22">
      <c r="A50" s="28">
        <v>172</v>
      </c>
      <c r="B50" s="29" t="s">
        <v>3</v>
      </c>
      <c r="C50" s="32">
        <v>18.764600000000002</v>
      </c>
      <c r="D50" s="32">
        <v>30.729900000000001</v>
      </c>
      <c r="E50" s="32">
        <v>28.650600000000001</v>
      </c>
      <c r="F50" s="32">
        <v>35.450299999999999</v>
      </c>
      <c r="G50" s="32">
        <v>19.770199999999999</v>
      </c>
      <c r="H50" s="33">
        <v>39.599499999999999</v>
      </c>
      <c r="I50" s="33">
        <v>27.185099999999998</v>
      </c>
      <c r="J50" s="33">
        <v>17.9238</v>
      </c>
      <c r="K50" s="33">
        <v>26.596499999999999</v>
      </c>
      <c r="L50" s="33">
        <v>13.588900000000001</v>
      </c>
      <c r="M50" s="32">
        <v>41.942399999999999</v>
      </c>
      <c r="N50" s="32">
        <v>31.516500000000001</v>
      </c>
      <c r="O50" s="32">
        <v>40.699199999999998</v>
      </c>
      <c r="P50" s="32">
        <v>73.462699999999998</v>
      </c>
      <c r="Q50" s="32">
        <v>95.398600000000002</v>
      </c>
      <c r="R50" s="33">
        <v>51.2346</v>
      </c>
      <c r="S50" s="33">
        <v>39.693899999999999</v>
      </c>
      <c r="T50" s="33">
        <v>33.635199999999998</v>
      </c>
      <c r="U50" s="33">
        <v>49.739800000000002</v>
      </c>
      <c r="V50" s="33">
        <v>46.3964</v>
      </c>
    </row>
    <row r="51" spans="1:22">
      <c r="A51" s="28">
        <v>174</v>
      </c>
      <c r="B51" s="39" t="s">
        <v>0</v>
      </c>
      <c r="C51" s="40">
        <v>2.7618399999999999</v>
      </c>
      <c r="D51" s="40">
        <v>3.8479700000000001</v>
      </c>
      <c r="E51" s="40">
        <v>3.742</v>
      </c>
      <c r="F51" s="40">
        <v>3.8338000000000001</v>
      </c>
      <c r="G51" s="40">
        <v>2.7822800000000001</v>
      </c>
      <c r="H51" s="41">
        <v>5.1144800000000004</v>
      </c>
      <c r="I51" s="41">
        <v>5.0058199999999999</v>
      </c>
      <c r="J51" s="41">
        <v>3.2604899999999999</v>
      </c>
      <c r="K51" s="41">
        <v>4.6814</v>
      </c>
      <c r="L51" s="41">
        <v>2.74247</v>
      </c>
      <c r="M51" s="40">
        <v>6.6602699999999997</v>
      </c>
      <c r="N51" s="40">
        <v>5.5227000000000004</v>
      </c>
      <c r="O51" s="40">
        <v>7.0573499999999996</v>
      </c>
      <c r="P51" s="40">
        <v>7.6052099999999996</v>
      </c>
      <c r="Q51" s="40">
        <v>10.0794</v>
      </c>
      <c r="R51" s="41">
        <v>7.0180499999999997</v>
      </c>
      <c r="S51" s="41">
        <v>6.2202700000000002</v>
      </c>
      <c r="T51" s="41">
        <v>6.4261799999999996</v>
      </c>
      <c r="U51" s="41">
        <v>7.8811200000000001</v>
      </c>
      <c r="V51" s="41">
        <v>6.4996600000000004</v>
      </c>
    </row>
    <row r="52" spans="1:22" s="98" customFormat="1" ht="16">
      <c r="A52" s="95"/>
      <c r="B52" s="96" t="s">
        <v>89</v>
      </c>
      <c r="C52" s="97">
        <v>42.6</v>
      </c>
      <c r="D52" s="97">
        <v>52.9</v>
      </c>
      <c r="E52" s="97">
        <v>48.3</v>
      </c>
      <c r="F52" s="97">
        <v>50.8</v>
      </c>
      <c r="G52" s="97">
        <v>51.7</v>
      </c>
      <c r="H52" s="97">
        <v>52.8</v>
      </c>
      <c r="I52" s="97">
        <v>42.6</v>
      </c>
      <c r="J52" s="97">
        <v>35.700000000000003</v>
      </c>
      <c r="K52" s="97">
        <v>51.7</v>
      </c>
      <c r="L52" s="97">
        <v>50.1</v>
      </c>
      <c r="M52" s="97">
        <v>83.4</v>
      </c>
      <c r="N52" s="97">
        <v>77.7</v>
      </c>
      <c r="O52" s="97">
        <v>74.5</v>
      </c>
      <c r="P52" s="97">
        <v>78.5</v>
      </c>
      <c r="Q52" s="97">
        <v>89.1</v>
      </c>
      <c r="R52" s="97">
        <v>71.599999999999994</v>
      </c>
      <c r="S52" s="97">
        <v>72.8</v>
      </c>
      <c r="T52" s="97">
        <v>63.6</v>
      </c>
      <c r="U52" s="97">
        <v>83.1</v>
      </c>
      <c r="V52" s="97">
        <v>64.8</v>
      </c>
    </row>
    <row r="53" spans="1:22">
      <c r="A53" s="24"/>
      <c r="B53" s="47"/>
      <c r="C53" s="48"/>
      <c r="D53" s="48"/>
      <c r="E53" s="48"/>
      <c r="F53" s="48"/>
      <c r="G53" s="48"/>
      <c r="H53" s="48"/>
      <c r="I53" s="48"/>
      <c r="J53" s="48"/>
      <c r="K53" s="48"/>
      <c r="L53" s="48"/>
      <c r="M53" s="48"/>
      <c r="N53" s="48"/>
      <c r="O53" s="48"/>
      <c r="P53" s="48"/>
      <c r="Q53" s="48"/>
      <c r="R53" s="48"/>
      <c r="S53" s="48"/>
      <c r="T53" s="48"/>
      <c r="U53" s="48"/>
      <c r="V53" s="48"/>
    </row>
    <row r="54" spans="1:22">
      <c r="A54" s="24"/>
      <c r="B54" s="47"/>
      <c r="C54" s="48"/>
      <c r="D54" s="48"/>
      <c r="E54" s="48"/>
      <c r="F54" s="48"/>
      <c r="G54" s="48"/>
      <c r="H54" s="48"/>
      <c r="I54" s="48"/>
      <c r="J54" s="48"/>
      <c r="K54" s="48"/>
      <c r="L54" s="48"/>
      <c r="M54" s="48"/>
      <c r="N54" s="48"/>
      <c r="O54" s="48"/>
      <c r="P54" s="48"/>
      <c r="Q54" s="48"/>
      <c r="R54" s="48"/>
      <c r="S54" s="48"/>
      <c r="T54" s="48"/>
      <c r="U54" s="48"/>
      <c r="V54" s="48"/>
    </row>
    <row r="55" spans="1:22" ht="21">
      <c r="A55" s="61" t="s">
        <v>97</v>
      </c>
      <c r="B55" s="47"/>
      <c r="C55" s="48"/>
      <c r="D55" s="48"/>
      <c r="E55" s="48"/>
      <c r="F55" s="48"/>
      <c r="G55" s="48"/>
      <c r="H55" s="48"/>
      <c r="I55" s="48"/>
      <c r="J55" s="48"/>
      <c r="K55" s="48"/>
      <c r="L55" s="48"/>
      <c r="M55" s="48"/>
      <c r="N55" s="48"/>
      <c r="O55" s="48"/>
      <c r="P55" s="48"/>
      <c r="Q55" s="48"/>
      <c r="R55" s="48"/>
      <c r="S55" s="48"/>
      <c r="T55" s="48"/>
      <c r="U55" s="48"/>
      <c r="V55" s="48"/>
    </row>
    <row r="56" spans="1:22">
      <c r="B56" s="47"/>
      <c r="C56" s="246" t="s">
        <v>87</v>
      </c>
      <c r="D56" s="247"/>
      <c r="E56" s="247"/>
      <c r="F56" s="247"/>
      <c r="G56" s="248"/>
      <c r="H56" s="249" t="s">
        <v>86</v>
      </c>
      <c r="I56" s="250"/>
      <c r="J56" s="250"/>
      <c r="K56" s="250"/>
      <c r="L56" s="251"/>
      <c r="M56" s="246" t="s">
        <v>88</v>
      </c>
      <c r="N56" s="247"/>
      <c r="O56" s="247"/>
      <c r="P56" s="247"/>
      <c r="Q56" s="248"/>
      <c r="R56" s="249" t="s">
        <v>85</v>
      </c>
      <c r="S56" s="250"/>
      <c r="T56" s="250"/>
      <c r="U56" s="250"/>
      <c r="V56" s="251"/>
    </row>
    <row r="57" spans="1:22">
      <c r="A57" s="28" t="s">
        <v>2</v>
      </c>
      <c r="B57" s="29" t="s">
        <v>1</v>
      </c>
      <c r="C57" s="30" t="s">
        <v>58</v>
      </c>
      <c r="D57" s="30" t="s">
        <v>64</v>
      </c>
      <c r="E57" s="30" t="s">
        <v>65</v>
      </c>
      <c r="F57" s="30" t="s">
        <v>66</v>
      </c>
      <c r="G57" s="30" t="s">
        <v>67</v>
      </c>
      <c r="H57" s="31" t="s">
        <v>68</v>
      </c>
      <c r="I57" s="31" t="s">
        <v>70</v>
      </c>
      <c r="J57" s="31" t="s">
        <v>71</v>
      </c>
      <c r="K57" s="31" t="s">
        <v>72</v>
      </c>
      <c r="L57" s="31" t="s">
        <v>73</v>
      </c>
      <c r="M57" s="30" t="s">
        <v>74</v>
      </c>
      <c r="N57" s="30" t="s">
        <v>76</v>
      </c>
      <c r="O57" s="30" t="s">
        <v>77</v>
      </c>
      <c r="P57" s="30" t="s">
        <v>78</v>
      </c>
      <c r="Q57" s="30" t="s">
        <v>79</v>
      </c>
      <c r="R57" s="31" t="s">
        <v>80</v>
      </c>
      <c r="S57" s="31" t="s">
        <v>81</v>
      </c>
      <c r="T57" s="31" t="s">
        <v>82</v>
      </c>
      <c r="U57" s="31" t="s">
        <v>83</v>
      </c>
      <c r="V57" s="31" t="s">
        <v>84</v>
      </c>
    </row>
    <row r="58" spans="1:22">
      <c r="A58" s="28">
        <v>12</v>
      </c>
      <c r="B58" s="29" t="s">
        <v>49</v>
      </c>
      <c r="C58" s="32">
        <f>C4/C$52</f>
        <v>1.19268779342723E-3</v>
      </c>
      <c r="D58" s="32">
        <f t="shared" ref="D58:V58" si="0">D4/D$52</f>
        <v>9.4067107750472596E-4</v>
      </c>
      <c r="E58" s="32">
        <f t="shared" si="0"/>
        <v>9.2006625258799174E-4</v>
      </c>
      <c r="F58" s="32">
        <f t="shared" si="0"/>
        <v>2.2013188976377951E-3</v>
      </c>
      <c r="G58" s="32">
        <f t="shared" si="0"/>
        <v>6.7771566731141192E-4</v>
      </c>
      <c r="H58" s="33">
        <f t="shared" si="0"/>
        <v>8.5740340909090922E-4</v>
      </c>
      <c r="I58" s="33">
        <f t="shared" si="0"/>
        <v>2.2041643192488264E-3</v>
      </c>
      <c r="J58" s="33">
        <f t="shared" si="0"/>
        <v>1.9828291316526612E-3</v>
      </c>
      <c r="K58" s="33">
        <f t="shared" si="0"/>
        <v>1.0366170212765956E-3</v>
      </c>
      <c r="L58" s="33">
        <f t="shared" si="0"/>
        <v>9.5035528942115756E-4</v>
      </c>
      <c r="M58" s="32">
        <f t="shared" si="0"/>
        <v>8.8053717026378899E-3</v>
      </c>
      <c r="N58" s="32">
        <f t="shared" si="0"/>
        <v>2.2310682110682112E-3</v>
      </c>
      <c r="O58" s="32">
        <f t="shared" si="0"/>
        <v>8.5704429530201343E-3</v>
      </c>
      <c r="P58" s="32">
        <f t="shared" si="0"/>
        <v>2.8921528662420384E-3</v>
      </c>
      <c r="Q58" s="32">
        <f t="shared" si="0"/>
        <v>3.7725476992143659E-3</v>
      </c>
      <c r="R58" s="33">
        <f t="shared" si="0"/>
        <v>5.9516340782122907E-3</v>
      </c>
      <c r="S58" s="33">
        <f t="shared" si="0"/>
        <v>3.728887362637363E-3</v>
      </c>
      <c r="T58" s="33">
        <f t="shared" si="0"/>
        <v>4.9237578616352206E-3</v>
      </c>
      <c r="U58" s="33">
        <f t="shared" si="0"/>
        <v>3.2212274368231047E-3</v>
      </c>
      <c r="V58" s="33">
        <f t="shared" si="0"/>
        <v>2.3826080246913584E-3</v>
      </c>
    </row>
    <row r="59" spans="1:22">
      <c r="A59" s="28">
        <v>30</v>
      </c>
      <c r="B59" s="29" t="s">
        <v>48</v>
      </c>
      <c r="C59" s="32">
        <f t="shared" ref="C59:V59" si="1">C5/C$52</f>
        <v>7.5776760563380278E-4</v>
      </c>
      <c r="D59" s="32">
        <f t="shared" si="1"/>
        <v>6.7492816635160674E-4</v>
      </c>
      <c r="E59" s="32">
        <f t="shared" si="1"/>
        <v>4.0366045548654249E-4</v>
      </c>
      <c r="F59" s="32">
        <f t="shared" si="1"/>
        <v>7.3911811023622052E-4</v>
      </c>
      <c r="G59" s="32">
        <f t="shared" si="1"/>
        <v>3.944622823984526E-4</v>
      </c>
      <c r="H59" s="33">
        <f t="shared" si="1"/>
        <v>5.2688825757575759E-4</v>
      </c>
      <c r="I59" s="33">
        <f t="shared" si="1"/>
        <v>1.2374342723004694E-3</v>
      </c>
      <c r="J59" s="33">
        <f t="shared" si="1"/>
        <v>7.1678711484593829E-4</v>
      </c>
      <c r="K59" s="33">
        <f t="shared" si="1"/>
        <v>6.0511218568665376E-4</v>
      </c>
      <c r="L59" s="33">
        <f t="shared" si="1"/>
        <v>2.0556487025948102E-3</v>
      </c>
      <c r="M59" s="32">
        <f t="shared" si="1"/>
        <v>3.2885011990407668E-4</v>
      </c>
      <c r="N59" s="32">
        <f t="shared" si="1"/>
        <v>8.1118532818532816E-4</v>
      </c>
      <c r="O59" s="32">
        <f t="shared" si="1"/>
        <v>1.4308993288590604E-3</v>
      </c>
      <c r="P59" s="32">
        <f t="shared" si="1"/>
        <v>1.0818496815286625E-3</v>
      </c>
      <c r="Q59" s="32">
        <f t="shared" si="1"/>
        <v>1.2380134680134681E-3</v>
      </c>
      <c r="R59" s="33">
        <f t="shared" si="1"/>
        <v>1.1264888268156426E-3</v>
      </c>
      <c r="S59" s="33">
        <f t="shared" si="1"/>
        <v>1.6924175824175824E-3</v>
      </c>
      <c r="T59" s="33">
        <f t="shared" si="1"/>
        <v>1.4377672955974842E-3</v>
      </c>
      <c r="U59" s="33">
        <f t="shared" si="1"/>
        <v>1.299927797833935E-3</v>
      </c>
      <c r="V59" s="33">
        <f t="shared" si="1"/>
        <v>5.5331790123456788E-4</v>
      </c>
    </row>
    <row r="60" spans="1:22">
      <c r="A60" s="28">
        <v>32</v>
      </c>
      <c r="B60" s="29" t="s">
        <v>47</v>
      </c>
      <c r="C60" s="32">
        <f t="shared" ref="C60:V60" si="2">C6/C$52</f>
        <v>2.138575117370892E-4</v>
      </c>
      <c r="D60" s="32">
        <f t="shared" si="2"/>
        <v>9.0727221172022686E-5</v>
      </c>
      <c r="E60" s="32">
        <f t="shared" si="2"/>
        <v>1.5620745341614909E-4</v>
      </c>
      <c r="F60" s="32">
        <f t="shared" si="2"/>
        <v>2.3070472440944885E-4</v>
      </c>
      <c r="G60" s="32">
        <f t="shared" si="2"/>
        <v>1.8891663442940036E-4</v>
      </c>
      <c r="H60" s="33">
        <f t="shared" si="2"/>
        <v>1.5148352272727274E-4</v>
      </c>
      <c r="I60" s="33">
        <f t="shared" si="2"/>
        <v>4.2423943661971833E-4</v>
      </c>
      <c r="J60" s="33">
        <f t="shared" si="2"/>
        <v>1.8857310924369746E-4</v>
      </c>
      <c r="K60" s="33">
        <f t="shared" si="2"/>
        <v>1.9598259187620889E-4</v>
      </c>
      <c r="L60" s="33">
        <f t="shared" si="2"/>
        <v>2.5507385229540914E-4</v>
      </c>
      <c r="M60" s="32">
        <f t="shared" si="2"/>
        <v>2.0162230215827335E-4</v>
      </c>
      <c r="N60" s="32">
        <f t="shared" si="2"/>
        <v>1.9824967824967824E-4</v>
      </c>
      <c r="O60" s="32">
        <f t="shared" si="2"/>
        <v>2.112268456375839E-4</v>
      </c>
      <c r="P60" s="32">
        <f t="shared" si="2"/>
        <v>1.7303949044585986E-4</v>
      </c>
      <c r="Q60" s="32">
        <f t="shared" si="2"/>
        <v>3.3917620650953989E-4</v>
      </c>
      <c r="R60" s="33">
        <f t="shared" si="2"/>
        <v>7.849497206703911E-5</v>
      </c>
      <c r="S60" s="33">
        <f t="shared" si="2"/>
        <v>2.1007967032967033E-4</v>
      </c>
      <c r="T60" s="33">
        <f t="shared" si="2"/>
        <v>1.815770440251572E-4</v>
      </c>
      <c r="U60" s="33">
        <f t="shared" si="2"/>
        <v>1.9596750902527079E-4</v>
      </c>
      <c r="V60" s="33">
        <f t="shared" si="2"/>
        <v>1.6486265432098766E-4</v>
      </c>
    </row>
    <row r="61" spans="1:22">
      <c r="A61" s="28">
        <v>38</v>
      </c>
      <c r="B61" s="29" t="s">
        <v>46</v>
      </c>
      <c r="C61" s="32">
        <f t="shared" ref="C61:V61" si="3">C7/C$52</f>
        <v>1.2954248826291079E-3</v>
      </c>
      <c r="D61" s="32">
        <f t="shared" si="3"/>
        <v>1.0088941398865784E-3</v>
      </c>
      <c r="E61" s="32">
        <f t="shared" si="3"/>
        <v>1.0458923395445135E-3</v>
      </c>
      <c r="F61" s="32">
        <f t="shared" si="3"/>
        <v>1.093246062992126E-3</v>
      </c>
      <c r="G61" s="32">
        <f t="shared" si="3"/>
        <v>6.5953965183752417E-4</v>
      </c>
      <c r="H61" s="33">
        <f t="shared" si="3"/>
        <v>8.0450378787878796E-4</v>
      </c>
      <c r="I61" s="33">
        <f t="shared" si="3"/>
        <v>1.3629671361502346E-3</v>
      </c>
      <c r="J61" s="33">
        <f t="shared" si="3"/>
        <v>1.2728627450980391E-3</v>
      </c>
      <c r="K61" s="33">
        <f t="shared" si="3"/>
        <v>1.0212185686653771E-3</v>
      </c>
      <c r="L61" s="33">
        <f t="shared" si="3"/>
        <v>9.8853293413173646E-4</v>
      </c>
      <c r="M61" s="32">
        <f t="shared" si="3"/>
        <v>1.1362158273381293E-3</v>
      </c>
      <c r="N61" s="32">
        <f t="shared" si="3"/>
        <v>1.1590579150579149E-3</v>
      </c>
      <c r="O61" s="32">
        <f t="shared" si="3"/>
        <v>2.498335570469799E-3</v>
      </c>
      <c r="P61" s="32">
        <f t="shared" si="3"/>
        <v>1.0198700636942675E-3</v>
      </c>
      <c r="Q61" s="32">
        <f t="shared" si="3"/>
        <v>1.2519079685746354E-3</v>
      </c>
      <c r="R61" s="33">
        <f t="shared" si="3"/>
        <v>1.4137290502793296E-3</v>
      </c>
      <c r="S61" s="33">
        <f t="shared" si="3"/>
        <v>1.5978434065934066E-3</v>
      </c>
      <c r="T61" s="33">
        <f t="shared" si="3"/>
        <v>1.3956320754716981E-3</v>
      </c>
      <c r="U61" s="33">
        <f t="shared" si="3"/>
        <v>1.4471841155234658E-3</v>
      </c>
      <c r="V61" s="33">
        <f t="shared" si="3"/>
        <v>9.660910493827161E-4</v>
      </c>
    </row>
    <row r="62" spans="1:22">
      <c r="A62" s="28">
        <v>41</v>
      </c>
      <c r="B62" s="29" t="s">
        <v>45</v>
      </c>
      <c r="C62" s="32">
        <f t="shared" ref="C62:V62" si="4">C8/C$52</f>
        <v>4.6451877934272298E-5</v>
      </c>
      <c r="D62" s="32">
        <f t="shared" si="4"/>
        <v>5.1166351606805294E-5</v>
      </c>
      <c r="E62" s="32">
        <f t="shared" si="4"/>
        <v>4.8072256728778471E-5</v>
      </c>
      <c r="F62" s="32">
        <f t="shared" si="4"/>
        <v>5.519094488188977E-5</v>
      </c>
      <c r="G62" s="32">
        <f t="shared" si="4"/>
        <v>4.4665764023210827E-5</v>
      </c>
      <c r="H62" s="33">
        <f t="shared" si="4"/>
        <v>3.7095454545454549E-5</v>
      </c>
      <c r="I62" s="33">
        <f t="shared" si="4"/>
        <v>9.037934272300469E-5</v>
      </c>
      <c r="J62" s="33">
        <f t="shared" si="4"/>
        <v>5.5093557422969188E-5</v>
      </c>
      <c r="K62" s="33">
        <f t="shared" si="4"/>
        <v>2.4727466150870405E-5</v>
      </c>
      <c r="L62" s="33">
        <f t="shared" si="4"/>
        <v>2.4524151696606785E-5</v>
      </c>
      <c r="M62" s="32">
        <f t="shared" si="4"/>
        <v>8.6055635491606714E-5</v>
      </c>
      <c r="N62" s="32">
        <f t="shared" si="4"/>
        <v>6.8412355212355211E-5</v>
      </c>
      <c r="O62" s="32">
        <f t="shared" si="4"/>
        <v>1.5112751677852349E-4</v>
      </c>
      <c r="P62" s="32">
        <f t="shared" si="4"/>
        <v>7.6377834394904452E-5</v>
      </c>
      <c r="Q62" s="32">
        <f t="shared" si="4"/>
        <v>7.1023793490460161E-5</v>
      </c>
      <c r="R62" s="33">
        <f t="shared" si="4"/>
        <v>8.6045251396648053E-5</v>
      </c>
      <c r="S62" s="33">
        <f t="shared" si="4"/>
        <v>9.3457005494505509E-5</v>
      </c>
      <c r="T62" s="33">
        <f t="shared" si="4"/>
        <v>9.4847484276729552E-5</v>
      </c>
      <c r="U62" s="33">
        <f t="shared" si="4"/>
        <v>5.5575451263537913E-5</v>
      </c>
      <c r="V62" s="33">
        <f t="shared" si="4"/>
        <v>6.9184259259259264E-5</v>
      </c>
    </row>
    <row r="63" spans="1:22">
      <c r="A63" s="28">
        <v>43</v>
      </c>
      <c r="B63" s="29" t="s">
        <v>44</v>
      </c>
      <c r="C63" s="32">
        <f t="shared" ref="C63:V63" si="5">C9/C$52</f>
        <v>5.1036150234741787E-4</v>
      </c>
      <c r="D63" s="32">
        <f t="shared" si="5"/>
        <v>6.0840075614366736E-4</v>
      </c>
      <c r="E63" s="32">
        <f t="shared" si="5"/>
        <v>6.3785300207039341E-4</v>
      </c>
      <c r="F63" s="32">
        <f t="shared" si="5"/>
        <v>9.1357677165354329E-4</v>
      </c>
      <c r="G63" s="32">
        <f t="shared" si="5"/>
        <v>3.5941586073500961E-4</v>
      </c>
      <c r="H63" s="33">
        <f t="shared" si="5"/>
        <v>4.2468371212121212E-4</v>
      </c>
      <c r="I63" s="33">
        <f t="shared" si="5"/>
        <v>9.0799061032863844E-4</v>
      </c>
      <c r="J63" s="33">
        <f t="shared" si="5"/>
        <v>8.9515686274509805E-4</v>
      </c>
      <c r="K63" s="33">
        <f t="shared" si="5"/>
        <v>5.1204255319148935E-4</v>
      </c>
      <c r="L63" s="33">
        <f t="shared" si="5"/>
        <v>4.3858083832335327E-4</v>
      </c>
      <c r="M63" s="32">
        <f t="shared" si="5"/>
        <v>8.2238848920863309E-4</v>
      </c>
      <c r="N63" s="32">
        <f t="shared" si="5"/>
        <v>8.9460875160875166E-4</v>
      </c>
      <c r="O63" s="32">
        <f t="shared" si="5"/>
        <v>1.898214765100671E-3</v>
      </c>
      <c r="P63" s="32">
        <f t="shared" si="5"/>
        <v>1.0856178343949046E-3</v>
      </c>
      <c r="Q63" s="32">
        <f t="shared" si="5"/>
        <v>7.2823569023569026E-4</v>
      </c>
      <c r="R63" s="33">
        <f t="shared" si="5"/>
        <v>1.504064245810056E-3</v>
      </c>
      <c r="S63" s="33">
        <f t="shared" si="5"/>
        <v>1.4020741758241759E-3</v>
      </c>
      <c r="T63" s="33">
        <f t="shared" si="5"/>
        <v>1.9684591194968552E-3</v>
      </c>
      <c r="U63" s="33">
        <f t="shared" si="5"/>
        <v>8.1526714801444038E-4</v>
      </c>
      <c r="V63" s="33">
        <f t="shared" si="5"/>
        <v>8.012638888888889E-4</v>
      </c>
    </row>
    <row r="64" spans="1:22">
      <c r="A64" s="28">
        <v>47</v>
      </c>
      <c r="B64" s="29" t="s">
        <v>43</v>
      </c>
      <c r="C64" s="32">
        <f t="shared" ref="C64:V64" si="6">C10/C$52</f>
        <v>2.6296244131455395E-5</v>
      </c>
      <c r="D64" s="32">
        <f t="shared" si="6"/>
        <v>2.2113421550094517E-5</v>
      </c>
      <c r="E64" s="32">
        <f t="shared" si="6"/>
        <v>2.2607453416149071E-5</v>
      </c>
      <c r="F64" s="32">
        <f t="shared" si="6"/>
        <v>2.7688582677165354E-5</v>
      </c>
      <c r="G64" s="32">
        <f t="shared" si="6"/>
        <v>3.7322823984526111E-5</v>
      </c>
      <c r="H64" s="33">
        <f t="shared" si="6"/>
        <v>4.2333712121212126E-5</v>
      </c>
      <c r="I64" s="33">
        <f t="shared" si="6"/>
        <v>2.4012441314553989E-5</v>
      </c>
      <c r="J64" s="33">
        <f t="shared" si="6"/>
        <v>2.7174061624649859E-5</v>
      </c>
      <c r="K64" s="33">
        <f t="shared" si="6"/>
        <v>4.1011218568665375E-5</v>
      </c>
      <c r="L64" s="33">
        <f t="shared" si="6"/>
        <v>2.3433732534930139E-5</v>
      </c>
      <c r="M64" s="32">
        <f t="shared" si="6"/>
        <v>1.939280575539568E-5</v>
      </c>
      <c r="N64" s="32">
        <f t="shared" si="6"/>
        <v>1.4297940797940798E-5</v>
      </c>
      <c r="O64" s="32">
        <f t="shared" si="6"/>
        <v>1.4185771812080537E-5</v>
      </c>
      <c r="P64" s="32">
        <f t="shared" si="6"/>
        <v>1.5461910828025476E-5</v>
      </c>
      <c r="Q64" s="32">
        <f t="shared" si="6"/>
        <v>3.6505387205387209E-6</v>
      </c>
      <c r="R64" s="33">
        <f t="shared" si="6"/>
        <v>1.3267094972067041E-5</v>
      </c>
      <c r="S64" s="33">
        <f t="shared" si="6"/>
        <v>2.3153571428571429E-5</v>
      </c>
      <c r="T64" s="33">
        <f t="shared" si="6"/>
        <v>1.3976132075471699E-5</v>
      </c>
      <c r="U64" s="33">
        <f t="shared" si="6"/>
        <v>1.1978495788206979E-5</v>
      </c>
      <c r="V64" s="33">
        <f t="shared" si="6"/>
        <v>1.2265432098765433E-5</v>
      </c>
    </row>
    <row r="65" spans="1:22">
      <c r="A65" s="28">
        <v>51</v>
      </c>
      <c r="B65" s="29" t="s">
        <v>42</v>
      </c>
      <c r="C65" s="32">
        <f t="shared" ref="C65:V65" si="7">C11/C$52</f>
        <v>9.4341079812206561E-4</v>
      </c>
      <c r="D65" s="32">
        <f t="shared" si="7"/>
        <v>8.0795085066162565E-4</v>
      </c>
      <c r="E65" s="32">
        <f t="shared" si="7"/>
        <v>7.413209109730849E-4</v>
      </c>
      <c r="F65" s="32">
        <f t="shared" si="7"/>
        <v>1.6370964566929135E-3</v>
      </c>
      <c r="G65" s="32">
        <f t="shared" si="7"/>
        <v>4.3734622823984523E-4</v>
      </c>
      <c r="H65" s="33">
        <f t="shared" si="7"/>
        <v>8.1206628787878793E-4</v>
      </c>
      <c r="I65" s="33">
        <f t="shared" si="7"/>
        <v>1.5552535211267606E-3</v>
      </c>
      <c r="J65" s="33">
        <f t="shared" si="7"/>
        <v>7.3738375350140047E-4</v>
      </c>
      <c r="K65" s="33">
        <f t="shared" si="7"/>
        <v>5.9982591876208899E-4</v>
      </c>
      <c r="L65" s="33">
        <f t="shared" si="7"/>
        <v>8.3188423153692621E-4</v>
      </c>
      <c r="M65" s="32">
        <f t="shared" si="7"/>
        <v>1.1833429256594722E-3</v>
      </c>
      <c r="N65" s="32">
        <f t="shared" si="7"/>
        <v>1.3106949806949806E-3</v>
      </c>
      <c r="O65" s="32">
        <f t="shared" si="7"/>
        <v>2.8410738255033557E-3</v>
      </c>
      <c r="P65" s="32">
        <f t="shared" si="7"/>
        <v>1.4389554140127388E-3</v>
      </c>
      <c r="Q65" s="32">
        <f t="shared" si="7"/>
        <v>1.0923714927048261E-3</v>
      </c>
      <c r="R65" s="33">
        <f t="shared" si="7"/>
        <v>1.9197905027932961E-3</v>
      </c>
      <c r="S65" s="33">
        <f t="shared" si="7"/>
        <v>1.4822115384615386E-3</v>
      </c>
      <c r="T65" s="33">
        <f t="shared" si="7"/>
        <v>3.0583805031446538E-3</v>
      </c>
      <c r="U65" s="33">
        <f t="shared" si="7"/>
        <v>1.4949217809867631E-3</v>
      </c>
      <c r="V65" s="33">
        <f t="shared" si="7"/>
        <v>1.4882129629629631E-3</v>
      </c>
    </row>
    <row r="66" spans="1:22">
      <c r="A66" s="28">
        <v>59</v>
      </c>
      <c r="B66" s="29" t="s">
        <v>41</v>
      </c>
      <c r="C66" s="32">
        <f t="shared" ref="C66:V66" si="8">C12/C$52</f>
        <v>7.9631220657276993E-5</v>
      </c>
      <c r="D66" s="32">
        <f t="shared" si="8"/>
        <v>8.2359924385633267E-5</v>
      </c>
      <c r="E66" s="32">
        <f t="shared" si="8"/>
        <v>3.3230641821946175E-5</v>
      </c>
      <c r="F66" s="32">
        <f t="shared" si="8"/>
        <v>1.3596062992125987E-4</v>
      </c>
      <c r="G66" s="32">
        <f t="shared" si="8"/>
        <v>6.4515087040618949E-5</v>
      </c>
      <c r="H66" s="33">
        <f t="shared" si="8"/>
        <v>5.887916666666667E-5</v>
      </c>
      <c r="I66" s="33">
        <f t="shared" si="8"/>
        <v>1.4045446009389672E-4</v>
      </c>
      <c r="J66" s="33">
        <f t="shared" si="8"/>
        <v>7.8464705882352935E-5</v>
      </c>
      <c r="K66" s="33">
        <f t="shared" si="8"/>
        <v>4.2115667311411992E-5</v>
      </c>
      <c r="L66" s="33">
        <f t="shared" si="8"/>
        <v>4.3636926147704589E-5</v>
      </c>
      <c r="M66" s="32">
        <f t="shared" si="8"/>
        <v>1.370863309352518E-4</v>
      </c>
      <c r="N66" s="32">
        <f t="shared" si="8"/>
        <v>1.1196357786357786E-4</v>
      </c>
      <c r="O66" s="32">
        <f t="shared" si="8"/>
        <v>2.1170872483221477E-4</v>
      </c>
      <c r="P66" s="32">
        <f t="shared" si="8"/>
        <v>8.1719745222929937E-5</v>
      </c>
      <c r="Q66" s="32">
        <f t="shared" si="8"/>
        <v>7.1370594837261508E-5</v>
      </c>
      <c r="R66" s="33">
        <f t="shared" si="8"/>
        <v>5.9420111731843575E-5</v>
      </c>
      <c r="S66" s="33">
        <f t="shared" si="8"/>
        <v>2.8080494505494508E-5</v>
      </c>
      <c r="T66" s="33">
        <f t="shared" si="8"/>
        <v>5.4870125786163517E-5</v>
      </c>
      <c r="U66" s="33">
        <f t="shared" si="8"/>
        <v>3.5517448856799038E-5</v>
      </c>
      <c r="V66" s="33">
        <f t="shared" si="8"/>
        <v>4.2274691358024692E-5</v>
      </c>
    </row>
    <row r="67" spans="1:22">
      <c r="A67" s="28">
        <v>65</v>
      </c>
      <c r="B67" s="29" t="s">
        <v>40</v>
      </c>
      <c r="C67" s="32">
        <f t="shared" ref="C67:V67" si="9">C13/C$52</f>
        <v>1.4565492957746478E-4</v>
      </c>
      <c r="D67" s="32">
        <f t="shared" si="9"/>
        <v>1.2461512287334592E-4</v>
      </c>
      <c r="E67" s="32">
        <f t="shared" si="9"/>
        <v>9.0696687370600421E-5</v>
      </c>
      <c r="F67" s="32">
        <f t="shared" si="9"/>
        <v>2.0603149606299216E-4</v>
      </c>
      <c r="G67" s="32">
        <f t="shared" si="9"/>
        <v>7.6426305609284329E-5</v>
      </c>
      <c r="H67" s="33">
        <f t="shared" si="9"/>
        <v>5.8053598484848487E-5</v>
      </c>
      <c r="I67" s="33">
        <f t="shared" si="9"/>
        <v>1.6328356807511737E-4</v>
      </c>
      <c r="J67" s="33">
        <f t="shared" si="9"/>
        <v>1.3256050420168067E-4</v>
      </c>
      <c r="K67" s="33">
        <f t="shared" si="9"/>
        <v>8.6389168278529975E-5</v>
      </c>
      <c r="L67" s="33">
        <f t="shared" si="9"/>
        <v>9.425908183632734E-5</v>
      </c>
      <c r="M67" s="32">
        <f t="shared" si="9"/>
        <v>2.2117266187050356E-4</v>
      </c>
      <c r="N67" s="32">
        <f t="shared" si="9"/>
        <v>1.121120978120978E-4</v>
      </c>
      <c r="O67" s="32">
        <f t="shared" si="9"/>
        <v>2.754536912751678E-4</v>
      </c>
      <c r="P67" s="32">
        <f t="shared" si="9"/>
        <v>1.5788025477707005E-4</v>
      </c>
      <c r="Q67" s="32">
        <f t="shared" si="9"/>
        <v>1.4106397306397307E-4</v>
      </c>
      <c r="R67" s="33">
        <f t="shared" si="9"/>
        <v>1.5956564245810058E-4</v>
      </c>
      <c r="S67" s="33">
        <f t="shared" si="9"/>
        <v>1.4701373626373627E-4</v>
      </c>
      <c r="T67" s="33">
        <f t="shared" si="9"/>
        <v>1.8926729559748428E-4</v>
      </c>
      <c r="U67" s="33">
        <f t="shared" si="9"/>
        <v>8.3510348977135985E-5</v>
      </c>
      <c r="V67" s="33">
        <f t="shared" si="9"/>
        <v>8.682685185185186E-5</v>
      </c>
    </row>
    <row r="68" spans="1:22">
      <c r="A68" s="28">
        <v>68</v>
      </c>
      <c r="B68" s="29" t="s">
        <v>39</v>
      </c>
      <c r="C68" s="32">
        <f t="shared" ref="C68:V68" si="10">C14/C$52</f>
        <v>1.1271197183098591E-4</v>
      </c>
      <c r="D68" s="32">
        <f t="shared" si="10"/>
        <v>1.0226899810964083E-4</v>
      </c>
      <c r="E68" s="32">
        <f t="shared" si="10"/>
        <v>1.9990144927536235E-4</v>
      </c>
      <c r="F68" s="32">
        <f t="shared" si="10"/>
        <v>1.9445649606299214E-4</v>
      </c>
      <c r="G68" s="32">
        <f t="shared" si="10"/>
        <v>2.5196711798839455E-5</v>
      </c>
      <c r="H68" s="33">
        <f t="shared" si="10"/>
        <v>2.2289772727272729E-4</v>
      </c>
      <c r="I68" s="33">
        <f t="shared" si="10"/>
        <v>1.3775821596244129E-4</v>
      </c>
      <c r="J68" s="33">
        <f t="shared" si="10"/>
        <v>1.1296666666666666E-4</v>
      </c>
      <c r="K68" s="33">
        <f t="shared" si="10"/>
        <v>1.1054274661508704E-4</v>
      </c>
      <c r="L68" s="33">
        <f t="shared" si="10"/>
        <v>1.3819221556886227E-4</v>
      </c>
      <c r="M68" s="32">
        <f t="shared" si="10"/>
        <v>4.4643285371702634E-5</v>
      </c>
      <c r="N68" s="32">
        <f t="shared" si="10"/>
        <v>2.0443500643500641E-4</v>
      </c>
      <c r="O68" s="32">
        <f t="shared" si="10"/>
        <v>2.3909798657718122E-4</v>
      </c>
      <c r="P68" s="32">
        <f t="shared" si="10"/>
        <v>3.545375796178344E-4</v>
      </c>
      <c r="Q68" s="32">
        <f t="shared" si="10"/>
        <v>1.7198989898989901E-4</v>
      </c>
      <c r="R68" s="33">
        <f t="shared" si="10"/>
        <v>3.4519413407821229E-4</v>
      </c>
      <c r="S68" s="33">
        <f t="shared" si="10"/>
        <v>7.4707692307692309E-5</v>
      </c>
      <c r="T68" s="33">
        <f t="shared" si="10"/>
        <v>3.30064465408805E-4</v>
      </c>
      <c r="U68" s="33">
        <f t="shared" si="10"/>
        <v>2.6761131167268355E-4</v>
      </c>
      <c r="V68" s="33">
        <f t="shared" si="10"/>
        <v>1.1825216049382718E-4</v>
      </c>
    </row>
    <row r="69" spans="1:22">
      <c r="A69" s="28">
        <v>81</v>
      </c>
      <c r="B69" s="29" t="s">
        <v>38</v>
      </c>
      <c r="C69" s="32">
        <f t="shared" ref="C69:V69" si="11">C15/C$52</f>
        <v>0</v>
      </c>
      <c r="D69" s="32">
        <f t="shared" si="11"/>
        <v>9.7697920604914931E-4</v>
      </c>
      <c r="E69" s="32">
        <f t="shared" si="11"/>
        <v>1.0046956521739131E-3</v>
      </c>
      <c r="F69" s="32">
        <f t="shared" si="11"/>
        <v>9.5558070866141745E-4</v>
      </c>
      <c r="G69" s="32">
        <f t="shared" si="11"/>
        <v>1.3014680851063827E-3</v>
      </c>
      <c r="H69" s="33">
        <f t="shared" si="11"/>
        <v>1.1616912878787879E-3</v>
      </c>
      <c r="I69" s="33">
        <f t="shared" si="11"/>
        <v>1.5660211267605631E-3</v>
      </c>
      <c r="J69" s="33">
        <f t="shared" si="11"/>
        <v>1.3708711484593837E-3</v>
      </c>
      <c r="K69" s="33">
        <f t="shared" si="11"/>
        <v>1.0774874274661508E-3</v>
      </c>
      <c r="L69" s="33">
        <f t="shared" si="11"/>
        <v>9.5136726546906183E-4</v>
      </c>
      <c r="M69" s="32">
        <f t="shared" si="11"/>
        <v>9.1202637889688254E-4</v>
      </c>
      <c r="N69" s="32">
        <f t="shared" si="11"/>
        <v>9.2823294723294722E-4</v>
      </c>
      <c r="O69" s="32">
        <f t="shared" si="11"/>
        <v>9.0027785234899325E-4</v>
      </c>
      <c r="P69" s="32">
        <f t="shared" si="11"/>
        <v>9.0583439490445864E-4</v>
      </c>
      <c r="Q69" s="32">
        <f t="shared" si="11"/>
        <v>8.7952188552188561E-4</v>
      </c>
      <c r="R69" s="33">
        <f t="shared" si="11"/>
        <v>7.8666480446927382E-4</v>
      </c>
      <c r="S69" s="33">
        <f t="shared" si="11"/>
        <v>1.1046881868131868E-3</v>
      </c>
      <c r="T69" s="33">
        <f t="shared" si="11"/>
        <v>7.7922798742138366E-4</v>
      </c>
      <c r="U69" s="33">
        <f t="shared" si="11"/>
        <v>7.0931287605294831E-4</v>
      </c>
      <c r="V69" s="33">
        <f t="shared" si="11"/>
        <v>9.3225771604938279E-4</v>
      </c>
    </row>
    <row r="70" spans="1:22">
      <c r="A70" s="28">
        <v>86</v>
      </c>
      <c r="B70" s="29" t="s">
        <v>37</v>
      </c>
      <c r="C70" s="32">
        <f t="shared" ref="C70:V70" si="12">C16/C$52</f>
        <v>1.5607863849765257E-4</v>
      </c>
      <c r="D70" s="32">
        <f t="shared" si="12"/>
        <v>1.5536181474480151E-4</v>
      </c>
      <c r="E70" s="32">
        <f t="shared" si="12"/>
        <v>2.6619254658385094E-4</v>
      </c>
      <c r="F70" s="32">
        <f t="shared" si="12"/>
        <v>1.1999389763779529E-4</v>
      </c>
      <c r="G70" s="32">
        <f t="shared" si="12"/>
        <v>1.0992224371373307E-4</v>
      </c>
      <c r="H70" s="33">
        <f t="shared" si="12"/>
        <v>1.4822916666666668E-4</v>
      </c>
      <c r="I70" s="33">
        <f t="shared" si="12"/>
        <v>3.72443661971831E-4</v>
      </c>
      <c r="J70" s="33">
        <f t="shared" si="12"/>
        <v>3.5377030812324924E-4</v>
      </c>
      <c r="K70" s="33">
        <f t="shared" si="12"/>
        <v>2.7682011605415863E-4</v>
      </c>
      <c r="L70" s="33">
        <f t="shared" si="12"/>
        <v>1.7193413173652696E-4</v>
      </c>
      <c r="M70" s="32">
        <f t="shared" si="12"/>
        <v>5.747901678657074E-5</v>
      </c>
      <c r="N70" s="32">
        <f t="shared" si="12"/>
        <v>1.0542715572715572E-4</v>
      </c>
      <c r="O70" s="32">
        <f t="shared" si="12"/>
        <v>1.4951677852348993E-4</v>
      </c>
      <c r="P70" s="32">
        <f t="shared" si="12"/>
        <v>1.9224840764331212E-4</v>
      </c>
      <c r="Q70" s="32">
        <f t="shared" si="12"/>
        <v>1.3698428731762067E-4</v>
      </c>
      <c r="R70" s="33">
        <f t="shared" si="12"/>
        <v>1.5634636871508383E-4</v>
      </c>
      <c r="S70" s="33">
        <f t="shared" si="12"/>
        <v>1.1983420329670329E-4</v>
      </c>
      <c r="T70" s="33">
        <f t="shared" si="12"/>
        <v>1.8627987421383646E-4</v>
      </c>
      <c r="U70" s="33">
        <f t="shared" si="12"/>
        <v>1.1823261131167269E-4</v>
      </c>
      <c r="V70" s="33">
        <f t="shared" si="12"/>
        <v>1.3844537037037037E-4</v>
      </c>
    </row>
    <row r="71" spans="1:22">
      <c r="A71" s="28">
        <v>89</v>
      </c>
      <c r="B71" s="29" t="s">
        <v>36</v>
      </c>
      <c r="C71" s="32">
        <f t="shared" ref="C71:V71" si="13">C17/C$52</f>
        <v>2.0247136150234742E-4</v>
      </c>
      <c r="D71" s="32">
        <f t="shared" si="13"/>
        <v>1.6486521739130438E-4</v>
      </c>
      <c r="E71" s="32">
        <f t="shared" si="13"/>
        <v>1.6312463768115943E-4</v>
      </c>
      <c r="F71" s="32">
        <f t="shared" si="13"/>
        <v>1.8361732283464567E-4</v>
      </c>
      <c r="G71" s="32">
        <f t="shared" si="13"/>
        <v>1.2490502901353964E-4</v>
      </c>
      <c r="H71" s="33">
        <f t="shared" si="13"/>
        <v>1.2165265151515153E-4</v>
      </c>
      <c r="I71" s="33">
        <f t="shared" si="13"/>
        <v>1.8308732394366195E-4</v>
      </c>
      <c r="J71" s="33">
        <f t="shared" si="13"/>
        <v>2.0138347338935573E-4</v>
      </c>
      <c r="K71" s="33">
        <f t="shared" si="13"/>
        <v>1.7915435203094777E-4</v>
      </c>
      <c r="L71" s="33">
        <f t="shared" si="13"/>
        <v>1.5800419161676645E-4</v>
      </c>
      <c r="M71" s="32">
        <f t="shared" si="13"/>
        <v>7.9836810551558746E-5</v>
      </c>
      <c r="N71" s="32">
        <f t="shared" si="13"/>
        <v>1.0186293436293436E-4</v>
      </c>
      <c r="O71" s="32">
        <f t="shared" si="13"/>
        <v>1.0336469798657718E-4</v>
      </c>
      <c r="P71" s="32">
        <f t="shared" si="13"/>
        <v>1.1529910828025478E-4</v>
      </c>
      <c r="Q71" s="32">
        <f t="shared" si="13"/>
        <v>7.4077553310886654E-5</v>
      </c>
      <c r="R71" s="33">
        <f t="shared" si="13"/>
        <v>1.2983784916201119E-4</v>
      </c>
      <c r="S71" s="33">
        <f t="shared" si="13"/>
        <v>1.3345260989010987E-4</v>
      </c>
      <c r="T71" s="33">
        <f t="shared" si="13"/>
        <v>1.4519512578616353E-4</v>
      </c>
      <c r="U71" s="33">
        <f t="shared" si="13"/>
        <v>1.269037304452467E-4</v>
      </c>
      <c r="V71" s="33">
        <f t="shared" si="13"/>
        <v>1.4074274691358026E-4</v>
      </c>
    </row>
    <row r="72" spans="1:22">
      <c r="A72" s="28">
        <v>91</v>
      </c>
      <c r="B72" s="29" t="s">
        <v>35</v>
      </c>
      <c r="C72" s="32">
        <f t="shared" ref="C72:V72" si="14">C18/C$52</f>
        <v>1.4922676056338029E-3</v>
      </c>
      <c r="D72" s="32">
        <f t="shared" si="14"/>
        <v>1.3819924385633272E-3</v>
      </c>
      <c r="E72" s="32">
        <f t="shared" si="14"/>
        <v>2.4117598343685299E-3</v>
      </c>
      <c r="F72" s="32">
        <f t="shared" si="14"/>
        <v>1.4983425196850393E-3</v>
      </c>
      <c r="G72" s="32">
        <f t="shared" si="14"/>
        <v>6.7498839458413921E-3</v>
      </c>
      <c r="H72" s="33">
        <f t="shared" si="14"/>
        <v>1.986287878787879E-3</v>
      </c>
      <c r="I72" s="33">
        <f t="shared" si="14"/>
        <v>2.1328075117370889E-3</v>
      </c>
      <c r="J72" s="33">
        <f t="shared" si="14"/>
        <v>2.0945406162464985E-3</v>
      </c>
      <c r="K72" s="33">
        <f t="shared" si="14"/>
        <v>1.525558994197292E-3</v>
      </c>
      <c r="L72" s="33">
        <f t="shared" si="14"/>
        <v>1.4628762475049899E-3</v>
      </c>
      <c r="M72" s="32">
        <f t="shared" si="14"/>
        <v>2.3998081534772177E-3</v>
      </c>
      <c r="N72" s="32">
        <f t="shared" si="14"/>
        <v>1.8735778635778637E-3</v>
      </c>
      <c r="O72" s="32">
        <f t="shared" si="14"/>
        <v>1.9465100671140941E-3</v>
      </c>
      <c r="P72" s="32">
        <f t="shared" si="14"/>
        <v>1.5806496815286624E-3</v>
      </c>
      <c r="Q72" s="32">
        <f t="shared" si="14"/>
        <v>3.4346127946127949E-3</v>
      </c>
      <c r="R72" s="33">
        <f t="shared" si="14"/>
        <v>2.0256424581005586E-3</v>
      </c>
      <c r="S72" s="33">
        <f t="shared" si="14"/>
        <v>1.7404258241758245E-3</v>
      </c>
      <c r="T72" s="33">
        <f t="shared" si="14"/>
        <v>1.2149339622641508E-3</v>
      </c>
      <c r="U72" s="33">
        <f t="shared" si="14"/>
        <v>1.128490974729242E-3</v>
      </c>
      <c r="V72" s="33">
        <f t="shared" si="14"/>
        <v>1.5160385802469136E-3</v>
      </c>
    </row>
    <row r="73" spans="1:22">
      <c r="A73" s="28">
        <v>92</v>
      </c>
      <c r="B73" s="29" t="s">
        <v>34</v>
      </c>
      <c r="C73" s="32">
        <f t="shared" ref="C73:V73" si="15">C19/C$52</f>
        <v>1.4523521126760563E-3</v>
      </c>
      <c r="D73" s="32">
        <f t="shared" si="15"/>
        <v>1.7118393194706996E-3</v>
      </c>
      <c r="E73" s="32">
        <f t="shared" si="15"/>
        <v>2.3040372670807452E-3</v>
      </c>
      <c r="F73" s="32">
        <f t="shared" si="15"/>
        <v>1.3235334645669292E-3</v>
      </c>
      <c r="G73" s="32">
        <f t="shared" si="15"/>
        <v>1.086392649903288E-2</v>
      </c>
      <c r="H73" s="33">
        <f t="shared" si="15"/>
        <v>1.996344696969697E-3</v>
      </c>
      <c r="I73" s="33">
        <f t="shared" si="15"/>
        <v>2.3409694835680749E-3</v>
      </c>
      <c r="J73" s="33">
        <f t="shared" si="15"/>
        <v>2.2872941176470588E-3</v>
      </c>
      <c r="K73" s="33">
        <f t="shared" si="15"/>
        <v>1.8911489361702126E-3</v>
      </c>
      <c r="L73" s="33">
        <f t="shared" si="15"/>
        <v>1.5571936127744511E-3</v>
      </c>
      <c r="M73" s="32">
        <f t="shared" si="15"/>
        <v>3.5167146282973618E-3</v>
      </c>
      <c r="N73" s="32">
        <f t="shared" si="15"/>
        <v>2.1906177606177604E-3</v>
      </c>
      <c r="O73" s="32">
        <f t="shared" si="15"/>
        <v>2.8752214765100674E-3</v>
      </c>
      <c r="P73" s="32">
        <f t="shared" si="15"/>
        <v>2.3012611464968153E-3</v>
      </c>
      <c r="Q73" s="32">
        <f t="shared" si="15"/>
        <v>4.7212008978675651E-3</v>
      </c>
      <c r="R73" s="33">
        <f t="shared" si="15"/>
        <v>2.8112709497206704E-3</v>
      </c>
      <c r="S73" s="33">
        <f t="shared" si="15"/>
        <v>2.365357142857143E-3</v>
      </c>
      <c r="T73" s="33">
        <f t="shared" si="15"/>
        <v>1.558430817610063E-3</v>
      </c>
      <c r="U73" s="33">
        <f t="shared" si="15"/>
        <v>1.44028880866426E-3</v>
      </c>
      <c r="V73" s="33">
        <f t="shared" si="15"/>
        <v>2.1051543209876546E-3</v>
      </c>
    </row>
    <row r="74" spans="1:22">
      <c r="A74" s="28">
        <v>97</v>
      </c>
      <c r="B74" s="29" t="s">
        <v>33</v>
      </c>
      <c r="C74" s="32">
        <f t="shared" ref="C74:V74" si="16">C20/C$52</f>
        <v>4.0449530516431927E-4</v>
      </c>
      <c r="D74" s="32">
        <f t="shared" si="16"/>
        <v>2.6379395085066162E-4</v>
      </c>
      <c r="E74" s="32">
        <f t="shared" si="16"/>
        <v>2.8140786749482403E-4</v>
      </c>
      <c r="F74" s="32">
        <f t="shared" si="16"/>
        <v>4.031003937007874E-4</v>
      </c>
      <c r="G74" s="32">
        <f t="shared" si="16"/>
        <v>1.5203365570599613E-4</v>
      </c>
      <c r="H74" s="33">
        <f t="shared" si="16"/>
        <v>3.5546590909090912E-4</v>
      </c>
      <c r="I74" s="33">
        <f t="shared" si="16"/>
        <v>6.2039436619718306E-4</v>
      </c>
      <c r="J74" s="33">
        <f t="shared" si="16"/>
        <v>3.8724369747899156E-4</v>
      </c>
      <c r="K74" s="33">
        <f t="shared" si="16"/>
        <v>2.9011218568665375E-4</v>
      </c>
      <c r="L74" s="33">
        <f t="shared" si="16"/>
        <v>4.635189620758483E-4</v>
      </c>
      <c r="M74" s="32">
        <f t="shared" si="16"/>
        <v>2.5102997601918463E-4</v>
      </c>
      <c r="N74" s="32">
        <f t="shared" si="16"/>
        <v>3.2202445302445299E-4</v>
      </c>
      <c r="O74" s="32">
        <f t="shared" si="16"/>
        <v>8.3389127516778517E-4</v>
      </c>
      <c r="P74" s="32">
        <f t="shared" si="16"/>
        <v>4.8735796178343951E-4</v>
      </c>
      <c r="Q74" s="32">
        <f t="shared" si="16"/>
        <v>5.205443322109989E-4</v>
      </c>
      <c r="R74" s="33">
        <f t="shared" si="16"/>
        <v>7.4222765363128498E-4</v>
      </c>
      <c r="S74" s="33">
        <f t="shared" si="16"/>
        <v>1.0080741758241758E-3</v>
      </c>
      <c r="T74" s="33">
        <f t="shared" si="16"/>
        <v>8.3500786163522012E-4</v>
      </c>
      <c r="U74" s="33">
        <f t="shared" si="16"/>
        <v>7.6021179302045725E-4</v>
      </c>
      <c r="V74" s="33">
        <f t="shared" si="16"/>
        <v>3.1810493827160499E-4</v>
      </c>
    </row>
    <row r="75" spans="1:22">
      <c r="A75" s="28">
        <v>98</v>
      </c>
      <c r="B75" s="29" t="s">
        <v>32</v>
      </c>
      <c r="C75" s="32">
        <f t="shared" ref="C75:V75" si="17">C21/C$52</f>
        <v>7.0239201877934267E-5</v>
      </c>
      <c r="D75" s="32">
        <f t="shared" si="17"/>
        <v>6.53413988657845E-5</v>
      </c>
      <c r="E75" s="32">
        <f t="shared" si="17"/>
        <v>5.0129399585921325E-5</v>
      </c>
      <c r="F75" s="32">
        <f t="shared" si="17"/>
        <v>7.4147047244094494E-5</v>
      </c>
      <c r="G75" s="32">
        <f t="shared" si="17"/>
        <v>8.6300773694390697E-5</v>
      </c>
      <c r="H75" s="33">
        <f t="shared" si="17"/>
        <v>6.412878787878788E-5</v>
      </c>
      <c r="I75" s="33">
        <f t="shared" si="17"/>
        <v>1.0024718309859154E-4</v>
      </c>
      <c r="J75" s="33">
        <f t="shared" si="17"/>
        <v>7.8121008403361333E-5</v>
      </c>
      <c r="K75" s="33">
        <f t="shared" si="17"/>
        <v>5.0054738878143137E-5</v>
      </c>
      <c r="L75" s="33">
        <f t="shared" si="17"/>
        <v>7.7346506986027949E-5</v>
      </c>
      <c r="M75" s="32">
        <f t="shared" si="17"/>
        <v>7.400635491606714E-5</v>
      </c>
      <c r="N75" s="32">
        <f t="shared" si="17"/>
        <v>4.2065765765765764E-5</v>
      </c>
      <c r="O75" s="32">
        <f t="shared" si="17"/>
        <v>2.5583221476510067E-5</v>
      </c>
      <c r="P75" s="32">
        <f t="shared" si="17"/>
        <v>3.0859490445859872E-5</v>
      </c>
      <c r="Q75" s="32">
        <f t="shared" si="17"/>
        <v>4.9434231200897872E-5</v>
      </c>
      <c r="R75" s="33">
        <f t="shared" si="17"/>
        <v>3.2940363128491625E-5</v>
      </c>
      <c r="S75" s="33">
        <f t="shared" si="17"/>
        <v>3.0338186813186817E-5</v>
      </c>
      <c r="T75" s="33">
        <f t="shared" si="17"/>
        <v>2.6595754716981129E-5</v>
      </c>
      <c r="U75" s="33">
        <f t="shared" si="17"/>
        <v>4.3026955475330926E-5</v>
      </c>
      <c r="V75" s="33">
        <f t="shared" si="17"/>
        <v>1.758780864197531E-5</v>
      </c>
    </row>
    <row r="76" spans="1:22">
      <c r="A76" s="28">
        <v>100</v>
      </c>
      <c r="B76" s="29" t="s">
        <v>31</v>
      </c>
      <c r="C76" s="32">
        <f t="shared" ref="C76:V76" si="18">C22/C$52</f>
        <v>1.3097957746478872E-4</v>
      </c>
      <c r="D76" s="32">
        <f t="shared" si="18"/>
        <v>2.7373534971644612E-4</v>
      </c>
      <c r="E76" s="32">
        <f t="shared" si="18"/>
        <v>2.0982401656314699E-4</v>
      </c>
      <c r="F76" s="32">
        <f t="shared" si="18"/>
        <v>2.6253346456692916E-4</v>
      </c>
      <c r="G76" s="32">
        <f t="shared" si="18"/>
        <v>5.190174081237911E-3</v>
      </c>
      <c r="H76" s="33">
        <f t="shared" si="18"/>
        <v>2.3345643939393941E-4</v>
      </c>
      <c r="I76" s="33">
        <f t="shared" si="18"/>
        <v>3.2976995305164319E-4</v>
      </c>
      <c r="J76" s="33">
        <f t="shared" si="18"/>
        <v>2.2467871148459384E-4</v>
      </c>
      <c r="K76" s="33">
        <f t="shared" si="18"/>
        <v>1.4998143133462282E-4</v>
      </c>
      <c r="L76" s="33">
        <f t="shared" si="18"/>
        <v>3.0056886227544909E-4</v>
      </c>
      <c r="M76" s="32">
        <f t="shared" si="18"/>
        <v>2.2140407673860912E-4</v>
      </c>
      <c r="N76" s="32">
        <f t="shared" si="18"/>
        <v>1.1059253539253539E-4</v>
      </c>
      <c r="O76" s="32">
        <f t="shared" si="18"/>
        <v>3.8808053691275168E-4</v>
      </c>
      <c r="P76" s="32">
        <f t="shared" si="18"/>
        <v>1.137420382165605E-4</v>
      </c>
      <c r="Q76" s="32">
        <f t="shared" si="18"/>
        <v>8.6427497194163866E-4</v>
      </c>
      <c r="R76" s="33">
        <f t="shared" si="18"/>
        <v>1.6325558659217878E-4</v>
      </c>
      <c r="S76" s="33">
        <f t="shared" si="18"/>
        <v>1.019065934065934E-4</v>
      </c>
      <c r="T76" s="33">
        <f t="shared" si="18"/>
        <v>1.3445676100628932E-4</v>
      </c>
      <c r="U76" s="33">
        <f t="shared" si="18"/>
        <v>8.2142960288808663E-5</v>
      </c>
      <c r="V76" s="33">
        <f t="shared" si="18"/>
        <v>1.2675046296296299E-4</v>
      </c>
    </row>
    <row r="77" spans="1:22">
      <c r="A77" s="28">
        <v>104</v>
      </c>
      <c r="B77" s="29" t="s">
        <v>30</v>
      </c>
      <c r="C77" s="32">
        <f t="shared" ref="C77:V77" si="19">C23/C$52</f>
        <v>4.1246478873239435E-2</v>
      </c>
      <c r="D77" s="32">
        <f t="shared" si="19"/>
        <v>3.5175992438563328E-2</v>
      </c>
      <c r="E77" s="32">
        <f t="shared" si="19"/>
        <v>3.98703933747412E-2</v>
      </c>
      <c r="F77" s="32">
        <f t="shared" si="19"/>
        <v>3.5316141732283465E-2</v>
      </c>
      <c r="G77" s="32">
        <f t="shared" si="19"/>
        <v>4.0424564796905219E-2</v>
      </c>
      <c r="H77" s="33">
        <f t="shared" si="19"/>
        <v>3.5072348484848484E-2</v>
      </c>
      <c r="I77" s="33">
        <f t="shared" si="19"/>
        <v>4.4348591549295775E-2</v>
      </c>
      <c r="J77" s="33">
        <f t="shared" si="19"/>
        <v>4.5800280112044817E-2</v>
      </c>
      <c r="K77" s="33">
        <f t="shared" si="19"/>
        <v>3.5460735009671181E-2</v>
      </c>
      <c r="L77" s="33">
        <f t="shared" si="19"/>
        <v>3.6436926147704593E-2</v>
      </c>
      <c r="M77" s="32">
        <f t="shared" si="19"/>
        <v>2.480575539568345E-2</v>
      </c>
      <c r="N77" s="32">
        <f t="shared" si="19"/>
        <v>2.7243371943371942E-2</v>
      </c>
      <c r="O77" s="32">
        <f t="shared" si="19"/>
        <v>2.579275167785235E-2</v>
      </c>
      <c r="P77" s="32">
        <f t="shared" si="19"/>
        <v>2.4812866242038219E-2</v>
      </c>
      <c r="Q77" s="32">
        <f t="shared" si="19"/>
        <v>2.1274523007856341E-2</v>
      </c>
      <c r="R77" s="33">
        <f t="shared" si="19"/>
        <v>2.4952374301675979E-2</v>
      </c>
      <c r="S77" s="33">
        <f t="shared" si="19"/>
        <v>2.4998489010989011E-2</v>
      </c>
      <c r="T77" s="33">
        <f t="shared" si="19"/>
        <v>2.7625157232704402E-2</v>
      </c>
      <c r="U77" s="33">
        <f t="shared" si="19"/>
        <v>2.367111913357401E-2</v>
      </c>
      <c r="V77" s="33">
        <f t="shared" si="19"/>
        <v>2.7766203703703706E-2</v>
      </c>
    </row>
    <row r="78" spans="1:22">
      <c r="A78" s="28">
        <v>105</v>
      </c>
      <c r="B78" s="29" t="s">
        <v>29</v>
      </c>
      <c r="C78" s="32">
        <f t="shared" ref="C78:V78" si="20">C24/C$52</f>
        <v>1.7574201877934272E-4</v>
      </c>
      <c r="D78" s="32">
        <f t="shared" si="20"/>
        <v>3.6060680529300564E-4</v>
      </c>
      <c r="E78" s="32">
        <f t="shared" si="20"/>
        <v>4.9205383022774332E-4</v>
      </c>
      <c r="F78" s="32">
        <f t="shared" si="20"/>
        <v>3.5602952755905515E-4</v>
      </c>
      <c r="G78" s="32">
        <f t="shared" si="20"/>
        <v>2.4385493230174079E-3</v>
      </c>
      <c r="H78" s="33">
        <f t="shared" si="20"/>
        <v>3.1064204545454548E-4</v>
      </c>
      <c r="I78" s="33">
        <f t="shared" si="20"/>
        <v>6.3088967136150234E-4</v>
      </c>
      <c r="J78" s="33">
        <f t="shared" si="20"/>
        <v>5.6410084033613444E-4</v>
      </c>
      <c r="K78" s="33">
        <f t="shared" si="20"/>
        <v>4.6785106382978719E-4</v>
      </c>
      <c r="L78" s="33">
        <f t="shared" si="20"/>
        <v>4.3047704590818363E-4</v>
      </c>
      <c r="M78" s="32">
        <f t="shared" si="20"/>
        <v>1.9486091127098319E-4</v>
      </c>
      <c r="N78" s="32">
        <f t="shared" si="20"/>
        <v>1.1902779922779923E-4</v>
      </c>
      <c r="O78" s="32">
        <f t="shared" si="20"/>
        <v>1.3181503355704698E-4</v>
      </c>
      <c r="P78" s="32">
        <f t="shared" si="20"/>
        <v>1.3072738853503184E-4</v>
      </c>
      <c r="Q78" s="32">
        <f t="shared" si="20"/>
        <v>3.0064534231200897E-4</v>
      </c>
      <c r="R78" s="33">
        <f t="shared" si="20"/>
        <v>2.0102653631284918E-4</v>
      </c>
      <c r="S78" s="33">
        <f t="shared" si="20"/>
        <v>1.6431593406593406E-4</v>
      </c>
      <c r="T78" s="33">
        <f t="shared" si="20"/>
        <v>2.4826100628930816E-4</v>
      </c>
      <c r="U78" s="33">
        <f t="shared" si="20"/>
        <v>1.7517087845968715E-4</v>
      </c>
      <c r="V78" s="33">
        <f t="shared" si="20"/>
        <v>1.5069243827160495E-4</v>
      </c>
    </row>
    <row r="79" spans="1:22">
      <c r="A79" s="28">
        <v>110</v>
      </c>
      <c r="B79" s="29" t="s">
        <v>28</v>
      </c>
      <c r="C79" s="32">
        <f t="shared" ref="C79:V79" si="21">C25/C$52</f>
        <v>1.6083990610328638E-3</v>
      </c>
      <c r="D79" s="32">
        <f t="shared" si="21"/>
        <v>1.7010359168241967E-3</v>
      </c>
      <c r="E79" s="32">
        <f t="shared" si="21"/>
        <v>1.8791055900621121E-3</v>
      </c>
      <c r="F79" s="32">
        <f t="shared" si="21"/>
        <v>2.4096259842519689E-3</v>
      </c>
      <c r="G79" s="32">
        <f t="shared" si="21"/>
        <v>5.3495744680851064E-3</v>
      </c>
      <c r="H79" s="33">
        <f t="shared" si="21"/>
        <v>2.2740151515151514E-3</v>
      </c>
      <c r="I79" s="33">
        <f t="shared" si="21"/>
        <v>2.0419718309859151E-3</v>
      </c>
      <c r="J79" s="33">
        <f t="shared" si="21"/>
        <v>2.8003389355742295E-3</v>
      </c>
      <c r="K79" s="33">
        <f t="shared" si="21"/>
        <v>1.1126344294003867E-3</v>
      </c>
      <c r="L79" s="33">
        <f t="shared" si="21"/>
        <v>1.0080399201596807E-3</v>
      </c>
      <c r="M79" s="32">
        <f t="shared" si="21"/>
        <v>2.4790887290167866E-3</v>
      </c>
      <c r="N79" s="32">
        <f t="shared" si="21"/>
        <v>1.4592406692406691E-3</v>
      </c>
      <c r="O79" s="32">
        <f t="shared" si="21"/>
        <v>4.7745369127516774E-3</v>
      </c>
      <c r="P79" s="32">
        <f t="shared" si="21"/>
        <v>2.124955414012739E-3</v>
      </c>
      <c r="Q79" s="32">
        <f t="shared" si="21"/>
        <v>2.0572951739618408E-3</v>
      </c>
      <c r="R79" s="33">
        <f t="shared" si="21"/>
        <v>2.4042597765363129E-3</v>
      </c>
      <c r="S79" s="33">
        <f t="shared" si="21"/>
        <v>2.0424313186813187E-3</v>
      </c>
      <c r="T79" s="33">
        <f t="shared" si="21"/>
        <v>2.3334748427672959E-3</v>
      </c>
      <c r="U79" s="33">
        <f t="shared" si="21"/>
        <v>1.5566305655836342E-3</v>
      </c>
      <c r="V79" s="33">
        <f t="shared" si="21"/>
        <v>6.0038117283950617E-3</v>
      </c>
    </row>
    <row r="80" spans="1:22">
      <c r="A80" s="28">
        <v>114</v>
      </c>
      <c r="B80" s="29" t="s">
        <v>27</v>
      </c>
      <c r="C80" s="32">
        <f t="shared" ref="C80:V80" si="22">C26/C$52</f>
        <v>1.2946338028169012E-2</v>
      </c>
      <c r="D80" s="32">
        <f t="shared" si="22"/>
        <v>1.2227731568998109E-2</v>
      </c>
      <c r="E80" s="32">
        <f t="shared" si="22"/>
        <v>2.0022960662525881E-2</v>
      </c>
      <c r="F80" s="32">
        <f t="shared" si="22"/>
        <v>1.9895275590551181E-2</v>
      </c>
      <c r="G80" s="32">
        <f t="shared" si="22"/>
        <v>1.026321083172147E-2</v>
      </c>
      <c r="H80" s="33">
        <f t="shared" si="22"/>
        <v>4.301117424242424E-2</v>
      </c>
      <c r="I80" s="33">
        <f t="shared" si="22"/>
        <v>7.1643896713615013E-2</v>
      </c>
      <c r="J80" s="33">
        <f t="shared" si="22"/>
        <v>2.5423669467787114E-2</v>
      </c>
      <c r="K80" s="33">
        <f t="shared" si="22"/>
        <v>2.5349903288201157E-2</v>
      </c>
      <c r="L80" s="33">
        <f t="shared" si="22"/>
        <v>2.6657884231536928E-2</v>
      </c>
      <c r="M80" s="32">
        <f t="shared" si="22"/>
        <v>4.0133573141486805E-3</v>
      </c>
      <c r="N80" s="32">
        <f t="shared" si="22"/>
        <v>9.9915572715572713E-3</v>
      </c>
      <c r="O80" s="32">
        <f t="shared" si="22"/>
        <v>1.4223221476510069E-2</v>
      </c>
      <c r="P80" s="32">
        <f t="shared" si="22"/>
        <v>2.3826751592356688E-2</v>
      </c>
      <c r="Q80" s="32">
        <f t="shared" si="22"/>
        <v>2.7202020202020206E-2</v>
      </c>
      <c r="R80" s="33">
        <f t="shared" si="22"/>
        <v>1.9220111731843577E-2</v>
      </c>
      <c r="S80" s="33">
        <f t="shared" si="22"/>
        <v>1.7080769230769229E-2</v>
      </c>
      <c r="T80" s="33">
        <f t="shared" si="22"/>
        <v>2.8247955974842767E-2</v>
      </c>
      <c r="U80" s="33">
        <f t="shared" si="22"/>
        <v>2.3498194945848379E-2</v>
      </c>
      <c r="V80" s="33">
        <f t="shared" si="22"/>
        <v>1.8286265432098766E-2</v>
      </c>
    </row>
    <row r="81" spans="1:22">
      <c r="A81" s="28">
        <v>120</v>
      </c>
      <c r="B81" s="29" t="s">
        <v>26</v>
      </c>
      <c r="C81" s="32">
        <f t="shared" ref="C81:V81" si="23">C27/C$52</f>
        <v>4.4636150234741781E-2</v>
      </c>
      <c r="D81" s="32">
        <f t="shared" si="23"/>
        <v>3.7678638941398869E-2</v>
      </c>
      <c r="E81" s="32">
        <f t="shared" si="23"/>
        <v>4.2145962732919255E-2</v>
      </c>
      <c r="F81" s="32">
        <f t="shared" si="23"/>
        <v>4.2068897637795283E-2</v>
      </c>
      <c r="G81" s="32">
        <f t="shared" si="23"/>
        <v>0.73679110251450675</v>
      </c>
      <c r="H81" s="33">
        <f t="shared" si="23"/>
        <v>5.6348863636363641E-2</v>
      </c>
      <c r="I81" s="33">
        <f t="shared" si="23"/>
        <v>7.4454929577464787E-2</v>
      </c>
      <c r="J81" s="33">
        <f t="shared" si="23"/>
        <v>4.499131652661064E-2</v>
      </c>
      <c r="K81" s="33">
        <f t="shared" si="23"/>
        <v>3.771411992263056E-2</v>
      </c>
      <c r="L81" s="33">
        <f t="shared" si="23"/>
        <v>6.3926546906187612E-2</v>
      </c>
      <c r="M81" s="32">
        <f t="shared" si="23"/>
        <v>0.15908633093525179</v>
      </c>
      <c r="N81" s="32">
        <f t="shared" si="23"/>
        <v>4.8560360360360363E-2</v>
      </c>
      <c r="O81" s="32">
        <f t="shared" si="23"/>
        <v>0.25246577181208057</v>
      </c>
      <c r="P81" s="32">
        <f t="shared" si="23"/>
        <v>5.6156178343949051E-2</v>
      </c>
      <c r="Q81" s="32">
        <f t="shared" si="23"/>
        <v>0.51127833894500563</v>
      </c>
      <c r="R81" s="33">
        <f t="shared" si="23"/>
        <v>9.8027094972067047E-2</v>
      </c>
      <c r="S81" s="33">
        <f t="shared" si="23"/>
        <v>7.3521291208791223E-2</v>
      </c>
      <c r="T81" s="33">
        <f t="shared" si="23"/>
        <v>6.1728930817610057E-2</v>
      </c>
      <c r="U81" s="33">
        <f t="shared" si="23"/>
        <v>4.9815042117930211E-2</v>
      </c>
      <c r="V81" s="33">
        <f t="shared" si="23"/>
        <v>9.4332870370370372E-2</v>
      </c>
    </row>
    <row r="82" spans="1:22">
      <c r="A82" s="28">
        <v>121</v>
      </c>
      <c r="B82" s="29" t="s">
        <v>25</v>
      </c>
      <c r="C82" s="32">
        <f t="shared" ref="C82:V82" si="24">C28/C$52</f>
        <v>2.58462441314554E-2</v>
      </c>
      <c r="D82" s="32">
        <f t="shared" si="24"/>
        <v>2.3114555765595464E-2</v>
      </c>
      <c r="E82" s="32">
        <f t="shared" si="24"/>
        <v>2.7021118012422362E-2</v>
      </c>
      <c r="F82" s="32">
        <f t="shared" si="24"/>
        <v>2.4690354330708663E-2</v>
      </c>
      <c r="G82" s="32">
        <f t="shared" si="24"/>
        <v>0.49718762088974849</v>
      </c>
      <c r="H82" s="33">
        <f t="shared" si="24"/>
        <v>2.9595643939393942E-2</v>
      </c>
      <c r="I82" s="33">
        <f t="shared" si="24"/>
        <v>4.5431690140845069E-2</v>
      </c>
      <c r="J82" s="33">
        <f t="shared" si="24"/>
        <v>2.6800000000000001E-2</v>
      </c>
      <c r="K82" s="33">
        <f t="shared" si="24"/>
        <v>2.0970793036750483E-2</v>
      </c>
      <c r="L82" s="33">
        <f t="shared" si="24"/>
        <v>3.3396407185628744E-2</v>
      </c>
      <c r="M82" s="32">
        <f t="shared" si="24"/>
        <v>8.2439448441246996E-2</v>
      </c>
      <c r="N82" s="32">
        <f t="shared" si="24"/>
        <v>2.2458043758043757E-2</v>
      </c>
      <c r="O82" s="32">
        <f t="shared" si="24"/>
        <v>0.12566805369127518</v>
      </c>
      <c r="P82" s="32">
        <f t="shared" si="24"/>
        <v>2.1572229299363057E-2</v>
      </c>
      <c r="Q82" s="32">
        <f t="shared" si="24"/>
        <v>0.27508305274971939</v>
      </c>
      <c r="R82" s="33">
        <f t="shared" si="24"/>
        <v>4.7226675977653634E-2</v>
      </c>
      <c r="S82" s="33">
        <f t="shared" si="24"/>
        <v>2.8416071428571433E-2</v>
      </c>
      <c r="T82" s="33">
        <f t="shared" si="24"/>
        <v>3.500141509433962E-2</v>
      </c>
      <c r="U82" s="33">
        <f t="shared" si="24"/>
        <v>2.5334536702767755E-2</v>
      </c>
      <c r="V82" s="33">
        <f t="shared" si="24"/>
        <v>3.0435030864197535E-2</v>
      </c>
    </row>
    <row r="83" spans="1:22">
      <c r="A83" s="28">
        <v>123</v>
      </c>
      <c r="B83" s="29" t="s">
        <v>24</v>
      </c>
      <c r="C83" s="32">
        <f t="shared" ref="C83:V83" si="25">C29/C$52</f>
        <v>2.5341549295774648E-3</v>
      </c>
      <c r="D83" s="32">
        <f t="shared" si="25"/>
        <v>4.1061625708884684E-3</v>
      </c>
      <c r="E83" s="32">
        <f t="shared" si="25"/>
        <v>4.1211594202898551E-3</v>
      </c>
      <c r="F83" s="32">
        <f t="shared" si="25"/>
        <v>4.2852165354330708E-3</v>
      </c>
      <c r="G83" s="32">
        <f t="shared" si="25"/>
        <v>7.0705029013539648E-3</v>
      </c>
      <c r="H83" s="33">
        <f t="shared" si="25"/>
        <v>5.4587121212121212E-3</v>
      </c>
      <c r="I83" s="33">
        <f t="shared" si="25"/>
        <v>6.8626525821596247E-3</v>
      </c>
      <c r="J83" s="33">
        <f t="shared" si="25"/>
        <v>4.3460224089635858E-3</v>
      </c>
      <c r="K83" s="33">
        <f t="shared" si="25"/>
        <v>3.9576982591876201E-3</v>
      </c>
      <c r="L83" s="33">
        <f t="shared" si="25"/>
        <v>3.161696606786427E-3</v>
      </c>
      <c r="M83" s="32">
        <f t="shared" si="25"/>
        <v>2.1974820143884888E-3</v>
      </c>
      <c r="N83" s="32">
        <f t="shared" si="25"/>
        <v>1.7680051480051479E-3</v>
      </c>
      <c r="O83" s="32">
        <f t="shared" si="25"/>
        <v>2.2395302013422818E-3</v>
      </c>
      <c r="P83" s="32">
        <f t="shared" si="25"/>
        <v>3.002063694267516E-3</v>
      </c>
      <c r="Q83" s="32">
        <f t="shared" si="25"/>
        <v>3.4917845117845123E-3</v>
      </c>
      <c r="R83" s="33">
        <f t="shared" si="25"/>
        <v>3.3141061452513971E-3</v>
      </c>
      <c r="S83" s="33">
        <f t="shared" si="25"/>
        <v>2.3889835164835165E-3</v>
      </c>
      <c r="T83" s="33">
        <f t="shared" si="25"/>
        <v>3.1372327044025157E-3</v>
      </c>
      <c r="U83" s="33">
        <f t="shared" si="25"/>
        <v>2.4112996389891697E-3</v>
      </c>
      <c r="V83" s="33">
        <f t="shared" si="25"/>
        <v>3.0780401234567901E-3</v>
      </c>
    </row>
    <row r="84" spans="1:22">
      <c r="A84" s="28">
        <v>126</v>
      </c>
      <c r="B84" s="29" t="s">
        <v>23</v>
      </c>
      <c r="C84" s="32">
        <f t="shared" ref="C84:V84" si="26">C30/C$52</f>
        <v>4.9783802816901401E-3</v>
      </c>
      <c r="D84" s="32">
        <f t="shared" si="26"/>
        <v>6.4091871455576564E-3</v>
      </c>
      <c r="E84" s="32">
        <f t="shared" si="26"/>
        <v>5.1653416149068333E-3</v>
      </c>
      <c r="F84" s="32">
        <f t="shared" si="26"/>
        <v>5.316929133858268E-3</v>
      </c>
      <c r="G84" s="32">
        <f t="shared" si="26"/>
        <v>5.6337911025145064E-3</v>
      </c>
      <c r="H84" s="33">
        <f t="shared" si="26"/>
        <v>5.6466477272727276E-3</v>
      </c>
      <c r="I84" s="33">
        <f t="shared" si="26"/>
        <v>1.0994107981220658E-2</v>
      </c>
      <c r="J84" s="33">
        <f t="shared" si="26"/>
        <v>5.9154901960784311E-3</v>
      </c>
      <c r="K84" s="33">
        <f t="shared" si="26"/>
        <v>4.5198065764023203E-3</v>
      </c>
      <c r="L84" s="33">
        <f t="shared" si="26"/>
        <v>4.8615568862275449E-3</v>
      </c>
      <c r="M84" s="32">
        <f t="shared" si="26"/>
        <v>7.0599999999999994E-3</v>
      </c>
      <c r="N84" s="32">
        <f t="shared" si="26"/>
        <v>4.8826383526383525E-3</v>
      </c>
      <c r="O84" s="32">
        <f t="shared" si="26"/>
        <v>9.9160402684563761E-3</v>
      </c>
      <c r="P84" s="32">
        <f t="shared" si="26"/>
        <v>5.8337197452229296E-3</v>
      </c>
      <c r="Q84" s="32">
        <f t="shared" si="26"/>
        <v>7.6093602693602701E-3</v>
      </c>
      <c r="R84" s="33">
        <f t="shared" si="26"/>
        <v>7.1357122905027935E-3</v>
      </c>
      <c r="S84" s="33">
        <f t="shared" si="26"/>
        <v>8.1376236263736267E-3</v>
      </c>
      <c r="T84" s="33">
        <f t="shared" si="26"/>
        <v>7.8422012578616349E-3</v>
      </c>
      <c r="U84" s="33">
        <f t="shared" si="26"/>
        <v>4.6740914560770164E-3</v>
      </c>
      <c r="V84" s="33">
        <f t="shared" si="26"/>
        <v>1.1049660493827161E-2</v>
      </c>
    </row>
    <row r="85" spans="1:22">
      <c r="A85" s="28">
        <v>127</v>
      </c>
      <c r="B85" s="29" t="s">
        <v>22</v>
      </c>
      <c r="C85" s="32">
        <f t="shared" ref="C85:V85" si="27">C31/C$52</f>
        <v>5.0143661971830981E-3</v>
      </c>
      <c r="D85" s="32">
        <f t="shared" si="27"/>
        <v>4.9750472589792068E-3</v>
      </c>
      <c r="E85" s="32">
        <f t="shared" si="27"/>
        <v>7.5876811594202901E-3</v>
      </c>
      <c r="F85" s="32">
        <f t="shared" si="27"/>
        <v>6.8869291338582682E-3</v>
      </c>
      <c r="G85" s="32">
        <f t="shared" si="27"/>
        <v>5.0019922630560928E-3</v>
      </c>
      <c r="H85" s="33">
        <f t="shared" si="27"/>
        <v>1.3962234848484851E-2</v>
      </c>
      <c r="I85" s="33">
        <f t="shared" si="27"/>
        <v>2.589413145539906E-2</v>
      </c>
      <c r="J85" s="33">
        <f t="shared" si="27"/>
        <v>9.8308963585434176E-3</v>
      </c>
      <c r="K85" s="33">
        <f t="shared" si="27"/>
        <v>8.4971566731141188E-3</v>
      </c>
      <c r="L85" s="33">
        <f t="shared" si="27"/>
        <v>1.0519640718562874E-2</v>
      </c>
      <c r="M85" s="32">
        <f t="shared" si="27"/>
        <v>1.2435851318944844E-3</v>
      </c>
      <c r="N85" s="32">
        <f t="shared" si="27"/>
        <v>2.6285199485199485E-3</v>
      </c>
      <c r="O85" s="32">
        <f t="shared" si="27"/>
        <v>4.9131409395973156E-3</v>
      </c>
      <c r="P85" s="32">
        <f t="shared" si="27"/>
        <v>7.4395668789808923E-3</v>
      </c>
      <c r="Q85" s="32">
        <f t="shared" si="27"/>
        <v>9.8951627384960723E-3</v>
      </c>
      <c r="R85" s="33">
        <f t="shared" si="27"/>
        <v>6.1954888268156436E-3</v>
      </c>
      <c r="S85" s="33">
        <f t="shared" si="27"/>
        <v>6.0078571428571429E-3</v>
      </c>
      <c r="T85" s="33">
        <f t="shared" si="27"/>
        <v>8.8994496855345911E-3</v>
      </c>
      <c r="U85" s="33">
        <f t="shared" si="27"/>
        <v>7.845126353790614E-3</v>
      </c>
      <c r="V85" s="33">
        <f t="shared" si="27"/>
        <v>5.9664506172839513E-3</v>
      </c>
    </row>
    <row r="86" spans="1:22">
      <c r="A86" s="28">
        <v>129</v>
      </c>
      <c r="B86" s="29" t="s">
        <v>21</v>
      </c>
      <c r="C86" s="32">
        <f t="shared" ref="C86:V86" si="28">C32/C$52</f>
        <v>4.4707042253521127E-3</v>
      </c>
      <c r="D86" s="32">
        <f t="shared" si="28"/>
        <v>2.1954064272211721E-2</v>
      </c>
      <c r="E86" s="32">
        <f t="shared" si="28"/>
        <v>6.0022567287784673E-3</v>
      </c>
      <c r="F86" s="32">
        <f t="shared" si="28"/>
        <v>3.3859842519685041E-3</v>
      </c>
      <c r="G86" s="32">
        <f t="shared" si="28"/>
        <v>0.22978143133462281</v>
      </c>
      <c r="H86" s="33">
        <f t="shared" si="28"/>
        <v>8.552102272727272E-3</v>
      </c>
      <c r="I86" s="33">
        <f t="shared" si="28"/>
        <v>8.1493427230046947E-3</v>
      </c>
      <c r="J86" s="33">
        <f t="shared" si="28"/>
        <v>7.9320728291316523E-3</v>
      </c>
      <c r="K86" s="33">
        <f t="shared" si="28"/>
        <v>5.6029013539651831E-3</v>
      </c>
      <c r="L86" s="33">
        <f t="shared" si="28"/>
        <v>6.1721556886227547E-3</v>
      </c>
      <c r="M86" s="32">
        <f t="shared" si="28"/>
        <v>4.7288729016786574E-3</v>
      </c>
      <c r="N86" s="32">
        <f t="shared" si="28"/>
        <v>3.9461003861003862E-3</v>
      </c>
      <c r="O86" s="32">
        <f t="shared" si="28"/>
        <v>5.4012885906040264E-3</v>
      </c>
      <c r="P86" s="32">
        <f t="shared" si="28"/>
        <v>3.1569426751592356E-3</v>
      </c>
      <c r="Q86" s="32">
        <f t="shared" si="28"/>
        <v>2.337744107744108E-2</v>
      </c>
      <c r="R86" s="33">
        <f t="shared" si="28"/>
        <v>6.2344553072625703E-3</v>
      </c>
      <c r="S86" s="33">
        <f t="shared" si="28"/>
        <v>4.0926373626373625E-3</v>
      </c>
      <c r="T86" s="33">
        <f t="shared" si="28"/>
        <v>4.6175314465408809E-3</v>
      </c>
      <c r="U86" s="33">
        <f t="shared" si="28"/>
        <v>2.3354031287605294E-3</v>
      </c>
      <c r="V86" s="33">
        <f t="shared" si="28"/>
        <v>5.0807561728395062E-3</v>
      </c>
    </row>
    <row r="87" spans="1:22">
      <c r="A87" s="28">
        <v>131</v>
      </c>
      <c r="B87" s="29" t="s">
        <v>20</v>
      </c>
      <c r="C87" s="32">
        <f t="shared" ref="C87:V87" si="29">C33/C$52</f>
        <v>2.8607042253521128E-3</v>
      </c>
      <c r="D87" s="32">
        <f t="shared" si="29"/>
        <v>3.544328922495274E-3</v>
      </c>
      <c r="E87" s="32">
        <f t="shared" si="29"/>
        <v>3.0677225672877846E-3</v>
      </c>
      <c r="F87" s="32">
        <f t="shared" si="29"/>
        <v>4.4948228346456702E-3</v>
      </c>
      <c r="G87" s="32">
        <f t="shared" si="29"/>
        <v>4.8846808510638294E-3</v>
      </c>
      <c r="H87" s="33">
        <f t="shared" si="29"/>
        <v>3.2630113636363638E-3</v>
      </c>
      <c r="I87" s="33">
        <f t="shared" si="29"/>
        <v>5.3137089201877935E-3</v>
      </c>
      <c r="J87" s="33">
        <f t="shared" si="29"/>
        <v>3.2003081232492995E-3</v>
      </c>
      <c r="K87" s="33">
        <f t="shared" si="29"/>
        <v>2.9959574468085104E-3</v>
      </c>
      <c r="L87" s="33">
        <f t="shared" si="29"/>
        <v>2.8490419161676648E-3</v>
      </c>
      <c r="M87" s="32">
        <f t="shared" si="29"/>
        <v>2.4692685851318945E-3</v>
      </c>
      <c r="N87" s="32">
        <f t="shared" si="29"/>
        <v>2.6980051480051479E-3</v>
      </c>
      <c r="O87" s="32">
        <f t="shared" si="29"/>
        <v>2.0294093959731543E-3</v>
      </c>
      <c r="P87" s="32">
        <f t="shared" si="29"/>
        <v>2.231299363057325E-3</v>
      </c>
      <c r="Q87" s="32">
        <f t="shared" si="29"/>
        <v>3.2497755331088668E-3</v>
      </c>
      <c r="R87" s="33">
        <f t="shared" si="29"/>
        <v>2.9035335195530727E-3</v>
      </c>
      <c r="S87" s="33">
        <f t="shared" si="29"/>
        <v>1.86989010989011E-3</v>
      </c>
      <c r="T87" s="33">
        <f t="shared" si="29"/>
        <v>3.4518553459119499E-3</v>
      </c>
      <c r="U87" s="33">
        <f t="shared" si="29"/>
        <v>2.4801684717208187E-3</v>
      </c>
      <c r="V87" s="33">
        <f t="shared" si="29"/>
        <v>1.9941666666666667E-3</v>
      </c>
    </row>
    <row r="88" spans="1:22">
      <c r="A88" s="28">
        <v>132</v>
      </c>
      <c r="B88" s="29" t="s">
        <v>19</v>
      </c>
      <c r="C88" s="32">
        <f t="shared" ref="C88:V88" si="30">C34/C$52</f>
        <v>1.4974342723004695E-3</v>
      </c>
      <c r="D88" s="32">
        <f t="shared" si="30"/>
        <v>1.4814839319470699E-3</v>
      </c>
      <c r="E88" s="32">
        <f t="shared" si="30"/>
        <v>1.8520538302277433E-3</v>
      </c>
      <c r="F88" s="32">
        <f t="shared" si="30"/>
        <v>2.1802559055118112E-3</v>
      </c>
      <c r="G88" s="32">
        <f t="shared" si="30"/>
        <v>1.5749864603481622E-3</v>
      </c>
      <c r="H88" s="33">
        <f t="shared" si="30"/>
        <v>1.373282196969697E-3</v>
      </c>
      <c r="I88" s="33">
        <f t="shared" si="30"/>
        <v>1.7634577464788732E-3</v>
      </c>
      <c r="J88" s="33">
        <f t="shared" si="30"/>
        <v>1.3240672268907561E-3</v>
      </c>
      <c r="K88" s="33">
        <f t="shared" si="30"/>
        <v>1.0540135396518375E-3</v>
      </c>
      <c r="L88" s="33">
        <f t="shared" si="30"/>
        <v>1.1617285429141716E-3</v>
      </c>
      <c r="M88" s="32">
        <f t="shared" si="30"/>
        <v>1.9607673860911269E-3</v>
      </c>
      <c r="N88" s="32">
        <f t="shared" si="30"/>
        <v>1.9034620334620334E-3</v>
      </c>
      <c r="O88" s="32">
        <f t="shared" si="30"/>
        <v>3.4768456375838925E-3</v>
      </c>
      <c r="P88" s="32">
        <f t="shared" si="30"/>
        <v>2.4372229299363057E-3</v>
      </c>
      <c r="Q88" s="32">
        <f t="shared" si="30"/>
        <v>1.5702918069584739E-3</v>
      </c>
      <c r="R88" s="33">
        <f t="shared" si="30"/>
        <v>2.3073882681564246E-3</v>
      </c>
      <c r="S88" s="33">
        <f t="shared" si="30"/>
        <v>1.6982554945054946E-3</v>
      </c>
      <c r="T88" s="33">
        <f t="shared" si="30"/>
        <v>1.8992295597484276E-3</v>
      </c>
      <c r="U88" s="33">
        <f t="shared" si="30"/>
        <v>1.1875114320096271E-3</v>
      </c>
      <c r="V88" s="33">
        <f t="shared" si="30"/>
        <v>3.6322222222222224E-3</v>
      </c>
    </row>
    <row r="89" spans="1:22">
      <c r="A89" s="28">
        <v>134</v>
      </c>
      <c r="B89" s="29" t="s">
        <v>18</v>
      </c>
      <c r="C89" s="32">
        <f t="shared" ref="C89:V89" si="31">C35/C$52</f>
        <v>5.2902582159624414E-3</v>
      </c>
      <c r="D89" s="32">
        <f t="shared" si="31"/>
        <v>6.4805293005671082E-3</v>
      </c>
      <c r="E89" s="32">
        <f t="shared" si="31"/>
        <v>5.5186749482401664E-3</v>
      </c>
      <c r="F89" s="32">
        <f t="shared" si="31"/>
        <v>5.4081889763779529E-3</v>
      </c>
      <c r="G89" s="32">
        <f t="shared" si="31"/>
        <v>6.8511411992263054E-3</v>
      </c>
      <c r="H89" s="33">
        <f t="shared" si="31"/>
        <v>5.1416477272727282E-3</v>
      </c>
      <c r="I89" s="33">
        <f t="shared" si="31"/>
        <v>8.7135446009389671E-3</v>
      </c>
      <c r="J89" s="33">
        <f t="shared" si="31"/>
        <v>6.205546218487395E-3</v>
      </c>
      <c r="K89" s="33">
        <f t="shared" si="31"/>
        <v>4.6412185686653768E-3</v>
      </c>
      <c r="L89" s="33">
        <f t="shared" si="31"/>
        <v>6.4978043912175647E-3</v>
      </c>
      <c r="M89" s="32">
        <f t="shared" si="31"/>
        <v>5.0242086330935243E-3</v>
      </c>
      <c r="N89" s="32">
        <f t="shared" si="31"/>
        <v>4.6118275418275418E-3</v>
      </c>
      <c r="O89" s="32">
        <f t="shared" si="31"/>
        <v>9.5808859060402679E-3</v>
      </c>
      <c r="P89" s="32">
        <f t="shared" si="31"/>
        <v>5.3460509554140133E-3</v>
      </c>
      <c r="Q89" s="32">
        <f t="shared" si="31"/>
        <v>9.4769921436588106E-3</v>
      </c>
      <c r="R89" s="33">
        <f t="shared" si="31"/>
        <v>7.5331843575418998E-3</v>
      </c>
      <c r="S89" s="33">
        <f t="shared" si="31"/>
        <v>6.9407005494505503E-3</v>
      </c>
      <c r="T89" s="33">
        <f t="shared" si="31"/>
        <v>8.8010691823899381E-3</v>
      </c>
      <c r="U89" s="33">
        <f t="shared" si="31"/>
        <v>5.9550782190132372E-3</v>
      </c>
      <c r="V89" s="33">
        <f t="shared" si="31"/>
        <v>4.621126543209877E-3</v>
      </c>
    </row>
    <row r="90" spans="1:22">
      <c r="A90" s="28">
        <v>135</v>
      </c>
      <c r="B90" s="29" t="s">
        <v>17</v>
      </c>
      <c r="C90" s="32">
        <f t="shared" ref="C90:V90" si="32">C36/C$52</f>
        <v>2.0926197183098591E-3</v>
      </c>
      <c r="D90" s="32">
        <f t="shared" si="32"/>
        <v>2.6516446124763707E-3</v>
      </c>
      <c r="E90" s="32">
        <f t="shared" si="32"/>
        <v>1.9667536231884057E-3</v>
      </c>
      <c r="F90" s="32">
        <f t="shared" si="32"/>
        <v>2.8090748031496062E-3</v>
      </c>
      <c r="G90" s="32">
        <f t="shared" si="32"/>
        <v>3.3408704061895548E-3</v>
      </c>
      <c r="H90" s="33">
        <f t="shared" si="32"/>
        <v>3.1784848484848489E-3</v>
      </c>
      <c r="I90" s="33">
        <f t="shared" si="32"/>
        <v>4.0351877934272301E-3</v>
      </c>
      <c r="J90" s="33">
        <f t="shared" si="32"/>
        <v>2.0875210084033611E-3</v>
      </c>
      <c r="K90" s="33">
        <f t="shared" si="32"/>
        <v>1.4810444874274659E-3</v>
      </c>
      <c r="L90" s="33">
        <f t="shared" si="32"/>
        <v>1.753820359281437E-3</v>
      </c>
      <c r="M90" s="32">
        <f t="shared" si="32"/>
        <v>1.612314148681055E-3</v>
      </c>
      <c r="N90" s="32">
        <f t="shared" si="32"/>
        <v>2.0383526383526383E-3</v>
      </c>
      <c r="O90" s="32">
        <f t="shared" si="32"/>
        <v>2.117798657718121E-3</v>
      </c>
      <c r="P90" s="32">
        <f t="shared" si="32"/>
        <v>2.1086878980891722E-3</v>
      </c>
      <c r="Q90" s="32">
        <f t="shared" si="32"/>
        <v>2.7071268237934907E-3</v>
      </c>
      <c r="R90" s="33">
        <f t="shared" si="32"/>
        <v>2.5465642458100562E-3</v>
      </c>
      <c r="S90" s="33">
        <f t="shared" si="32"/>
        <v>1.8467445054945056E-3</v>
      </c>
      <c r="T90" s="33">
        <f t="shared" si="32"/>
        <v>2.6162106918238993E-3</v>
      </c>
      <c r="U90" s="33">
        <f t="shared" si="32"/>
        <v>2.0351022864019256E-3</v>
      </c>
      <c r="V90" s="33">
        <f t="shared" si="32"/>
        <v>1.8526234567901236E-3</v>
      </c>
    </row>
    <row r="91" spans="1:22">
      <c r="A91" s="28">
        <v>136</v>
      </c>
      <c r="B91" s="29" t="s">
        <v>16</v>
      </c>
      <c r="C91" s="32">
        <f t="shared" ref="C91:V91" si="33">C37/C$52</f>
        <v>1.9154741784037557E-3</v>
      </c>
      <c r="D91" s="32">
        <f t="shared" si="33"/>
        <v>2.6723818525519849E-3</v>
      </c>
      <c r="E91" s="32">
        <f t="shared" si="33"/>
        <v>2.1194409937888201E-3</v>
      </c>
      <c r="F91" s="32">
        <f t="shared" si="33"/>
        <v>2.7892913385826773E-3</v>
      </c>
      <c r="G91" s="32">
        <f t="shared" si="33"/>
        <v>3.9482011605415862E-3</v>
      </c>
      <c r="H91" s="33">
        <f t="shared" si="33"/>
        <v>2.9594318181818185E-3</v>
      </c>
      <c r="I91" s="33">
        <f t="shared" si="33"/>
        <v>4.6528169014084502E-3</v>
      </c>
      <c r="J91" s="33">
        <f t="shared" si="33"/>
        <v>2.4474565826330531E-3</v>
      </c>
      <c r="K91" s="33">
        <f t="shared" si="33"/>
        <v>1.6008529980657638E-3</v>
      </c>
      <c r="L91" s="33">
        <f t="shared" si="33"/>
        <v>2.3200998003992013E-3</v>
      </c>
      <c r="M91" s="32">
        <f t="shared" si="33"/>
        <v>1.4079136690647481E-3</v>
      </c>
      <c r="N91" s="32">
        <f t="shared" si="33"/>
        <v>1.5599613899613899E-3</v>
      </c>
      <c r="O91" s="32">
        <f t="shared" si="33"/>
        <v>1.9894630872483222E-3</v>
      </c>
      <c r="P91" s="32">
        <f t="shared" si="33"/>
        <v>2.7392229299363058E-3</v>
      </c>
      <c r="Q91" s="32">
        <f t="shared" si="33"/>
        <v>2.4601010101010104E-3</v>
      </c>
      <c r="R91" s="33">
        <f t="shared" si="33"/>
        <v>2.3885474860335198E-3</v>
      </c>
      <c r="S91" s="33">
        <f t="shared" si="33"/>
        <v>1.9701923076923078E-3</v>
      </c>
      <c r="T91" s="33">
        <f t="shared" si="33"/>
        <v>2.2698742138364779E-3</v>
      </c>
      <c r="U91" s="33">
        <f t="shared" si="33"/>
        <v>1.731456077015644E-3</v>
      </c>
      <c r="V91" s="33">
        <f t="shared" si="33"/>
        <v>2.4938117283950616E-3</v>
      </c>
    </row>
    <row r="92" spans="1:22">
      <c r="A92" s="28">
        <v>137</v>
      </c>
      <c r="B92" s="29" t="s">
        <v>15</v>
      </c>
      <c r="C92" s="32">
        <f t="shared" ref="C92:V92" si="34">C38/C$52</f>
        <v>8.4111502347417847E-4</v>
      </c>
      <c r="D92" s="32">
        <f t="shared" si="34"/>
        <v>1.8442306238185256E-3</v>
      </c>
      <c r="E92" s="32">
        <f t="shared" si="34"/>
        <v>1.3842070393374744E-3</v>
      </c>
      <c r="F92" s="32">
        <f t="shared" si="34"/>
        <v>1.4000019685039371E-3</v>
      </c>
      <c r="G92" s="32">
        <f t="shared" si="34"/>
        <v>2.1711798839458415E-3</v>
      </c>
      <c r="H92" s="33">
        <f t="shared" si="34"/>
        <v>1.7222386363636365E-3</v>
      </c>
      <c r="I92" s="33">
        <f t="shared" si="34"/>
        <v>2.4983568075117369E-3</v>
      </c>
      <c r="J92" s="33">
        <f t="shared" si="34"/>
        <v>1.3743165266106442E-3</v>
      </c>
      <c r="K92" s="33">
        <f t="shared" si="34"/>
        <v>9.6786266924564794E-4</v>
      </c>
      <c r="L92" s="33">
        <f t="shared" si="34"/>
        <v>1.5972275449101796E-3</v>
      </c>
      <c r="M92" s="32">
        <f t="shared" si="34"/>
        <v>1.3940647482014387E-3</v>
      </c>
      <c r="N92" s="32">
        <f t="shared" si="34"/>
        <v>1.1297927927927927E-3</v>
      </c>
      <c r="O92" s="32">
        <f t="shared" si="34"/>
        <v>1.5820134228187921E-3</v>
      </c>
      <c r="P92" s="32">
        <f t="shared" si="34"/>
        <v>1.8115541401273886E-3</v>
      </c>
      <c r="Q92" s="32">
        <f t="shared" si="34"/>
        <v>2.3404713804713807E-3</v>
      </c>
      <c r="R92" s="33">
        <f t="shared" si="34"/>
        <v>1.4137849162011173E-3</v>
      </c>
      <c r="S92" s="33">
        <f t="shared" si="34"/>
        <v>1.5728021978021979E-3</v>
      </c>
      <c r="T92" s="33">
        <f t="shared" si="34"/>
        <v>1.8441037735849057E-3</v>
      </c>
      <c r="U92" s="33">
        <f t="shared" si="34"/>
        <v>9.0561131167268361E-4</v>
      </c>
      <c r="V92" s="33">
        <f t="shared" si="34"/>
        <v>1.9991975308641975E-3</v>
      </c>
    </row>
    <row r="93" spans="1:22">
      <c r="A93" s="28">
        <v>139</v>
      </c>
      <c r="B93" s="29" t="s">
        <v>14</v>
      </c>
      <c r="C93" s="32">
        <f t="shared" ref="C93:V93" si="35">C39/C$52</f>
        <v>1.4783215962441315E-2</v>
      </c>
      <c r="D93" s="32">
        <f t="shared" si="35"/>
        <v>1.194030245746692E-2</v>
      </c>
      <c r="E93" s="32">
        <f t="shared" si="35"/>
        <v>1.0446542443064184E-2</v>
      </c>
      <c r="F93" s="32">
        <f t="shared" si="35"/>
        <v>1.8333818897637796E-2</v>
      </c>
      <c r="G93" s="32">
        <f t="shared" si="35"/>
        <v>7.2631721470019341E-3</v>
      </c>
      <c r="H93" s="33">
        <f t="shared" si="35"/>
        <v>1.7598655303030303E-2</v>
      </c>
      <c r="I93" s="33">
        <f t="shared" si="35"/>
        <v>3.4988497652582155E-2</v>
      </c>
      <c r="J93" s="33">
        <f t="shared" si="35"/>
        <v>1.2880336134453781E-2</v>
      </c>
      <c r="K93" s="33">
        <f t="shared" si="35"/>
        <v>1.2228878143133462E-2</v>
      </c>
      <c r="L93" s="33">
        <f t="shared" si="35"/>
        <v>1.5901477045908184E-2</v>
      </c>
      <c r="M93" s="32">
        <f t="shared" si="35"/>
        <v>8.8885251798561157E-3</v>
      </c>
      <c r="N93" s="32">
        <f t="shared" si="35"/>
        <v>1.1756409266409265E-2</v>
      </c>
      <c r="O93" s="32">
        <f t="shared" si="35"/>
        <v>2.0540671140939597E-2</v>
      </c>
      <c r="P93" s="32">
        <f t="shared" si="35"/>
        <v>2.9710828025477708E-2</v>
      </c>
      <c r="Q93" s="32">
        <f t="shared" si="35"/>
        <v>1.9744444444444446E-2</v>
      </c>
      <c r="R93" s="33">
        <f t="shared" si="35"/>
        <v>2.0483798882681564E-2</v>
      </c>
      <c r="S93" s="33">
        <f t="shared" si="35"/>
        <v>1.8101648351648354E-2</v>
      </c>
      <c r="T93" s="33">
        <f t="shared" si="35"/>
        <v>1.8617138364779875E-2</v>
      </c>
      <c r="U93" s="33">
        <f t="shared" si="35"/>
        <v>1.3629001203369436E-2</v>
      </c>
      <c r="V93" s="33">
        <f t="shared" si="35"/>
        <v>2.2793827160493826E-2</v>
      </c>
    </row>
    <row r="94" spans="1:22">
      <c r="A94" s="28">
        <v>141</v>
      </c>
      <c r="B94" s="29" t="s">
        <v>13</v>
      </c>
      <c r="C94" s="32">
        <f t="shared" ref="C94:V94" si="36">C40/C$52</f>
        <v>6.6662441314553983E-2</v>
      </c>
      <c r="D94" s="32">
        <f t="shared" si="36"/>
        <v>4.7148771266540643E-2</v>
      </c>
      <c r="E94" s="32">
        <f t="shared" si="36"/>
        <v>6.0725051759834371E-2</v>
      </c>
      <c r="F94" s="32">
        <f t="shared" si="36"/>
        <v>5.7205118110236222E-2</v>
      </c>
      <c r="G94" s="32">
        <f t="shared" si="36"/>
        <v>2.2845067698259187E-2</v>
      </c>
      <c r="H94" s="33">
        <f t="shared" si="36"/>
        <v>7.5266098484848484E-2</v>
      </c>
      <c r="I94" s="33">
        <f t="shared" si="36"/>
        <v>0.19434272300469482</v>
      </c>
      <c r="J94" s="33">
        <f t="shared" si="36"/>
        <v>7.620980392156862E-2</v>
      </c>
      <c r="K94" s="33">
        <f t="shared" si="36"/>
        <v>7.2490135396518371E-2</v>
      </c>
      <c r="L94" s="33">
        <f t="shared" si="36"/>
        <v>8.1226147704590815E-2</v>
      </c>
      <c r="M94" s="32">
        <f t="shared" si="36"/>
        <v>1.9599160671462831E-2</v>
      </c>
      <c r="N94" s="32">
        <f t="shared" si="36"/>
        <v>4.7607850707850702E-2</v>
      </c>
      <c r="O94" s="32">
        <f t="shared" si="36"/>
        <v>8.1874630872483228E-2</v>
      </c>
      <c r="P94" s="32">
        <f t="shared" si="36"/>
        <v>0.14853503184713376</v>
      </c>
      <c r="Q94" s="32">
        <f t="shared" si="36"/>
        <v>0.1284500561167228</v>
      </c>
      <c r="R94" s="33">
        <f t="shared" si="36"/>
        <v>8.0115502793296101E-2</v>
      </c>
      <c r="S94" s="33">
        <f t="shared" si="36"/>
        <v>8.9178708791208788E-2</v>
      </c>
      <c r="T94" s="33">
        <f t="shared" si="36"/>
        <v>0.1123687106918239</v>
      </c>
      <c r="U94" s="33">
        <f t="shared" si="36"/>
        <v>6.9637906137184111E-2</v>
      </c>
      <c r="V94" s="33">
        <f t="shared" si="36"/>
        <v>8.3565586419753091E-2</v>
      </c>
    </row>
    <row r="95" spans="1:22">
      <c r="A95" s="28">
        <v>146</v>
      </c>
      <c r="B95" s="29" t="s">
        <v>12</v>
      </c>
      <c r="C95" s="32">
        <f t="shared" ref="C95:V95" si="37">C41/C$52</f>
        <v>4.5146713615023474E-4</v>
      </c>
      <c r="D95" s="32">
        <f t="shared" si="37"/>
        <v>1.2748393194706995E-3</v>
      </c>
      <c r="E95" s="32">
        <f t="shared" si="37"/>
        <v>7.0151759834368528E-4</v>
      </c>
      <c r="F95" s="32">
        <f t="shared" si="37"/>
        <v>9.2142125984251975E-4</v>
      </c>
      <c r="G95" s="32">
        <f t="shared" si="37"/>
        <v>1.5482321083172147E-3</v>
      </c>
      <c r="H95" s="33">
        <f t="shared" si="37"/>
        <v>1.3925075757575758E-3</v>
      </c>
      <c r="I95" s="33">
        <f t="shared" si="37"/>
        <v>1.7854342723004695E-3</v>
      </c>
      <c r="J95" s="33">
        <f t="shared" si="37"/>
        <v>7.9217927170868339E-4</v>
      </c>
      <c r="K95" s="33">
        <f t="shared" si="37"/>
        <v>6.5442940038684726E-4</v>
      </c>
      <c r="L95" s="33">
        <f t="shared" si="37"/>
        <v>6.6087225548902193E-4</v>
      </c>
      <c r="M95" s="32">
        <f t="shared" si="37"/>
        <v>4.6682014388489202E-4</v>
      </c>
      <c r="N95" s="32">
        <f t="shared" si="37"/>
        <v>4.9227927927927926E-4</v>
      </c>
      <c r="O95" s="32">
        <f t="shared" si="37"/>
        <v>5.5956241610738259E-4</v>
      </c>
      <c r="P95" s="32">
        <f t="shared" si="37"/>
        <v>6.8561783439490443E-4</v>
      </c>
      <c r="Q95" s="32">
        <f t="shared" si="37"/>
        <v>6.2451066217732892E-4</v>
      </c>
      <c r="R95" s="33">
        <f t="shared" si="37"/>
        <v>8.5750837988826818E-4</v>
      </c>
      <c r="S95" s="33">
        <f t="shared" si="37"/>
        <v>5.6556456043956038E-4</v>
      </c>
      <c r="T95" s="33">
        <f t="shared" si="37"/>
        <v>7.8716037735849056E-4</v>
      </c>
      <c r="U95" s="33">
        <f t="shared" si="37"/>
        <v>5.0489049338146809E-4</v>
      </c>
      <c r="V95" s="33">
        <f t="shared" si="37"/>
        <v>7.9911574074074075E-4</v>
      </c>
    </row>
    <row r="96" spans="1:22">
      <c r="A96" s="28">
        <v>147</v>
      </c>
      <c r="B96" s="29" t="s">
        <v>11</v>
      </c>
      <c r="C96" s="32">
        <f t="shared" ref="C96:V96" si="38">C42/C$52</f>
        <v>1.8131455399061033E-3</v>
      </c>
      <c r="D96" s="32">
        <f t="shared" si="38"/>
        <v>2.2314555765595464E-3</v>
      </c>
      <c r="E96" s="32">
        <f t="shared" si="38"/>
        <v>2.5231677018633541E-3</v>
      </c>
      <c r="F96" s="32">
        <f t="shared" si="38"/>
        <v>2.4687401574803149E-3</v>
      </c>
      <c r="G96" s="32">
        <f t="shared" si="38"/>
        <v>3.0881431334622822E-3</v>
      </c>
      <c r="H96" s="33">
        <f t="shared" si="38"/>
        <v>2.6904924242424242E-3</v>
      </c>
      <c r="I96" s="33">
        <f t="shared" si="38"/>
        <v>3.7802816901408446E-3</v>
      </c>
      <c r="J96" s="33">
        <f t="shared" si="38"/>
        <v>3.1564705882352936E-3</v>
      </c>
      <c r="K96" s="33">
        <f t="shared" si="38"/>
        <v>2.4752417794970984E-3</v>
      </c>
      <c r="L96" s="33">
        <f t="shared" si="38"/>
        <v>2.6977445109780439E-3</v>
      </c>
      <c r="M96" s="32">
        <f t="shared" si="38"/>
        <v>1.0416211031175058E-3</v>
      </c>
      <c r="N96" s="32">
        <f t="shared" si="38"/>
        <v>1.7153796653796652E-3</v>
      </c>
      <c r="O96" s="32">
        <f t="shared" si="38"/>
        <v>1.8131140939597315E-3</v>
      </c>
      <c r="P96" s="32">
        <f t="shared" si="38"/>
        <v>1.9920764331210188E-3</v>
      </c>
      <c r="Q96" s="32">
        <f t="shared" si="38"/>
        <v>2.0364421997755332E-3</v>
      </c>
      <c r="R96" s="33">
        <f t="shared" si="38"/>
        <v>2.2577653631284918E-3</v>
      </c>
      <c r="S96" s="33">
        <f t="shared" si="38"/>
        <v>1.483434065934066E-3</v>
      </c>
      <c r="T96" s="33">
        <f t="shared" si="38"/>
        <v>2.7020440251572329E-3</v>
      </c>
      <c r="U96" s="33">
        <f t="shared" si="38"/>
        <v>1.5567629362214202E-3</v>
      </c>
      <c r="V96" s="33">
        <f t="shared" si="38"/>
        <v>1.4778132716049383E-3</v>
      </c>
    </row>
    <row r="97" spans="1:22">
      <c r="A97" s="28">
        <v>148</v>
      </c>
      <c r="B97" s="29" t="s">
        <v>10</v>
      </c>
      <c r="C97" s="32">
        <f t="shared" ref="C97:V97" si="39">C43/C$52</f>
        <v>8.6018544600938965E-4</v>
      </c>
      <c r="D97" s="32">
        <f t="shared" si="39"/>
        <v>1.0410982986767485E-3</v>
      </c>
      <c r="E97" s="32">
        <f t="shared" si="39"/>
        <v>1.0372505175983437E-3</v>
      </c>
      <c r="F97" s="32">
        <f t="shared" si="39"/>
        <v>1.1830314960629921E-3</v>
      </c>
      <c r="G97" s="32">
        <f t="shared" si="39"/>
        <v>1.7780038684719534E-3</v>
      </c>
      <c r="H97" s="33">
        <f t="shared" si="39"/>
        <v>9.0495075757575762E-4</v>
      </c>
      <c r="I97" s="33">
        <f t="shared" si="39"/>
        <v>1.3539835680751173E-3</v>
      </c>
      <c r="J97" s="33">
        <f t="shared" si="39"/>
        <v>7.8836134453781506E-4</v>
      </c>
      <c r="K97" s="33">
        <f t="shared" si="39"/>
        <v>8.7585880077369429E-4</v>
      </c>
      <c r="L97" s="33">
        <f t="shared" si="39"/>
        <v>1.1608103792415171E-3</v>
      </c>
      <c r="M97" s="32">
        <f t="shared" si="39"/>
        <v>1.1967613908872899E-3</v>
      </c>
      <c r="N97" s="32">
        <f t="shared" si="39"/>
        <v>1.1331685971685973E-3</v>
      </c>
      <c r="O97" s="32">
        <f t="shared" si="39"/>
        <v>1.9080939597315436E-3</v>
      </c>
      <c r="P97" s="32">
        <f t="shared" si="39"/>
        <v>1.1367834394904459E-3</v>
      </c>
      <c r="Q97" s="32">
        <f t="shared" si="39"/>
        <v>1.3714814814814816E-3</v>
      </c>
      <c r="R97" s="33">
        <f t="shared" si="39"/>
        <v>1.2095083798882684E-3</v>
      </c>
      <c r="S97" s="33">
        <f t="shared" si="39"/>
        <v>1.4120741758241759E-3</v>
      </c>
      <c r="T97" s="33">
        <f t="shared" si="39"/>
        <v>1.4484622641509433E-3</v>
      </c>
      <c r="U97" s="33">
        <f t="shared" si="39"/>
        <v>9.4360409145607699E-4</v>
      </c>
      <c r="V97" s="33">
        <f t="shared" si="39"/>
        <v>1.9235493827160495E-3</v>
      </c>
    </row>
    <row r="98" spans="1:22">
      <c r="A98" s="28">
        <v>154</v>
      </c>
      <c r="B98" s="29" t="s">
        <v>9</v>
      </c>
      <c r="C98" s="32">
        <f t="shared" ref="C98:V98" si="40">C44/C$52</f>
        <v>2.084356807511737E-3</v>
      </c>
      <c r="D98" s="32">
        <f t="shared" si="40"/>
        <v>4.4125897920604916E-3</v>
      </c>
      <c r="E98" s="32">
        <f t="shared" si="40"/>
        <v>2.4982608695652176E-3</v>
      </c>
      <c r="F98" s="32">
        <f t="shared" si="40"/>
        <v>2.3736417322834645E-3</v>
      </c>
      <c r="G98" s="32">
        <f t="shared" si="40"/>
        <v>4.2884526112185687E-3</v>
      </c>
      <c r="H98" s="33">
        <f t="shared" si="40"/>
        <v>3.9470265151515154E-3</v>
      </c>
      <c r="I98" s="33">
        <f t="shared" si="40"/>
        <v>4.656244131455399E-3</v>
      </c>
      <c r="J98" s="33">
        <f t="shared" si="40"/>
        <v>1.8641568627450979E-3</v>
      </c>
      <c r="K98" s="33">
        <f t="shared" si="40"/>
        <v>2.3564796905222434E-3</v>
      </c>
      <c r="L98" s="33">
        <f t="shared" si="40"/>
        <v>2.1293413173652694E-3</v>
      </c>
      <c r="M98" s="32">
        <f t="shared" si="40"/>
        <v>1.3890887290167865E-3</v>
      </c>
      <c r="N98" s="32">
        <f t="shared" si="40"/>
        <v>1.5802445302445303E-3</v>
      </c>
      <c r="O98" s="32">
        <f t="shared" si="40"/>
        <v>2.0421073825503356E-3</v>
      </c>
      <c r="P98" s="32">
        <f t="shared" si="40"/>
        <v>2.9265859872611463E-3</v>
      </c>
      <c r="Q98" s="32">
        <f t="shared" si="40"/>
        <v>1.2588103254769921E-3</v>
      </c>
      <c r="R98" s="33">
        <f t="shared" si="40"/>
        <v>3.4238128491620116E-3</v>
      </c>
      <c r="S98" s="33">
        <f t="shared" si="40"/>
        <v>1.7160989010989011E-3</v>
      </c>
      <c r="T98" s="33">
        <f t="shared" si="40"/>
        <v>2.6380974842767292E-3</v>
      </c>
      <c r="U98" s="33">
        <f t="shared" si="40"/>
        <v>1.4391095066185321E-3</v>
      </c>
      <c r="V98" s="33">
        <f t="shared" si="40"/>
        <v>2.2641049382716052E-3</v>
      </c>
    </row>
    <row r="99" spans="1:22">
      <c r="A99" s="28">
        <v>161</v>
      </c>
      <c r="B99" s="29" t="s">
        <v>8</v>
      </c>
      <c r="C99" s="32">
        <f t="shared" ref="C99:V99" si="41">C45/C$52</f>
        <v>7.2574882629107971E-5</v>
      </c>
      <c r="D99" s="32">
        <f t="shared" si="41"/>
        <v>7.010926275992439E-5</v>
      </c>
      <c r="E99" s="32">
        <f t="shared" si="41"/>
        <v>7.0657556935817801E-5</v>
      </c>
      <c r="F99" s="32">
        <f t="shared" si="41"/>
        <v>1.3676141732283466E-4</v>
      </c>
      <c r="G99" s="32">
        <f t="shared" si="41"/>
        <v>7.2009671179883942E-4</v>
      </c>
      <c r="H99" s="33">
        <f t="shared" si="41"/>
        <v>1.0461515151515153E-4</v>
      </c>
      <c r="I99" s="33">
        <f t="shared" si="41"/>
        <v>1.3367793427230046E-4</v>
      </c>
      <c r="J99" s="33">
        <f t="shared" si="41"/>
        <v>9.3852661064425756E-5</v>
      </c>
      <c r="K99" s="33">
        <f t="shared" si="41"/>
        <v>1.0318355899419729E-4</v>
      </c>
      <c r="L99" s="33">
        <f t="shared" si="41"/>
        <v>3.9415568862275445E-4</v>
      </c>
      <c r="M99" s="32">
        <f t="shared" si="41"/>
        <v>2.3793165467625899E-4</v>
      </c>
      <c r="N99" s="32">
        <f t="shared" si="41"/>
        <v>1.1589935649935649E-4</v>
      </c>
      <c r="O99" s="32">
        <f t="shared" si="41"/>
        <v>2.0096241610738255E-4</v>
      </c>
      <c r="P99" s="32">
        <f t="shared" si="41"/>
        <v>1.5152356687898088E-4</v>
      </c>
      <c r="Q99" s="32">
        <f t="shared" si="41"/>
        <v>2.3409090909090911E-4</v>
      </c>
      <c r="R99" s="33">
        <f t="shared" si="41"/>
        <v>1.375445530726257E-4</v>
      </c>
      <c r="S99" s="33">
        <f t="shared" si="41"/>
        <v>1.1319903846153848E-4</v>
      </c>
      <c r="T99" s="33">
        <f t="shared" si="41"/>
        <v>1.0644025157232703E-4</v>
      </c>
      <c r="U99" s="33">
        <f t="shared" si="41"/>
        <v>1.0374488567990374E-4</v>
      </c>
      <c r="V99" s="33">
        <f t="shared" si="41"/>
        <v>2.3408487654320989E-4</v>
      </c>
    </row>
    <row r="100" spans="1:22">
      <c r="A100" s="28">
        <v>162</v>
      </c>
      <c r="B100" s="29" t="s">
        <v>7</v>
      </c>
      <c r="C100" s="32">
        <f t="shared" ref="C100:V100" si="42">C46/C$52</f>
        <v>1.4232910798122065E-3</v>
      </c>
      <c r="D100" s="32">
        <f t="shared" si="42"/>
        <v>1.1227372400756145E-3</v>
      </c>
      <c r="E100" s="32">
        <f t="shared" si="42"/>
        <v>1.2422567287784679E-3</v>
      </c>
      <c r="F100" s="32">
        <f t="shared" si="42"/>
        <v>1.4800708661417323E-3</v>
      </c>
      <c r="G100" s="32">
        <f t="shared" si="42"/>
        <v>1.0183849129593811E-3</v>
      </c>
      <c r="H100" s="33">
        <f t="shared" si="42"/>
        <v>1.3251666666666668E-3</v>
      </c>
      <c r="I100" s="33">
        <f t="shared" si="42"/>
        <v>1.6051384976525822E-3</v>
      </c>
      <c r="J100" s="33">
        <f t="shared" si="42"/>
        <v>1.5357843137254901E-3</v>
      </c>
      <c r="K100" s="33">
        <f t="shared" si="42"/>
        <v>1.8276479690522243E-3</v>
      </c>
      <c r="L100" s="33">
        <f t="shared" si="42"/>
        <v>2.1696407185628742E-3</v>
      </c>
      <c r="M100" s="32">
        <f t="shared" si="42"/>
        <v>2.06378896882494E-3</v>
      </c>
      <c r="N100" s="32">
        <f t="shared" si="42"/>
        <v>1.2663616473616475E-3</v>
      </c>
      <c r="O100" s="32">
        <f t="shared" si="42"/>
        <v>1.3220671140939597E-3</v>
      </c>
      <c r="P100" s="32">
        <f t="shared" si="42"/>
        <v>1.4956050955414013E-3</v>
      </c>
      <c r="Q100" s="32">
        <f t="shared" si="42"/>
        <v>1.8174859708193043E-3</v>
      </c>
      <c r="R100" s="33">
        <f t="shared" si="42"/>
        <v>1.2379343575418995E-3</v>
      </c>
      <c r="S100" s="33">
        <f t="shared" si="42"/>
        <v>1.5082417582417582E-3</v>
      </c>
      <c r="T100" s="33">
        <f t="shared" si="42"/>
        <v>1.4230094339622642E-3</v>
      </c>
      <c r="U100" s="33">
        <f t="shared" si="42"/>
        <v>1.3939470517448857E-3</v>
      </c>
      <c r="V100" s="33">
        <f t="shared" si="42"/>
        <v>1.3974398148148149E-3</v>
      </c>
    </row>
    <row r="101" spans="1:22">
      <c r="A101" s="28">
        <v>163</v>
      </c>
      <c r="B101" s="29" t="s">
        <v>6</v>
      </c>
      <c r="C101" s="32">
        <f t="shared" ref="C101:V101" si="43">C47/C$52</f>
        <v>4.499600938967136E-4</v>
      </c>
      <c r="D101" s="32">
        <f t="shared" si="43"/>
        <v>7.1703402646502838E-4</v>
      </c>
      <c r="E101" s="32">
        <f t="shared" si="43"/>
        <v>6.1471221532091106E-4</v>
      </c>
      <c r="F101" s="32">
        <f t="shared" si="43"/>
        <v>6.2150000000000009E-4</v>
      </c>
      <c r="G101" s="32">
        <f t="shared" si="43"/>
        <v>8.9846421663442933E-4</v>
      </c>
      <c r="H101" s="33">
        <f t="shared" si="43"/>
        <v>6.5377840909090919E-4</v>
      </c>
      <c r="I101" s="33">
        <f t="shared" si="43"/>
        <v>1.0354835680751173E-3</v>
      </c>
      <c r="J101" s="33">
        <f t="shared" si="43"/>
        <v>1.0005994397759104E-3</v>
      </c>
      <c r="K101" s="33">
        <f t="shared" si="43"/>
        <v>1.0590851063829788E-3</v>
      </c>
      <c r="L101" s="33">
        <f t="shared" si="43"/>
        <v>2.2977445109780437E-3</v>
      </c>
      <c r="M101" s="32">
        <f t="shared" si="43"/>
        <v>8.316726618705036E-4</v>
      </c>
      <c r="N101" s="32">
        <f t="shared" si="43"/>
        <v>7.6587258687258689E-4</v>
      </c>
      <c r="O101" s="32">
        <f t="shared" si="43"/>
        <v>1.5002550335570469E-3</v>
      </c>
      <c r="P101" s="32">
        <f t="shared" si="43"/>
        <v>8.6133248407643304E-4</v>
      </c>
      <c r="Q101" s="32">
        <f t="shared" si="43"/>
        <v>1.8221997755331089E-3</v>
      </c>
      <c r="R101" s="33">
        <f t="shared" si="43"/>
        <v>1.158509776536313E-3</v>
      </c>
      <c r="S101" s="33">
        <f t="shared" si="43"/>
        <v>8.4828983516483519E-4</v>
      </c>
      <c r="T101" s="33">
        <f t="shared" si="43"/>
        <v>1.0971823899371071E-3</v>
      </c>
      <c r="U101" s="33">
        <f t="shared" si="43"/>
        <v>9.9318170878459709E-4</v>
      </c>
      <c r="V101" s="33">
        <f t="shared" si="43"/>
        <v>6.9376080246913582E-4</v>
      </c>
    </row>
    <row r="102" spans="1:22">
      <c r="A102" s="28">
        <v>168</v>
      </c>
      <c r="B102" s="29" t="s">
        <v>5</v>
      </c>
      <c r="C102" s="32">
        <f t="shared" ref="C102:V102" si="44">C48/C$52</f>
        <v>4.5900469483568074E-2</v>
      </c>
      <c r="D102" s="32">
        <f t="shared" si="44"/>
        <v>4.8105103969754259E-2</v>
      </c>
      <c r="E102" s="32">
        <f t="shared" si="44"/>
        <v>4.2524637681159418E-2</v>
      </c>
      <c r="F102" s="32">
        <f t="shared" si="44"/>
        <v>8.1056889763779519E-2</v>
      </c>
      <c r="G102" s="32">
        <f t="shared" si="44"/>
        <v>7.2150483558994186E-2</v>
      </c>
      <c r="H102" s="33">
        <f t="shared" si="44"/>
        <v>5.0739772727272738E-2</v>
      </c>
      <c r="I102" s="33">
        <f t="shared" si="44"/>
        <v>6.7865962441314556E-2</v>
      </c>
      <c r="J102" s="33">
        <f t="shared" si="44"/>
        <v>6.3448179271708677E-2</v>
      </c>
      <c r="K102" s="33">
        <f t="shared" si="44"/>
        <v>4.934603481624758E-2</v>
      </c>
      <c r="L102" s="33">
        <f t="shared" si="44"/>
        <v>5.6417964071856286E-2</v>
      </c>
      <c r="M102" s="32">
        <f t="shared" si="44"/>
        <v>7.4063069544364493E-2</v>
      </c>
      <c r="N102" s="32">
        <f t="shared" si="44"/>
        <v>4.1513513513513511E-2</v>
      </c>
      <c r="O102" s="32">
        <f t="shared" si="44"/>
        <v>3.6344832214765102E-2</v>
      </c>
      <c r="P102" s="32">
        <f t="shared" si="44"/>
        <v>5.8140891719745215E-2</v>
      </c>
      <c r="Q102" s="32">
        <f t="shared" si="44"/>
        <v>4.5812682379349046E-2</v>
      </c>
      <c r="R102" s="33">
        <f t="shared" si="44"/>
        <v>3.5167597765363129E-2</v>
      </c>
      <c r="S102" s="33">
        <f t="shared" si="44"/>
        <v>5.0028296703296705E-2</v>
      </c>
      <c r="T102" s="33">
        <f t="shared" si="44"/>
        <v>3.6558333333333332E-2</v>
      </c>
      <c r="U102" s="33">
        <f t="shared" si="44"/>
        <v>4.0354031287605292E-2</v>
      </c>
      <c r="V102" s="33">
        <f t="shared" si="44"/>
        <v>6.3483487654320991E-2</v>
      </c>
    </row>
    <row r="103" spans="1:22">
      <c r="A103" s="28">
        <v>170</v>
      </c>
      <c r="B103" s="29" t="s">
        <v>4</v>
      </c>
      <c r="C103" s="32">
        <f t="shared" ref="C103:V103" si="45">C49/C$52</f>
        <v>4.9963849765258216E-2</v>
      </c>
      <c r="D103" s="32">
        <f t="shared" si="45"/>
        <v>6.1415689981096408E-2</v>
      </c>
      <c r="E103" s="32">
        <f t="shared" si="45"/>
        <v>6.9136438923395452E-2</v>
      </c>
      <c r="F103" s="32">
        <f t="shared" si="45"/>
        <v>6.859330708661418E-2</v>
      </c>
      <c r="G103" s="32">
        <f t="shared" si="45"/>
        <v>8.8893617021276586E-2</v>
      </c>
      <c r="H103" s="33">
        <f t="shared" si="45"/>
        <v>0.13677234848484851</v>
      </c>
      <c r="I103" s="33">
        <f t="shared" si="45"/>
        <v>0.12788028169014085</v>
      </c>
      <c r="J103" s="33">
        <f t="shared" si="45"/>
        <v>9.4393557422969177E-2</v>
      </c>
      <c r="K103" s="33">
        <f t="shared" si="45"/>
        <v>7.6879110251450666E-2</v>
      </c>
      <c r="L103" s="33">
        <f t="shared" si="45"/>
        <v>5.4811177644710572E-2</v>
      </c>
      <c r="M103" s="32">
        <f t="shared" si="45"/>
        <v>7.515347721822542E-2</v>
      </c>
      <c r="N103" s="32">
        <f t="shared" si="45"/>
        <v>8.4796653796653798E-2</v>
      </c>
      <c r="O103" s="32">
        <f t="shared" si="45"/>
        <v>7.0275838926174491E-2</v>
      </c>
      <c r="P103" s="32">
        <f t="shared" si="45"/>
        <v>5.807554140127389E-2</v>
      </c>
      <c r="Q103" s="32">
        <f t="shared" si="45"/>
        <v>0.11791245791245793</v>
      </c>
      <c r="R103" s="33">
        <f t="shared" si="45"/>
        <v>9.6417178770949741E-2</v>
      </c>
      <c r="S103" s="33">
        <f t="shared" si="45"/>
        <v>6.5138049450549448E-2</v>
      </c>
      <c r="T103" s="33">
        <f t="shared" si="45"/>
        <v>9.489716981132075E-2</v>
      </c>
      <c r="U103" s="33">
        <f t="shared" si="45"/>
        <v>0.11266642599277979</v>
      </c>
      <c r="V103" s="33">
        <f t="shared" si="45"/>
        <v>6.853132716049383E-2</v>
      </c>
    </row>
    <row r="104" spans="1:22">
      <c r="A104" s="28">
        <v>172</v>
      </c>
      <c r="B104" s="29" t="s">
        <v>3</v>
      </c>
      <c r="C104" s="32">
        <f t="shared" ref="C104:V104" si="46">C50/C$52</f>
        <v>0.4404835680751174</v>
      </c>
      <c r="D104" s="32">
        <f t="shared" si="46"/>
        <v>0.58090548204158798</v>
      </c>
      <c r="E104" s="32">
        <f t="shared" si="46"/>
        <v>0.59318012422360256</v>
      </c>
      <c r="F104" s="32">
        <f t="shared" si="46"/>
        <v>0.69784055118110233</v>
      </c>
      <c r="G104" s="32">
        <f t="shared" si="46"/>
        <v>0.38240232108317213</v>
      </c>
      <c r="H104" s="33">
        <f t="shared" si="46"/>
        <v>0.74999053030303031</v>
      </c>
      <c r="I104" s="33">
        <f t="shared" si="46"/>
        <v>0.63814788732394356</v>
      </c>
      <c r="J104" s="33">
        <f t="shared" si="46"/>
        <v>0.50206722689075622</v>
      </c>
      <c r="K104" s="33">
        <f t="shared" si="46"/>
        <v>0.51443907156673108</v>
      </c>
      <c r="L104" s="33">
        <f t="shared" si="46"/>
        <v>0.27123552894211578</v>
      </c>
      <c r="M104" s="32">
        <f t="shared" si="46"/>
        <v>0.50290647482014383</v>
      </c>
      <c r="N104" s="32">
        <f t="shared" si="46"/>
        <v>0.40561776061776061</v>
      </c>
      <c r="O104" s="32">
        <f t="shared" si="46"/>
        <v>0.5462979865771812</v>
      </c>
      <c r="P104" s="32">
        <f t="shared" si="46"/>
        <v>0.93583057324840757</v>
      </c>
      <c r="Q104" s="32">
        <f t="shared" si="46"/>
        <v>1.0706913580246915</v>
      </c>
      <c r="R104" s="33">
        <f t="shared" si="46"/>
        <v>0.71556703910614528</v>
      </c>
      <c r="S104" s="33">
        <f t="shared" si="46"/>
        <v>0.54524587912087918</v>
      </c>
      <c r="T104" s="33">
        <f t="shared" si="46"/>
        <v>0.5288553459119496</v>
      </c>
      <c r="U104" s="33">
        <f t="shared" si="46"/>
        <v>0.59855354993983156</v>
      </c>
      <c r="V104" s="33">
        <f t="shared" si="46"/>
        <v>0.71599382716049387</v>
      </c>
    </row>
    <row r="105" spans="1:22">
      <c r="A105" s="28">
        <v>174</v>
      </c>
      <c r="B105" s="39" t="s">
        <v>0</v>
      </c>
      <c r="C105" s="32">
        <f t="shared" ref="C105:V105" si="47">C51/C$52</f>
        <v>6.4831924882629108E-2</v>
      </c>
      <c r="D105" s="32">
        <f t="shared" si="47"/>
        <v>7.2740453686200385E-2</v>
      </c>
      <c r="E105" s="32">
        <f t="shared" si="47"/>
        <v>7.7474120082815734E-2</v>
      </c>
      <c r="F105" s="32">
        <f t="shared" si="47"/>
        <v>7.546850393700788E-2</v>
      </c>
      <c r="G105" s="32">
        <f t="shared" si="47"/>
        <v>5.3815860735009671E-2</v>
      </c>
      <c r="H105" s="33">
        <f t="shared" si="47"/>
        <v>9.6865151515151529E-2</v>
      </c>
      <c r="I105" s="33">
        <f t="shared" si="47"/>
        <v>0.11750751173708919</v>
      </c>
      <c r="J105" s="33">
        <f t="shared" si="47"/>
        <v>9.1330252100840323E-2</v>
      </c>
      <c r="K105" s="33">
        <f t="shared" si="47"/>
        <v>9.0549323017408118E-2</v>
      </c>
      <c r="L105" s="33">
        <f t="shared" si="47"/>
        <v>5.4739920159680634E-2</v>
      </c>
      <c r="M105" s="32">
        <f t="shared" si="47"/>
        <v>7.9859352517985607E-2</v>
      </c>
      <c r="N105" s="32">
        <f t="shared" si="47"/>
        <v>7.1077220077220074E-2</v>
      </c>
      <c r="O105" s="32">
        <f t="shared" si="47"/>
        <v>9.4729530201342282E-2</v>
      </c>
      <c r="P105" s="32">
        <f t="shared" si="47"/>
        <v>9.6881656050955403E-2</v>
      </c>
      <c r="Q105" s="32">
        <f t="shared" si="47"/>
        <v>0.11312457912457913</v>
      </c>
      <c r="R105" s="33">
        <f t="shared" si="47"/>
        <v>9.801745810055866E-2</v>
      </c>
      <c r="S105" s="33">
        <f t="shared" si="47"/>
        <v>8.5443269230769239E-2</v>
      </c>
      <c r="T105" s="33">
        <f t="shared" si="47"/>
        <v>0.10104056603773584</v>
      </c>
      <c r="U105" s="33">
        <f t="shared" si="47"/>
        <v>9.4838989169675092E-2</v>
      </c>
      <c r="V105" s="33">
        <f t="shared" si="47"/>
        <v>0.1003033950617284</v>
      </c>
    </row>
    <row r="106" spans="1:22">
      <c r="A106" s="24"/>
      <c r="B106" s="25"/>
      <c r="C106" s="34"/>
      <c r="D106" s="34"/>
      <c r="E106" s="34"/>
      <c r="F106" s="34"/>
      <c r="G106" s="34"/>
      <c r="H106" s="35"/>
      <c r="I106" s="35"/>
      <c r="J106" s="35"/>
      <c r="K106" s="35"/>
      <c r="L106" s="35"/>
      <c r="M106" s="34"/>
      <c r="N106" s="34"/>
      <c r="O106" s="34"/>
      <c r="P106" s="34"/>
      <c r="Q106" s="34"/>
      <c r="R106" s="35"/>
      <c r="S106" s="35"/>
      <c r="T106" s="35"/>
      <c r="U106" s="35"/>
      <c r="V106" s="35"/>
    </row>
  </sheetData>
  <mergeCells count="8">
    <mergeCell ref="C2:G2"/>
    <mergeCell ref="H2:L2"/>
    <mergeCell ref="M2:Q2"/>
    <mergeCell ref="R2:V2"/>
    <mergeCell ref="C56:G56"/>
    <mergeCell ref="H56:L56"/>
    <mergeCell ref="M56:Q56"/>
    <mergeCell ref="R56:V5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164"/>
  <sheetViews>
    <sheetView topLeftCell="A116" zoomScaleNormal="100" workbookViewId="0">
      <selection activeCell="F162" sqref="F162"/>
    </sheetView>
  </sheetViews>
  <sheetFormatPr baseColWidth="10" defaultColWidth="8.83203125" defaultRowHeight="15"/>
  <cols>
    <col min="1" max="1" width="10.1640625" customWidth="1"/>
    <col min="2" max="2" width="25.83203125" customWidth="1"/>
    <col min="3" max="22" width="12" style="13" customWidth="1"/>
  </cols>
  <sheetData>
    <row r="1" spans="1:22" ht="21">
      <c r="A1" s="60" t="s">
        <v>96</v>
      </c>
    </row>
    <row r="2" spans="1:22" s="93" customFormat="1" ht="25.5" customHeight="1">
      <c r="B2" s="94"/>
      <c r="C2" s="240" t="s">
        <v>87</v>
      </c>
      <c r="D2" s="241"/>
      <c r="E2" s="241"/>
      <c r="F2" s="241"/>
      <c r="G2" s="242"/>
      <c r="H2" s="243" t="s">
        <v>86</v>
      </c>
      <c r="I2" s="244"/>
      <c r="J2" s="244"/>
      <c r="K2" s="244"/>
      <c r="L2" s="245"/>
      <c r="M2" s="240" t="s">
        <v>88</v>
      </c>
      <c r="N2" s="241"/>
      <c r="O2" s="241"/>
      <c r="P2" s="241"/>
      <c r="Q2" s="242"/>
      <c r="R2" s="243" t="s">
        <v>85</v>
      </c>
      <c r="S2" s="244"/>
      <c r="T2" s="244"/>
      <c r="U2" s="244"/>
      <c r="V2" s="245"/>
    </row>
    <row r="3" spans="1:22" ht="27" customHeight="1">
      <c r="A3" s="51" t="s">
        <v>2</v>
      </c>
      <c r="B3" s="29" t="s">
        <v>1</v>
      </c>
      <c r="C3" s="30" t="s">
        <v>58</v>
      </c>
      <c r="D3" s="30" t="s">
        <v>64</v>
      </c>
      <c r="E3" s="30" t="s">
        <v>65</v>
      </c>
      <c r="F3" s="30" t="s">
        <v>66</v>
      </c>
      <c r="G3" s="30" t="s">
        <v>67</v>
      </c>
      <c r="H3" s="31" t="s">
        <v>68</v>
      </c>
      <c r="I3" s="31" t="s">
        <v>70</v>
      </c>
      <c r="J3" s="31" t="s">
        <v>71</v>
      </c>
      <c r="K3" s="31" t="s">
        <v>72</v>
      </c>
      <c r="L3" s="31" t="s">
        <v>73</v>
      </c>
      <c r="M3" s="30" t="s">
        <v>74</v>
      </c>
      <c r="N3" s="30" t="s">
        <v>76</v>
      </c>
      <c r="O3" s="30" t="s">
        <v>77</v>
      </c>
      <c r="P3" s="30" t="s">
        <v>78</v>
      </c>
      <c r="Q3" s="30" t="s">
        <v>79</v>
      </c>
      <c r="R3" s="31" t="s">
        <v>80</v>
      </c>
      <c r="S3" s="31" t="s">
        <v>81</v>
      </c>
      <c r="T3" s="31" t="s">
        <v>82</v>
      </c>
      <c r="U3" s="31" t="s">
        <v>83</v>
      </c>
      <c r="V3" s="31" t="s">
        <v>84</v>
      </c>
    </row>
    <row r="4" spans="1:22">
      <c r="A4" s="51">
        <v>12</v>
      </c>
      <c r="B4" s="29" t="s">
        <v>49</v>
      </c>
      <c r="C4" s="32">
        <v>5.0808499999999999E-2</v>
      </c>
      <c r="D4" s="32">
        <v>4.97615E-2</v>
      </c>
      <c r="E4" s="32">
        <v>4.4439199999999998E-2</v>
      </c>
      <c r="F4" s="32">
        <v>0.111827</v>
      </c>
      <c r="G4" s="32">
        <v>3.5037899999999997E-2</v>
      </c>
      <c r="H4" s="33">
        <v>4.5270900000000003E-2</v>
      </c>
      <c r="I4" s="33">
        <v>9.3897400000000006E-2</v>
      </c>
      <c r="J4" s="33">
        <v>7.0787000000000003E-2</v>
      </c>
      <c r="K4" s="33">
        <v>5.3593099999999998E-2</v>
      </c>
      <c r="L4" s="33">
        <v>4.7612799999999997E-2</v>
      </c>
      <c r="M4" s="32">
        <v>0.73436800000000002</v>
      </c>
      <c r="N4" s="32">
        <v>0.17335400000000001</v>
      </c>
      <c r="O4" s="32">
        <v>0.63849800000000001</v>
      </c>
      <c r="P4" s="32">
        <v>0.22703400000000001</v>
      </c>
      <c r="Q4" s="32">
        <v>0.33613399999999999</v>
      </c>
      <c r="R4" s="33">
        <v>0.42613699999999999</v>
      </c>
      <c r="S4" s="33">
        <v>0.27146300000000001</v>
      </c>
      <c r="T4" s="33">
        <v>0.31315100000000001</v>
      </c>
      <c r="U4" s="33">
        <v>0.26768399999999998</v>
      </c>
      <c r="V4" s="33">
        <v>0.154393</v>
      </c>
    </row>
    <row r="5" spans="1:22">
      <c r="A5" s="51">
        <v>30</v>
      </c>
      <c r="B5" s="29" t="s">
        <v>48</v>
      </c>
      <c r="C5" s="32">
        <v>3.2280900000000001E-2</v>
      </c>
      <c r="D5" s="32">
        <v>3.5703699999999998E-2</v>
      </c>
      <c r="E5" s="32">
        <v>1.9496800000000002E-2</v>
      </c>
      <c r="F5" s="32">
        <v>3.7547200000000003E-2</v>
      </c>
      <c r="G5" s="32">
        <v>2.0393700000000001E-2</v>
      </c>
      <c r="H5" s="33">
        <v>2.7819699999999999E-2</v>
      </c>
      <c r="I5" s="33">
        <v>5.2714700000000003E-2</v>
      </c>
      <c r="J5" s="33">
        <v>2.5589299999999999E-2</v>
      </c>
      <c r="K5" s="33">
        <v>3.1284300000000001E-2</v>
      </c>
      <c r="L5" s="33">
        <v>0.102988</v>
      </c>
      <c r="M5" s="32">
        <v>2.7426099999999998E-2</v>
      </c>
      <c r="N5" s="32">
        <v>6.3029100000000005E-2</v>
      </c>
      <c r="O5" s="32">
        <v>0.106602</v>
      </c>
      <c r="P5" s="32">
        <v>8.4925200000000006E-2</v>
      </c>
      <c r="Q5" s="32">
        <v>0.110307</v>
      </c>
      <c r="R5" s="33">
        <v>8.0656599999999995E-2</v>
      </c>
      <c r="S5" s="33">
        <v>0.123208</v>
      </c>
      <c r="T5" s="33">
        <v>9.1441999999999996E-2</v>
      </c>
      <c r="U5" s="33">
        <v>0.108024</v>
      </c>
      <c r="V5" s="33">
        <v>3.5854999999999998E-2</v>
      </c>
    </row>
    <row r="6" spans="1:22">
      <c r="A6" s="51">
        <v>32</v>
      </c>
      <c r="B6" s="29" t="s">
        <v>47</v>
      </c>
      <c r="C6" s="32">
        <v>9.1103299999999998E-3</v>
      </c>
      <c r="D6" s="32">
        <v>4.7994700000000001E-3</v>
      </c>
      <c r="E6" s="32">
        <v>7.5448199999999998E-3</v>
      </c>
      <c r="F6" s="32">
        <v>1.1719800000000001E-2</v>
      </c>
      <c r="G6" s="32">
        <v>9.7669899999999997E-3</v>
      </c>
      <c r="H6" s="33">
        <v>7.9983299999999997E-3</v>
      </c>
      <c r="I6" s="33">
        <v>1.8072600000000001E-2</v>
      </c>
      <c r="J6" s="33">
        <v>6.7320599999999998E-3</v>
      </c>
      <c r="K6" s="33">
        <v>1.01323E-2</v>
      </c>
      <c r="L6" s="33">
        <v>1.2779199999999999E-2</v>
      </c>
      <c r="M6" s="32">
        <v>1.6815299999999998E-2</v>
      </c>
      <c r="N6" s="32">
        <v>1.5403999999999999E-2</v>
      </c>
      <c r="O6" s="32">
        <v>1.5736400000000001E-2</v>
      </c>
      <c r="P6" s="32">
        <v>1.3583599999999999E-2</v>
      </c>
      <c r="Q6" s="32">
        <v>3.02206E-2</v>
      </c>
      <c r="R6" s="33">
        <v>5.6202400000000003E-3</v>
      </c>
      <c r="S6" s="33">
        <v>1.52938E-2</v>
      </c>
      <c r="T6" s="33">
        <v>1.1548299999999999E-2</v>
      </c>
      <c r="U6" s="33">
        <v>1.6284900000000001E-2</v>
      </c>
      <c r="V6" s="33">
        <v>1.0683099999999999E-2</v>
      </c>
    </row>
    <row r="7" spans="1:22">
      <c r="A7" s="51">
        <v>38</v>
      </c>
      <c r="B7" s="29" t="s">
        <v>46</v>
      </c>
      <c r="C7" s="32">
        <v>5.5185100000000001E-2</v>
      </c>
      <c r="D7" s="32">
        <v>5.3370500000000001E-2</v>
      </c>
      <c r="E7" s="32">
        <v>5.0516600000000002E-2</v>
      </c>
      <c r="F7" s="32">
        <v>5.55369E-2</v>
      </c>
      <c r="G7" s="32">
        <v>3.4098200000000002E-2</v>
      </c>
      <c r="H7" s="33">
        <v>4.2477800000000003E-2</v>
      </c>
      <c r="I7" s="33">
        <v>5.80624E-2</v>
      </c>
      <c r="J7" s="33">
        <v>4.5441200000000001E-2</v>
      </c>
      <c r="K7" s="33">
        <v>5.2796999999999997E-2</v>
      </c>
      <c r="L7" s="33">
        <v>4.95255E-2</v>
      </c>
      <c r="M7" s="32">
        <v>9.4760399999999995E-2</v>
      </c>
      <c r="N7" s="32">
        <v>9.0058799999999994E-2</v>
      </c>
      <c r="O7" s="32">
        <v>0.18612600000000001</v>
      </c>
      <c r="P7" s="32">
        <v>8.00598E-2</v>
      </c>
      <c r="Q7" s="32">
        <v>0.11154500000000001</v>
      </c>
      <c r="R7" s="33">
        <v>0.10122299999999999</v>
      </c>
      <c r="S7" s="33">
        <v>0.116323</v>
      </c>
      <c r="T7" s="33">
        <v>8.8762199999999999E-2</v>
      </c>
      <c r="U7" s="33">
        <v>0.12026100000000001</v>
      </c>
      <c r="V7" s="33">
        <v>6.2602699999999997E-2</v>
      </c>
    </row>
    <row r="8" spans="1:22">
      <c r="A8" s="51">
        <v>41</v>
      </c>
      <c r="B8" s="29" t="s">
        <v>45</v>
      </c>
      <c r="C8" s="32">
        <v>1.9788499999999999E-3</v>
      </c>
      <c r="D8" s="32">
        <v>2.7066999999999998E-3</v>
      </c>
      <c r="E8" s="32">
        <v>2.3218900000000001E-3</v>
      </c>
      <c r="F8" s="32">
        <v>2.8037000000000001E-3</v>
      </c>
      <c r="G8" s="32">
        <v>2.3092199999999998E-3</v>
      </c>
      <c r="H8" s="33">
        <v>1.9586400000000002E-3</v>
      </c>
      <c r="I8" s="33">
        <v>3.85016E-3</v>
      </c>
      <c r="J8" s="33">
        <v>1.9668400000000001E-3</v>
      </c>
      <c r="K8" s="33">
        <v>1.27841E-3</v>
      </c>
      <c r="L8" s="33">
        <v>1.2286599999999999E-3</v>
      </c>
      <c r="M8" s="32">
        <v>7.17704E-3</v>
      </c>
      <c r="N8" s="32">
        <v>5.3156399999999999E-3</v>
      </c>
      <c r="O8" s="32">
        <v>1.1259E-2</v>
      </c>
      <c r="P8" s="32">
        <v>5.9956599999999999E-3</v>
      </c>
      <c r="Q8" s="32">
        <v>6.3282199999999999E-3</v>
      </c>
      <c r="R8" s="33">
        <v>6.1608399999999999E-3</v>
      </c>
      <c r="S8" s="33">
        <v>6.8036700000000004E-3</v>
      </c>
      <c r="T8" s="33">
        <v>6.0323E-3</v>
      </c>
      <c r="U8" s="33">
        <v>4.6183200000000004E-3</v>
      </c>
      <c r="V8" s="33">
        <v>4.48314E-3</v>
      </c>
    </row>
    <row r="9" spans="1:22">
      <c r="A9" s="51">
        <v>43</v>
      </c>
      <c r="B9" s="29" t="s">
        <v>44</v>
      </c>
      <c r="C9" s="32">
        <v>2.1741400000000001E-2</v>
      </c>
      <c r="D9" s="32">
        <v>3.2184400000000002E-2</v>
      </c>
      <c r="E9" s="32">
        <v>3.08083E-2</v>
      </c>
      <c r="F9" s="32">
        <v>4.6409699999999998E-2</v>
      </c>
      <c r="G9" s="32">
        <v>1.8581799999999999E-2</v>
      </c>
      <c r="H9" s="33">
        <v>2.24233E-2</v>
      </c>
      <c r="I9" s="33">
        <v>3.8680399999999997E-2</v>
      </c>
      <c r="J9" s="33">
        <v>3.1957100000000002E-2</v>
      </c>
      <c r="K9" s="33">
        <v>2.6472599999999999E-2</v>
      </c>
      <c r="L9" s="33">
        <v>2.19729E-2</v>
      </c>
      <c r="M9" s="32">
        <v>6.8587200000000001E-2</v>
      </c>
      <c r="N9" s="32">
        <v>6.9511100000000006E-2</v>
      </c>
      <c r="O9" s="32">
        <v>0.14141699999999999</v>
      </c>
      <c r="P9" s="32">
        <v>8.5221000000000005E-2</v>
      </c>
      <c r="Q9" s="32">
        <v>6.4885799999999993E-2</v>
      </c>
      <c r="R9" s="33">
        <v>0.107691</v>
      </c>
      <c r="S9" s="33">
        <v>0.102071</v>
      </c>
      <c r="T9" s="33">
        <v>0.125194</v>
      </c>
      <c r="U9" s="33">
        <v>6.7748699999999995E-2</v>
      </c>
      <c r="V9" s="33">
        <v>5.19219E-2</v>
      </c>
    </row>
    <row r="10" spans="1:22">
      <c r="A10" s="51">
        <v>47</v>
      </c>
      <c r="B10" s="29" t="s">
        <v>43</v>
      </c>
      <c r="C10" s="32">
        <v>1.1202199999999999E-3</v>
      </c>
      <c r="D10" s="32">
        <v>1.1697999999999999E-3</v>
      </c>
      <c r="E10" s="32">
        <v>1.09194E-3</v>
      </c>
      <c r="F10" s="32">
        <v>1.4065799999999999E-3</v>
      </c>
      <c r="G10" s="32">
        <v>1.9295899999999999E-3</v>
      </c>
      <c r="H10" s="33">
        <v>2.23522E-3</v>
      </c>
      <c r="I10" s="33">
        <v>1.02293E-3</v>
      </c>
      <c r="J10" s="33">
        <v>9.70114E-4</v>
      </c>
      <c r="K10" s="33">
        <v>2.12028E-3</v>
      </c>
      <c r="L10" s="33">
        <v>1.17403E-3</v>
      </c>
      <c r="M10" s="32">
        <v>1.61736E-3</v>
      </c>
      <c r="N10" s="32">
        <v>1.1109500000000001E-3</v>
      </c>
      <c r="O10" s="32">
        <v>1.0568400000000001E-3</v>
      </c>
      <c r="P10" s="32">
        <v>1.2137599999999999E-3</v>
      </c>
      <c r="Q10" s="32">
        <v>3.2526300000000001E-4</v>
      </c>
      <c r="R10" s="33">
        <v>9.4992399999999999E-4</v>
      </c>
      <c r="S10" s="33">
        <v>1.6855800000000001E-3</v>
      </c>
      <c r="T10" s="33">
        <v>8.8888200000000002E-4</v>
      </c>
      <c r="U10" s="33">
        <v>9.954129999999999E-4</v>
      </c>
      <c r="V10" s="33">
        <v>7.9480000000000002E-4</v>
      </c>
    </row>
    <row r="11" spans="1:22">
      <c r="A11" s="51">
        <v>51</v>
      </c>
      <c r="B11" s="29" t="s">
        <v>42</v>
      </c>
      <c r="C11" s="32">
        <v>4.0189299999999997E-2</v>
      </c>
      <c r="D11" s="32">
        <v>4.2740599999999997E-2</v>
      </c>
      <c r="E11" s="32">
        <v>3.5805799999999999E-2</v>
      </c>
      <c r="F11" s="32">
        <v>8.3164500000000002E-2</v>
      </c>
      <c r="G11" s="32">
        <v>2.26108E-2</v>
      </c>
      <c r="H11" s="33">
        <v>4.2877100000000001E-2</v>
      </c>
      <c r="I11" s="33">
        <v>6.6253800000000002E-2</v>
      </c>
      <c r="J11" s="33">
        <v>2.63246E-2</v>
      </c>
      <c r="K11" s="33">
        <v>3.1011E-2</v>
      </c>
      <c r="L11" s="33">
        <v>4.1677400000000003E-2</v>
      </c>
      <c r="M11" s="32">
        <v>9.8690799999999995E-2</v>
      </c>
      <c r="N11" s="32">
        <v>0.101841</v>
      </c>
      <c r="O11" s="32">
        <v>0.21165999999999999</v>
      </c>
      <c r="P11" s="32">
        <v>0.112958</v>
      </c>
      <c r="Q11" s="32">
        <v>9.7330299999999995E-2</v>
      </c>
      <c r="R11" s="33">
        <v>0.137457</v>
      </c>
      <c r="S11" s="33">
        <v>0.107905</v>
      </c>
      <c r="T11" s="33">
        <v>0.19451299999999999</v>
      </c>
      <c r="U11" s="33">
        <v>0.12422800000000001</v>
      </c>
      <c r="V11" s="33">
        <v>9.64362E-2</v>
      </c>
    </row>
    <row r="12" spans="1:22">
      <c r="A12" s="51">
        <v>59</v>
      </c>
      <c r="B12" s="29" t="s">
        <v>41</v>
      </c>
      <c r="C12" s="32">
        <v>3.3922900000000001E-3</v>
      </c>
      <c r="D12" s="32">
        <v>4.3568399999999998E-3</v>
      </c>
      <c r="E12" s="32">
        <v>1.6050400000000001E-3</v>
      </c>
      <c r="F12" s="32">
        <v>6.9068000000000003E-3</v>
      </c>
      <c r="G12" s="32">
        <v>3.3354299999999999E-3</v>
      </c>
      <c r="H12" s="33">
        <v>3.10882E-3</v>
      </c>
      <c r="I12" s="33">
        <v>5.9833600000000001E-3</v>
      </c>
      <c r="J12" s="33">
        <v>2.8011899999999998E-3</v>
      </c>
      <c r="K12" s="33">
        <v>2.17738E-3</v>
      </c>
      <c r="L12" s="33">
        <v>2.1862100000000001E-3</v>
      </c>
      <c r="M12" s="32">
        <v>1.1433E-2</v>
      </c>
      <c r="N12" s="32">
        <v>8.6995700000000002E-3</v>
      </c>
      <c r="O12" s="32">
        <v>1.57723E-2</v>
      </c>
      <c r="P12" s="32">
        <v>6.4149999999999997E-3</v>
      </c>
      <c r="Q12" s="32">
        <v>6.3591200000000002E-3</v>
      </c>
      <c r="R12" s="33">
        <v>4.2544799999999997E-3</v>
      </c>
      <c r="S12" s="33">
        <v>2.04426E-3</v>
      </c>
      <c r="T12" s="33">
        <v>3.4897399999999999E-3</v>
      </c>
      <c r="U12" s="33">
        <v>2.9515000000000001E-3</v>
      </c>
      <c r="V12" s="33">
        <v>2.7393999999999999E-3</v>
      </c>
    </row>
    <row r="13" spans="1:22">
      <c r="A13" s="51">
        <v>65</v>
      </c>
      <c r="B13" s="29" t="s">
        <v>40</v>
      </c>
      <c r="C13" s="32">
        <v>6.2049000000000002E-3</v>
      </c>
      <c r="D13" s="32">
        <v>6.5921399999999998E-3</v>
      </c>
      <c r="E13" s="32">
        <v>4.3806499999999998E-3</v>
      </c>
      <c r="F13" s="32">
        <v>1.0466400000000001E-2</v>
      </c>
      <c r="G13" s="32">
        <v>3.95124E-3</v>
      </c>
      <c r="H13" s="33">
        <v>3.06523E-3</v>
      </c>
      <c r="I13" s="33">
        <v>6.9558800000000002E-3</v>
      </c>
      <c r="J13" s="33">
        <v>4.7324100000000003E-3</v>
      </c>
      <c r="K13" s="33">
        <v>4.4663200000000002E-3</v>
      </c>
      <c r="L13" s="33">
        <v>4.72238E-3</v>
      </c>
      <c r="M13" s="32">
        <v>1.8445799999999998E-2</v>
      </c>
      <c r="N13" s="32">
        <v>8.7111099999999993E-3</v>
      </c>
      <c r="O13" s="32">
        <v>2.0521299999999999E-2</v>
      </c>
      <c r="P13" s="32">
        <v>1.2393599999999999E-2</v>
      </c>
      <c r="Q13" s="32">
        <v>1.25688E-2</v>
      </c>
      <c r="R13" s="33">
        <v>1.14249E-2</v>
      </c>
      <c r="S13" s="33">
        <v>1.07026E-2</v>
      </c>
      <c r="T13" s="33">
        <v>1.20374E-2</v>
      </c>
      <c r="U13" s="33">
        <v>6.93971E-3</v>
      </c>
      <c r="V13" s="33">
        <v>5.6263800000000003E-3</v>
      </c>
    </row>
    <row r="14" spans="1:22">
      <c r="A14" s="51">
        <v>68</v>
      </c>
      <c r="B14" s="29" t="s">
        <v>39</v>
      </c>
      <c r="C14" s="32">
        <v>4.80153E-3</v>
      </c>
      <c r="D14" s="32">
        <v>5.4100299999999997E-3</v>
      </c>
      <c r="E14" s="32">
        <v>9.6552400000000007E-3</v>
      </c>
      <c r="F14" s="32">
        <v>9.8783900000000008E-3</v>
      </c>
      <c r="G14" s="32">
        <v>1.3026699999999999E-3</v>
      </c>
      <c r="H14" s="33">
        <v>1.1769E-2</v>
      </c>
      <c r="I14" s="33">
        <v>5.8684999999999996E-3</v>
      </c>
      <c r="J14" s="33">
        <v>4.0329099999999998E-3</v>
      </c>
      <c r="K14" s="33">
        <v>5.7150600000000001E-3</v>
      </c>
      <c r="L14" s="33">
        <v>6.9234300000000004E-3</v>
      </c>
      <c r="M14" s="32">
        <v>3.72325E-3</v>
      </c>
      <c r="N14" s="32">
        <v>1.5884599999999999E-2</v>
      </c>
      <c r="O14" s="32">
        <v>1.78128E-2</v>
      </c>
      <c r="P14" s="32">
        <v>2.78312E-2</v>
      </c>
      <c r="Q14" s="32">
        <v>1.5324300000000001E-2</v>
      </c>
      <c r="R14" s="33">
        <v>2.4715899999999999E-2</v>
      </c>
      <c r="S14" s="33">
        <v>5.4387200000000002E-3</v>
      </c>
      <c r="T14" s="33">
        <v>2.09921E-2</v>
      </c>
      <c r="U14" s="33">
        <v>2.2238500000000001E-2</v>
      </c>
      <c r="V14" s="33">
        <v>7.6627400000000003E-3</v>
      </c>
    </row>
    <row r="15" spans="1:22">
      <c r="A15" s="51">
        <v>81</v>
      </c>
      <c r="B15" s="29" t="s">
        <v>38</v>
      </c>
      <c r="C15" s="32">
        <v>0</v>
      </c>
      <c r="D15" s="32">
        <v>5.1682199999999998E-2</v>
      </c>
      <c r="E15" s="32">
        <v>4.8526800000000002E-2</v>
      </c>
      <c r="F15" s="32">
        <v>4.8543500000000003E-2</v>
      </c>
      <c r="G15" s="32">
        <v>6.7285899999999996E-2</v>
      </c>
      <c r="H15" s="33">
        <v>6.1337299999999997E-2</v>
      </c>
      <c r="I15" s="33">
        <v>6.6712499999999994E-2</v>
      </c>
      <c r="J15" s="33">
        <v>4.89401E-2</v>
      </c>
      <c r="K15" s="33">
        <v>5.5706100000000001E-2</v>
      </c>
      <c r="L15" s="33">
        <v>4.7663499999999998E-2</v>
      </c>
      <c r="M15" s="32">
        <v>7.6063000000000006E-2</v>
      </c>
      <c r="N15" s="32">
        <v>7.2123699999999999E-2</v>
      </c>
      <c r="O15" s="32">
        <v>6.7070699999999997E-2</v>
      </c>
      <c r="P15" s="32">
        <v>7.1108000000000005E-2</v>
      </c>
      <c r="Q15" s="32">
        <v>7.8365400000000002E-2</v>
      </c>
      <c r="R15" s="33">
        <v>5.6325199999999999E-2</v>
      </c>
      <c r="S15" s="33">
        <v>8.0421300000000001E-2</v>
      </c>
      <c r="T15" s="33">
        <v>4.9558900000000003E-2</v>
      </c>
      <c r="U15" s="33">
        <v>5.89439E-2</v>
      </c>
      <c r="V15" s="33">
        <v>6.04103E-2</v>
      </c>
    </row>
    <row r="16" spans="1:22">
      <c r="A16" s="51">
        <v>86</v>
      </c>
      <c r="B16" s="29" t="s">
        <v>37</v>
      </c>
      <c r="C16" s="32">
        <v>6.6489499999999998E-3</v>
      </c>
      <c r="D16" s="32">
        <v>8.2186399999999993E-3</v>
      </c>
      <c r="E16" s="32">
        <v>1.28571E-2</v>
      </c>
      <c r="F16" s="32">
        <v>6.09569E-3</v>
      </c>
      <c r="G16" s="32">
        <v>5.6829799999999998E-3</v>
      </c>
      <c r="H16" s="33">
        <v>7.8265000000000001E-3</v>
      </c>
      <c r="I16" s="33">
        <v>1.5866100000000001E-2</v>
      </c>
      <c r="J16" s="33">
        <v>1.26296E-2</v>
      </c>
      <c r="K16" s="33">
        <v>1.4311600000000001E-2</v>
      </c>
      <c r="L16" s="33">
        <v>8.6139000000000007E-3</v>
      </c>
      <c r="M16" s="32">
        <v>4.7937500000000003E-3</v>
      </c>
      <c r="N16" s="32">
        <v>8.1916899999999997E-3</v>
      </c>
      <c r="O16" s="32">
        <v>1.1139E-2</v>
      </c>
      <c r="P16" s="32">
        <v>1.5091500000000001E-2</v>
      </c>
      <c r="Q16" s="32">
        <v>1.2205300000000001E-2</v>
      </c>
      <c r="R16" s="33">
        <v>1.11944E-2</v>
      </c>
      <c r="S16" s="33">
        <v>8.7239299999999995E-3</v>
      </c>
      <c r="T16" s="33">
        <v>1.1847399999999999E-2</v>
      </c>
      <c r="U16" s="33">
        <v>9.8251299999999996E-3</v>
      </c>
      <c r="V16" s="33">
        <v>8.97126E-3</v>
      </c>
    </row>
    <row r="17" spans="1:22">
      <c r="A17" s="51">
        <v>89</v>
      </c>
      <c r="B17" s="29" t="s">
        <v>36</v>
      </c>
      <c r="C17" s="32">
        <v>8.6252800000000008E-3</v>
      </c>
      <c r="D17" s="32">
        <v>8.7213700000000009E-3</v>
      </c>
      <c r="E17" s="32">
        <v>7.8789199999999993E-3</v>
      </c>
      <c r="F17" s="32">
        <v>9.3277599999999992E-3</v>
      </c>
      <c r="G17" s="32">
        <v>6.45759E-3</v>
      </c>
      <c r="H17" s="33">
        <v>6.4232600000000001E-3</v>
      </c>
      <c r="I17" s="33">
        <v>7.7995199999999999E-3</v>
      </c>
      <c r="J17" s="33">
        <v>7.1893900000000004E-3</v>
      </c>
      <c r="K17" s="33">
        <v>9.2622799999999995E-3</v>
      </c>
      <c r="L17" s="33">
        <v>7.9160099999999994E-3</v>
      </c>
      <c r="M17" s="32">
        <v>6.6583900000000001E-3</v>
      </c>
      <c r="N17" s="32">
        <v>7.9147499999999999E-3</v>
      </c>
      <c r="O17" s="32">
        <v>7.7006699999999997E-3</v>
      </c>
      <c r="P17" s="32">
        <v>9.0509800000000001E-3</v>
      </c>
      <c r="Q17" s="32">
        <v>6.6003099999999999E-3</v>
      </c>
      <c r="R17" s="33">
        <v>9.2963899999999999E-3</v>
      </c>
      <c r="S17" s="33">
        <v>9.7153499999999993E-3</v>
      </c>
      <c r="T17" s="33">
        <v>9.2344100000000002E-3</v>
      </c>
      <c r="U17" s="33">
        <v>1.05457E-2</v>
      </c>
      <c r="V17" s="33">
        <v>9.1201300000000006E-3</v>
      </c>
    </row>
    <row r="18" spans="1:22">
      <c r="A18" s="51">
        <v>91</v>
      </c>
      <c r="B18" s="29" t="s">
        <v>35</v>
      </c>
      <c r="C18" s="32">
        <v>6.3570600000000005E-2</v>
      </c>
      <c r="D18" s="32">
        <v>7.3107400000000003E-2</v>
      </c>
      <c r="E18" s="32">
        <v>0.11648799999999999</v>
      </c>
      <c r="F18" s="32">
        <v>7.6115799999999997E-2</v>
      </c>
      <c r="G18" s="32">
        <v>0.34896899999999997</v>
      </c>
      <c r="H18" s="33">
        <v>0.104876</v>
      </c>
      <c r="I18" s="33">
        <v>9.0857599999999997E-2</v>
      </c>
      <c r="J18" s="33">
        <v>7.4775099999999997E-2</v>
      </c>
      <c r="K18" s="33">
        <v>7.8871399999999994E-2</v>
      </c>
      <c r="L18" s="33">
        <v>7.3290099999999997E-2</v>
      </c>
      <c r="M18" s="32">
        <v>0.20014399999999999</v>
      </c>
      <c r="N18" s="32">
        <v>0.14557700000000001</v>
      </c>
      <c r="O18" s="32">
        <v>0.14501500000000001</v>
      </c>
      <c r="P18" s="32">
        <v>0.124081</v>
      </c>
      <c r="Q18" s="32">
        <v>0.30602400000000002</v>
      </c>
      <c r="R18" s="33">
        <v>0.145036</v>
      </c>
      <c r="S18" s="33">
        <v>0.12670300000000001</v>
      </c>
      <c r="T18" s="33">
        <v>7.72698E-2</v>
      </c>
      <c r="U18" s="33">
        <v>9.3777600000000003E-2</v>
      </c>
      <c r="V18" s="33">
        <v>9.8239300000000002E-2</v>
      </c>
    </row>
    <row r="19" spans="1:22">
      <c r="A19" s="51">
        <v>92</v>
      </c>
      <c r="B19" s="29" t="s">
        <v>34</v>
      </c>
      <c r="C19" s="32">
        <v>6.18702E-2</v>
      </c>
      <c r="D19" s="32">
        <v>9.0556300000000006E-2</v>
      </c>
      <c r="E19" s="32">
        <v>0.111285</v>
      </c>
      <c r="F19" s="32">
        <v>6.7235500000000004E-2</v>
      </c>
      <c r="G19" s="32">
        <v>0.56166499999999997</v>
      </c>
      <c r="H19" s="33">
        <v>0.105407</v>
      </c>
      <c r="I19" s="33">
        <v>9.9725300000000003E-2</v>
      </c>
      <c r="J19" s="33">
        <v>8.1656400000000004E-2</v>
      </c>
      <c r="K19" s="33">
        <v>9.7772399999999995E-2</v>
      </c>
      <c r="L19" s="33">
        <v>7.8015399999999999E-2</v>
      </c>
      <c r="M19" s="32">
        <v>0.293294</v>
      </c>
      <c r="N19" s="32">
        <v>0.170211</v>
      </c>
      <c r="O19" s="32">
        <v>0.21420400000000001</v>
      </c>
      <c r="P19" s="32">
        <v>0.180649</v>
      </c>
      <c r="Q19" s="32">
        <v>0.42065900000000001</v>
      </c>
      <c r="R19" s="33">
        <v>0.20128699999999999</v>
      </c>
      <c r="S19" s="33">
        <v>0.17219799999999999</v>
      </c>
      <c r="T19" s="33">
        <v>9.9116200000000002E-2</v>
      </c>
      <c r="U19" s="33">
        <v>0.119688</v>
      </c>
      <c r="V19" s="33">
        <v>0.13641400000000001</v>
      </c>
    </row>
    <row r="20" spans="1:22">
      <c r="A20" s="51">
        <v>97</v>
      </c>
      <c r="B20" s="29" t="s">
        <v>33</v>
      </c>
      <c r="C20" s="32">
        <v>1.72315E-2</v>
      </c>
      <c r="D20" s="32">
        <v>1.39547E-2</v>
      </c>
      <c r="E20" s="32">
        <v>1.3592E-2</v>
      </c>
      <c r="F20" s="32">
        <v>2.0477499999999999E-2</v>
      </c>
      <c r="G20" s="32">
        <v>7.8601399999999998E-3</v>
      </c>
      <c r="H20" s="33">
        <v>1.87686E-2</v>
      </c>
      <c r="I20" s="33">
        <v>2.6428799999999999E-2</v>
      </c>
      <c r="J20" s="33">
        <v>1.3824599999999999E-2</v>
      </c>
      <c r="K20" s="33">
        <v>1.49988E-2</v>
      </c>
      <c r="L20" s="33">
        <v>2.3222300000000001E-2</v>
      </c>
      <c r="M20" s="32">
        <v>2.09359E-2</v>
      </c>
      <c r="N20" s="32">
        <v>2.50213E-2</v>
      </c>
      <c r="O20" s="32">
        <v>6.2124899999999997E-2</v>
      </c>
      <c r="P20" s="32">
        <v>3.8257600000000003E-2</v>
      </c>
      <c r="Q20" s="32">
        <v>4.6380499999999998E-2</v>
      </c>
      <c r="R20" s="33">
        <v>5.3143500000000003E-2</v>
      </c>
      <c r="S20" s="33">
        <v>7.3387800000000003E-2</v>
      </c>
      <c r="T20" s="33">
        <v>5.3106500000000001E-2</v>
      </c>
      <c r="U20" s="33">
        <v>6.3173599999999996E-2</v>
      </c>
      <c r="V20" s="33">
        <v>2.0613200000000002E-2</v>
      </c>
    </row>
    <row r="21" spans="1:22">
      <c r="A21" s="51">
        <v>98</v>
      </c>
      <c r="B21" s="29" t="s">
        <v>32</v>
      </c>
      <c r="C21" s="32">
        <v>2.99219E-3</v>
      </c>
      <c r="D21" s="32">
        <v>3.45656E-3</v>
      </c>
      <c r="E21" s="32">
        <v>2.4212499999999998E-3</v>
      </c>
      <c r="F21" s="32">
        <v>3.7666700000000002E-3</v>
      </c>
      <c r="G21" s="32">
        <v>4.4617499999999996E-3</v>
      </c>
      <c r="H21" s="33">
        <v>3.3860000000000001E-3</v>
      </c>
      <c r="I21" s="33">
        <v>4.2705299999999998E-3</v>
      </c>
      <c r="J21" s="33">
        <v>2.7889199999999999E-3</v>
      </c>
      <c r="K21" s="33">
        <v>2.5878300000000002E-3</v>
      </c>
      <c r="L21" s="33">
        <v>3.87506E-3</v>
      </c>
      <c r="M21" s="32">
        <v>6.1721299999999996E-3</v>
      </c>
      <c r="N21" s="32">
        <v>3.2685100000000001E-3</v>
      </c>
      <c r="O21" s="32">
        <v>1.90595E-3</v>
      </c>
      <c r="P21" s="32">
        <v>2.4224699999999999E-3</v>
      </c>
      <c r="Q21" s="32">
        <v>4.4045899999999999E-3</v>
      </c>
      <c r="R21" s="33">
        <v>2.3585300000000002E-3</v>
      </c>
      <c r="S21" s="33">
        <v>2.2086200000000001E-3</v>
      </c>
      <c r="T21" s="33">
        <v>1.6914899999999999E-3</v>
      </c>
      <c r="U21" s="33">
        <v>3.5755399999999999E-3</v>
      </c>
      <c r="V21" s="33">
        <v>1.1396900000000001E-3</v>
      </c>
    </row>
    <row r="22" spans="1:22">
      <c r="A22" s="51">
        <v>100</v>
      </c>
      <c r="B22" s="29" t="s">
        <v>31</v>
      </c>
      <c r="C22" s="32">
        <v>5.5797299999999998E-3</v>
      </c>
      <c r="D22" s="32">
        <v>1.44806E-2</v>
      </c>
      <c r="E22" s="32">
        <v>1.0134499999999999E-2</v>
      </c>
      <c r="F22" s="32">
        <v>1.33367E-2</v>
      </c>
      <c r="G22" s="32">
        <v>0.26833200000000001</v>
      </c>
      <c r="H22" s="33">
        <v>1.2326500000000001E-2</v>
      </c>
      <c r="I22" s="33">
        <v>1.40482E-2</v>
      </c>
      <c r="J22" s="33">
        <v>8.0210300000000002E-3</v>
      </c>
      <c r="K22" s="33">
        <v>7.7540400000000002E-3</v>
      </c>
      <c r="L22" s="33">
        <v>1.5058500000000001E-2</v>
      </c>
      <c r="M22" s="32">
        <v>1.8465100000000002E-2</v>
      </c>
      <c r="N22" s="32">
        <v>8.5930399999999997E-3</v>
      </c>
      <c r="O22" s="32">
        <v>2.8912E-2</v>
      </c>
      <c r="P22" s="32">
        <v>8.9287499999999992E-3</v>
      </c>
      <c r="Q22" s="32">
        <v>7.7006900000000003E-2</v>
      </c>
      <c r="R22" s="33">
        <v>1.1689099999999999E-2</v>
      </c>
      <c r="S22" s="33">
        <v>7.4187999999999997E-3</v>
      </c>
      <c r="T22" s="33">
        <v>8.5514500000000004E-3</v>
      </c>
      <c r="U22" s="33">
        <v>6.82608E-3</v>
      </c>
      <c r="V22" s="33">
        <v>8.2134300000000007E-3</v>
      </c>
    </row>
    <row r="23" spans="1:22">
      <c r="A23" s="51">
        <v>104</v>
      </c>
      <c r="B23" s="29" t="s">
        <v>30</v>
      </c>
      <c r="C23" s="32">
        <v>1.7571000000000001</v>
      </c>
      <c r="D23" s="32">
        <v>1.8608100000000001</v>
      </c>
      <c r="E23" s="32">
        <v>1.92574</v>
      </c>
      <c r="F23" s="32">
        <v>1.79406</v>
      </c>
      <c r="G23" s="32">
        <v>2.08995</v>
      </c>
      <c r="H23" s="33">
        <v>1.85182</v>
      </c>
      <c r="I23" s="33">
        <v>1.8892500000000001</v>
      </c>
      <c r="J23" s="33">
        <v>1.63507</v>
      </c>
      <c r="K23" s="33">
        <v>1.8333200000000001</v>
      </c>
      <c r="L23" s="33">
        <v>1.8254900000000001</v>
      </c>
      <c r="M23" s="32">
        <v>2.0688</v>
      </c>
      <c r="N23" s="32">
        <v>2.1168100000000001</v>
      </c>
      <c r="O23" s="32">
        <v>1.9215599999999999</v>
      </c>
      <c r="P23" s="32">
        <v>1.94781</v>
      </c>
      <c r="Q23" s="32">
        <v>1.8955599999999999</v>
      </c>
      <c r="R23" s="33">
        <v>1.7865899999999999</v>
      </c>
      <c r="S23" s="33">
        <v>1.81989</v>
      </c>
      <c r="T23" s="33">
        <v>1.7569600000000001</v>
      </c>
      <c r="U23" s="33">
        <v>1.9670700000000001</v>
      </c>
      <c r="V23" s="33">
        <v>1.79925</v>
      </c>
    </row>
    <row r="24" spans="1:22">
      <c r="A24" s="51">
        <v>105</v>
      </c>
      <c r="B24" s="29" t="s">
        <v>29</v>
      </c>
      <c r="C24" s="32">
        <v>7.4866100000000003E-3</v>
      </c>
      <c r="D24" s="32">
        <v>1.9076099999999999E-2</v>
      </c>
      <c r="E24" s="32">
        <v>2.3766200000000001E-2</v>
      </c>
      <c r="F24" s="32">
        <v>1.80863E-2</v>
      </c>
      <c r="G24" s="32">
        <v>0.12607299999999999</v>
      </c>
      <c r="H24" s="33">
        <v>1.6401900000000001E-2</v>
      </c>
      <c r="I24" s="33">
        <v>2.6875900000000001E-2</v>
      </c>
      <c r="J24" s="33">
        <v>2.0138400000000001E-2</v>
      </c>
      <c r="K24" s="33">
        <v>2.4187899999999998E-2</v>
      </c>
      <c r="L24" s="33">
        <v>2.15669E-2</v>
      </c>
      <c r="M24" s="32">
        <v>1.6251399999999999E-2</v>
      </c>
      <c r="N24" s="32">
        <v>9.24846E-3</v>
      </c>
      <c r="O24" s="32">
        <v>9.8202199999999993E-3</v>
      </c>
      <c r="P24" s="32">
        <v>1.02621E-2</v>
      </c>
      <c r="Q24" s="32">
        <v>2.6787499999999999E-2</v>
      </c>
      <c r="R24" s="33">
        <v>1.43935E-2</v>
      </c>
      <c r="S24" s="33">
        <v>1.1962199999999999E-2</v>
      </c>
      <c r="T24" s="33">
        <v>1.5789399999999999E-2</v>
      </c>
      <c r="U24" s="33">
        <v>1.4556700000000001E-2</v>
      </c>
      <c r="V24" s="33">
        <v>9.7648700000000001E-3</v>
      </c>
    </row>
    <row r="25" spans="1:22">
      <c r="A25" s="51">
        <v>110</v>
      </c>
      <c r="B25" s="29" t="s">
        <v>28</v>
      </c>
      <c r="C25" s="32">
        <v>6.8517800000000004E-2</v>
      </c>
      <c r="D25" s="32">
        <v>8.9984800000000004E-2</v>
      </c>
      <c r="E25" s="32">
        <v>9.0760800000000003E-2</v>
      </c>
      <c r="F25" s="32">
        <v>0.122409</v>
      </c>
      <c r="G25" s="32">
        <v>0.27657300000000001</v>
      </c>
      <c r="H25" s="33">
        <v>0.12006799999999999</v>
      </c>
      <c r="I25" s="33">
        <v>8.6987999999999996E-2</v>
      </c>
      <c r="J25" s="33">
        <v>9.9972099999999994E-2</v>
      </c>
      <c r="K25" s="33">
        <v>5.7523199999999997E-2</v>
      </c>
      <c r="L25" s="33">
        <v>5.05028E-2</v>
      </c>
      <c r="M25" s="32">
        <v>0.206756</v>
      </c>
      <c r="N25" s="32">
        <v>0.113383</v>
      </c>
      <c r="O25" s="32">
        <v>0.35570299999999999</v>
      </c>
      <c r="P25" s="32">
        <v>0.16680900000000001</v>
      </c>
      <c r="Q25" s="32">
        <v>0.183305</v>
      </c>
      <c r="R25" s="33">
        <v>0.17214499999999999</v>
      </c>
      <c r="S25" s="33">
        <v>0.14868899999999999</v>
      </c>
      <c r="T25" s="33">
        <v>0.14840900000000001</v>
      </c>
      <c r="U25" s="33">
        <v>0.129356</v>
      </c>
      <c r="V25" s="33">
        <v>0.38904699999999998</v>
      </c>
    </row>
    <row r="26" spans="1:22">
      <c r="A26" s="51">
        <v>114</v>
      </c>
      <c r="B26" s="29" t="s">
        <v>27</v>
      </c>
      <c r="C26" s="32">
        <v>0.55151399999999995</v>
      </c>
      <c r="D26" s="32">
        <v>0.64684699999999995</v>
      </c>
      <c r="E26" s="32">
        <v>0.967109</v>
      </c>
      <c r="F26" s="32">
        <v>1.01068</v>
      </c>
      <c r="G26" s="32">
        <v>0.53060799999999997</v>
      </c>
      <c r="H26" s="33">
        <v>2.2709899999999998</v>
      </c>
      <c r="I26" s="33">
        <v>3.0520299999999998</v>
      </c>
      <c r="J26" s="33">
        <v>0.90762500000000002</v>
      </c>
      <c r="K26" s="33">
        <v>1.3105899999999999</v>
      </c>
      <c r="L26" s="33">
        <v>1.3355600000000001</v>
      </c>
      <c r="M26" s="32">
        <v>0.33471400000000001</v>
      </c>
      <c r="N26" s="32">
        <v>0.77634400000000003</v>
      </c>
      <c r="O26" s="32">
        <v>1.0596300000000001</v>
      </c>
      <c r="P26" s="32">
        <v>1.8704000000000001</v>
      </c>
      <c r="Q26" s="32">
        <v>2.4237000000000002</v>
      </c>
      <c r="R26" s="33">
        <v>1.37616</v>
      </c>
      <c r="S26" s="33">
        <v>1.2434799999999999</v>
      </c>
      <c r="T26" s="33">
        <v>1.79657</v>
      </c>
      <c r="U26" s="33">
        <v>1.9527000000000001</v>
      </c>
      <c r="V26" s="33">
        <v>1.1849499999999999</v>
      </c>
    </row>
    <row r="27" spans="1:22">
      <c r="A27" s="51">
        <v>120</v>
      </c>
      <c r="B27" s="29" t="s">
        <v>26</v>
      </c>
      <c r="C27" s="32">
        <v>1.9015</v>
      </c>
      <c r="D27" s="32">
        <v>1.9932000000000001</v>
      </c>
      <c r="E27" s="32">
        <v>2.03565</v>
      </c>
      <c r="F27" s="32">
        <v>2.1371000000000002</v>
      </c>
      <c r="G27" s="32">
        <v>38.092100000000002</v>
      </c>
      <c r="H27" s="33">
        <v>2.9752200000000002</v>
      </c>
      <c r="I27" s="33">
        <v>3.17178</v>
      </c>
      <c r="J27" s="33">
        <v>1.60619</v>
      </c>
      <c r="K27" s="33">
        <v>1.9498200000000001</v>
      </c>
      <c r="L27" s="33">
        <v>3.2027199999999998</v>
      </c>
      <c r="M27" s="32">
        <v>13.267799999999999</v>
      </c>
      <c r="N27" s="32">
        <v>3.7731400000000002</v>
      </c>
      <c r="O27" s="32">
        <v>18.808700000000002</v>
      </c>
      <c r="P27" s="32">
        <v>4.4082600000000003</v>
      </c>
      <c r="Q27" s="32">
        <v>45.554900000000004</v>
      </c>
      <c r="R27" s="33">
        <v>7.0187400000000002</v>
      </c>
      <c r="S27" s="33">
        <v>5.3523500000000004</v>
      </c>
      <c r="T27" s="33">
        <v>3.9259599999999999</v>
      </c>
      <c r="U27" s="33">
        <v>4.1396300000000004</v>
      </c>
      <c r="V27" s="33">
        <v>6.1127700000000003</v>
      </c>
    </row>
    <row r="28" spans="1:22">
      <c r="A28" s="51">
        <v>121</v>
      </c>
      <c r="B28" s="29" t="s">
        <v>25</v>
      </c>
      <c r="C28" s="32">
        <v>1.1010500000000001</v>
      </c>
      <c r="D28" s="32">
        <v>1.2227600000000001</v>
      </c>
      <c r="E28" s="32">
        <v>1.3051200000000001</v>
      </c>
      <c r="F28" s="32">
        <v>1.25427</v>
      </c>
      <c r="G28" s="32">
        <v>25.704599999999999</v>
      </c>
      <c r="H28" s="33">
        <v>1.5626500000000001</v>
      </c>
      <c r="I28" s="33">
        <v>1.9353899999999999</v>
      </c>
      <c r="J28" s="33">
        <v>0.95676000000000005</v>
      </c>
      <c r="K28" s="33">
        <v>1.08419</v>
      </c>
      <c r="L28" s="33">
        <v>1.67316</v>
      </c>
      <c r="M28" s="32">
        <v>6.8754499999999998</v>
      </c>
      <c r="N28" s="32">
        <v>1.74499</v>
      </c>
      <c r="O28" s="32">
        <v>9.3622700000000005</v>
      </c>
      <c r="P28" s="32">
        <v>1.6934199999999999</v>
      </c>
      <c r="Q28" s="32">
        <v>24.509899999999998</v>
      </c>
      <c r="R28" s="33">
        <v>3.3814299999999999</v>
      </c>
      <c r="S28" s="33">
        <v>2.0686900000000001</v>
      </c>
      <c r="T28" s="33">
        <v>2.2260900000000001</v>
      </c>
      <c r="U28" s="33">
        <v>2.1053000000000002</v>
      </c>
      <c r="V28" s="33">
        <v>1.9721900000000001</v>
      </c>
    </row>
    <row r="29" spans="1:22">
      <c r="A29" s="51">
        <v>123</v>
      </c>
      <c r="B29" s="29" t="s">
        <v>24</v>
      </c>
      <c r="C29" s="32">
        <v>0.107955</v>
      </c>
      <c r="D29" s="32">
        <v>0.21721599999999999</v>
      </c>
      <c r="E29" s="32">
        <v>0.19905200000000001</v>
      </c>
      <c r="F29" s="32">
        <v>0.21768899999999999</v>
      </c>
      <c r="G29" s="32">
        <v>0.36554500000000001</v>
      </c>
      <c r="H29" s="33">
        <v>0.28821999999999998</v>
      </c>
      <c r="I29" s="33">
        <v>0.29234900000000003</v>
      </c>
      <c r="J29" s="33">
        <v>0.15515300000000001</v>
      </c>
      <c r="K29" s="33">
        <v>0.20461299999999999</v>
      </c>
      <c r="L29" s="33">
        <v>0.15840099999999999</v>
      </c>
      <c r="M29" s="32">
        <v>0.18326999999999999</v>
      </c>
      <c r="N29" s="32">
        <v>0.137374</v>
      </c>
      <c r="O29" s="32">
        <v>0.16684499999999999</v>
      </c>
      <c r="P29" s="32">
        <v>0.23566200000000001</v>
      </c>
      <c r="Q29" s="32">
        <v>0.31111800000000001</v>
      </c>
      <c r="R29" s="33">
        <v>0.23729</v>
      </c>
      <c r="S29" s="33">
        <v>0.17391799999999999</v>
      </c>
      <c r="T29" s="33">
        <v>0.19952800000000001</v>
      </c>
      <c r="U29" s="33">
        <v>0.200379</v>
      </c>
      <c r="V29" s="33">
        <v>0.199457</v>
      </c>
    </row>
    <row r="30" spans="1:22">
      <c r="A30" s="51">
        <v>126</v>
      </c>
      <c r="B30" s="29" t="s">
        <v>23</v>
      </c>
      <c r="C30" s="32">
        <v>0.21207899999999999</v>
      </c>
      <c r="D30" s="32">
        <v>0.33904600000000001</v>
      </c>
      <c r="E30" s="32">
        <v>0.24948600000000001</v>
      </c>
      <c r="F30" s="32">
        <v>0.27010000000000001</v>
      </c>
      <c r="G30" s="32">
        <v>0.291267</v>
      </c>
      <c r="H30" s="33">
        <v>0.29814299999999999</v>
      </c>
      <c r="I30" s="33">
        <v>0.46834900000000002</v>
      </c>
      <c r="J30" s="33">
        <v>0.21118300000000001</v>
      </c>
      <c r="K30" s="33">
        <v>0.23367399999999999</v>
      </c>
      <c r="L30" s="33">
        <v>0.243564</v>
      </c>
      <c r="M30" s="32">
        <v>0.58880399999999999</v>
      </c>
      <c r="N30" s="32">
        <v>0.37938100000000002</v>
      </c>
      <c r="O30" s="32">
        <v>0.73874499999999999</v>
      </c>
      <c r="P30" s="32">
        <v>0.45794699999999999</v>
      </c>
      <c r="Q30" s="32">
        <v>0.67799399999999999</v>
      </c>
      <c r="R30" s="33">
        <v>0.51091699999999995</v>
      </c>
      <c r="S30" s="33">
        <v>0.59241900000000003</v>
      </c>
      <c r="T30" s="33">
        <v>0.49876399999999999</v>
      </c>
      <c r="U30" s="33">
        <v>0.38841700000000001</v>
      </c>
      <c r="V30" s="33">
        <v>0.71601800000000004</v>
      </c>
    </row>
    <row r="31" spans="1:22">
      <c r="A31" s="51">
        <v>127</v>
      </c>
      <c r="B31" s="29" t="s">
        <v>22</v>
      </c>
      <c r="C31" s="32">
        <v>0.213612</v>
      </c>
      <c r="D31" s="32">
        <v>0.26318000000000003</v>
      </c>
      <c r="E31" s="32">
        <v>0.36648500000000001</v>
      </c>
      <c r="F31" s="32">
        <v>0.349856</v>
      </c>
      <c r="G31" s="32">
        <v>0.25860300000000003</v>
      </c>
      <c r="H31" s="33">
        <v>0.73720600000000003</v>
      </c>
      <c r="I31" s="33">
        <v>1.1030899999999999</v>
      </c>
      <c r="J31" s="33">
        <v>0.35096300000000002</v>
      </c>
      <c r="K31" s="33">
        <v>0.439303</v>
      </c>
      <c r="L31" s="33">
        <v>0.527034</v>
      </c>
      <c r="M31" s="32">
        <v>0.103715</v>
      </c>
      <c r="N31" s="32">
        <v>0.204236</v>
      </c>
      <c r="O31" s="32">
        <v>0.36602899999999999</v>
      </c>
      <c r="P31" s="32">
        <v>0.58400600000000003</v>
      </c>
      <c r="Q31" s="32">
        <v>0.88165899999999997</v>
      </c>
      <c r="R31" s="33">
        <v>0.44359700000000002</v>
      </c>
      <c r="S31" s="33">
        <v>0.43737199999999998</v>
      </c>
      <c r="T31" s="33">
        <v>0.56600499999999998</v>
      </c>
      <c r="U31" s="33">
        <v>0.65193000000000001</v>
      </c>
      <c r="V31" s="33">
        <v>0.38662600000000003</v>
      </c>
    </row>
    <row r="32" spans="1:22">
      <c r="A32" s="51">
        <v>129</v>
      </c>
      <c r="B32" s="29" t="s">
        <v>21</v>
      </c>
      <c r="C32" s="32">
        <v>0.19045200000000001</v>
      </c>
      <c r="D32" s="32">
        <v>1.16137</v>
      </c>
      <c r="E32" s="32">
        <v>0.28990899999999997</v>
      </c>
      <c r="F32" s="32">
        <v>0.17200799999999999</v>
      </c>
      <c r="G32" s="32">
        <v>11.8797</v>
      </c>
      <c r="H32" s="33">
        <v>0.45155099999999998</v>
      </c>
      <c r="I32" s="33">
        <v>0.34716200000000003</v>
      </c>
      <c r="J32" s="33">
        <v>0.28317500000000001</v>
      </c>
      <c r="K32" s="33">
        <v>0.28966999999999998</v>
      </c>
      <c r="L32" s="33">
        <v>0.30922500000000003</v>
      </c>
      <c r="M32" s="32">
        <v>0.39438800000000002</v>
      </c>
      <c r="N32" s="32">
        <v>0.306612</v>
      </c>
      <c r="O32" s="32">
        <v>0.40239599999999998</v>
      </c>
      <c r="P32" s="32">
        <v>0.24782000000000001</v>
      </c>
      <c r="Q32" s="32">
        <v>2.0829300000000002</v>
      </c>
      <c r="R32" s="33">
        <v>0.44638699999999998</v>
      </c>
      <c r="S32" s="33">
        <v>0.29794399999999999</v>
      </c>
      <c r="T32" s="33">
        <v>0.29367500000000002</v>
      </c>
      <c r="U32" s="33">
        <v>0.19407199999999999</v>
      </c>
      <c r="V32" s="33">
        <v>0.329233</v>
      </c>
    </row>
    <row r="33" spans="1:22">
      <c r="A33" s="51">
        <v>131</v>
      </c>
      <c r="B33" s="29" t="s">
        <v>20</v>
      </c>
      <c r="C33" s="32">
        <v>0.121866</v>
      </c>
      <c r="D33" s="32">
        <v>0.18749499999999999</v>
      </c>
      <c r="E33" s="32">
        <v>0.148171</v>
      </c>
      <c r="F33" s="32">
        <v>0.22833700000000001</v>
      </c>
      <c r="G33" s="32">
        <v>0.25253799999999998</v>
      </c>
      <c r="H33" s="33">
        <v>0.172287</v>
      </c>
      <c r="I33" s="33">
        <v>0.22636400000000001</v>
      </c>
      <c r="J33" s="33">
        <v>0.11425100000000001</v>
      </c>
      <c r="K33" s="33">
        <v>0.154891</v>
      </c>
      <c r="L33" s="33">
        <v>0.142737</v>
      </c>
      <c r="M33" s="32">
        <v>0.20593700000000001</v>
      </c>
      <c r="N33" s="32">
        <v>0.20963499999999999</v>
      </c>
      <c r="O33" s="32">
        <v>0.15119099999999999</v>
      </c>
      <c r="P33" s="32">
        <v>0.17515700000000001</v>
      </c>
      <c r="Q33" s="32">
        <v>0.28955500000000001</v>
      </c>
      <c r="R33" s="33">
        <v>0.20789299999999999</v>
      </c>
      <c r="S33" s="33">
        <v>0.136128</v>
      </c>
      <c r="T33" s="33">
        <v>0.21953800000000001</v>
      </c>
      <c r="U33" s="33">
        <v>0.20610200000000001</v>
      </c>
      <c r="V33" s="33">
        <v>0.129222</v>
      </c>
    </row>
    <row r="34" spans="1:22">
      <c r="A34" s="51">
        <v>132</v>
      </c>
      <c r="B34" s="29" t="s">
        <v>19</v>
      </c>
      <c r="C34" s="32">
        <v>6.3790700000000006E-2</v>
      </c>
      <c r="D34" s="32">
        <v>7.8370499999999996E-2</v>
      </c>
      <c r="E34" s="32">
        <v>8.9454199999999998E-2</v>
      </c>
      <c r="F34" s="32">
        <v>0.11075699999999999</v>
      </c>
      <c r="G34" s="32">
        <v>8.1426799999999994E-2</v>
      </c>
      <c r="H34" s="33">
        <v>7.2509299999999999E-2</v>
      </c>
      <c r="I34" s="33">
        <v>7.5123300000000004E-2</v>
      </c>
      <c r="J34" s="33">
        <v>4.7269199999999997E-2</v>
      </c>
      <c r="K34" s="33">
        <v>5.4492499999999999E-2</v>
      </c>
      <c r="L34" s="33">
        <v>5.82026E-2</v>
      </c>
      <c r="M34" s="32">
        <v>0.16352800000000001</v>
      </c>
      <c r="N34" s="32">
        <v>0.147899</v>
      </c>
      <c r="O34" s="32">
        <v>0.25902500000000001</v>
      </c>
      <c r="P34" s="32">
        <v>0.19132199999999999</v>
      </c>
      <c r="Q34" s="32">
        <v>0.13991300000000001</v>
      </c>
      <c r="R34" s="33">
        <v>0.16520899999999999</v>
      </c>
      <c r="S34" s="33">
        <v>0.12363300000000001</v>
      </c>
      <c r="T34" s="33">
        <v>0.120791</v>
      </c>
      <c r="U34" s="33">
        <v>9.8682199999999998E-2</v>
      </c>
      <c r="V34" s="33">
        <v>0.23536799999999999</v>
      </c>
    </row>
    <row r="35" spans="1:22">
      <c r="A35" s="51">
        <v>134</v>
      </c>
      <c r="B35" s="29" t="s">
        <v>18</v>
      </c>
      <c r="C35" s="32">
        <v>0.22536500000000001</v>
      </c>
      <c r="D35" s="32">
        <v>0.34282000000000001</v>
      </c>
      <c r="E35" s="32">
        <v>0.26655200000000001</v>
      </c>
      <c r="F35" s="32">
        <v>0.27473599999999998</v>
      </c>
      <c r="G35" s="32">
        <v>0.35420400000000002</v>
      </c>
      <c r="H35" s="33">
        <v>0.27147900000000003</v>
      </c>
      <c r="I35" s="33">
        <v>0.371197</v>
      </c>
      <c r="J35" s="33">
        <v>0.22153800000000001</v>
      </c>
      <c r="K35" s="33">
        <v>0.239951</v>
      </c>
      <c r="L35" s="33">
        <v>0.32554</v>
      </c>
      <c r="M35" s="32">
        <v>0.41901899999999997</v>
      </c>
      <c r="N35" s="32">
        <v>0.35833900000000002</v>
      </c>
      <c r="O35" s="32">
        <v>0.71377599999999997</v>
      </c>
      <c r="P35" s="32">
        <v>0.41966500000000001</v>
      </c>
      <c r="Q35" s="32">
        <v>0.84440000000000004</v>
      </c>
      <c r="R35" s="33">
        <v>0.53937599999999997</v>
      </c>
      <c r="S35" s="33">
        <v>0.50528300000000004</v>
      </c>
      <c r="T35" s="33">
        <v>0.55974800000000002</v>
      </c>
      <c r="U35" s="33">
        <v>0.494867</v>
      </c>
      <c r="V35" s="33">
        <v>0.29944900000000002</v>
      </c>
    </row>
    <row r="36" spans="1:22">
      <c r="A36" s="51">
        <v>135</v>
      </c>
      <c r="B36" s="29" t="s">
        <v>17</v>
      </c>
      <c r="C36" s="32">
        <v>8.9145600000000005E-2</v>
      </c>
      <c r="D36" s="32">
        <v>0.14027200000000001</v>
      </c>
      <c r="E36" s="32">
        <v>9.4994200000000001E-2</v>
      </c>
      <c r="F36" s="32">
        <v>0.14270099999999999</v>
      </c>
      <c r="G36" s="32">
        <v>0.17272299999999999</v>
      </c>
      <c r="H36" s="33">
        <v>0.167824</v>
      </c>
      <c r="I36" s="33">
        <v>0.171899</v>
      </c>
      <c r="J36" s="33">
        <v>7.4524499999999994E-2</v>
      </c>
      <c r="K36" s="33">
        <v>7.6569999999999999E-2</v>
      </c>
      <c r="L36" s="33">
        <v>8.7866399999999997E-2</v>
      </c>
      <c r="M36" s="32">
        <v>0.134467</v>
      </c>
      <c r="N36" s="32">
        <v>0.15837999999999999</v>
      </c>
      <c r="O36" s="32">
        <v>0.157776</v>
      </c>
      <c r="P36" s="32">
        <v>0.16553200000000001</v>
      </c>
      <c r="Q36" s="32">
        <v>0.241205</v>
      </c>
      <c r="R36" s="33">
        <v>0.182334</v>
      </c>
      <c r="S36" s="33">
        <v>0.13444300000000001</v>
      </c>
      <c r="T36" s="33">
        <v>0.16639100000000001</v>
      </c>
      <c r="U36" s="33">
        <v>0.16911699999999999</v>
      </c>
      <c r="V36" s="33">
        <v>0.12005</v>
      </c>
    </row>
    <row r="37" spans="1:22">
      <c r="A37" s="51">
        <v>136</v>
      </c>
      <c r="B37" s="29" t="s">
        <v>16</v>
      </c>
      <c r="C37" s="32">
        <v>8.1599199999999997E-2</v>
      </c>
      <c r="D37" s="32">
        <v>0.14136899999999999</v>
      </c>
      <c r="E37" s="32">
        <v>0.102369</v>
      </c>
      <c r="F37" s="32">
        <v>0.14169599999999999</v>
      </c>
      <c r="G37" s="32">
        <v>0.204122</v>
      </c>
      <c r="H37" s="33">
        <v>0.15625800000000001</v>
      </c>
      <c r="I37" s="33">
        <v>0.19821</v>
      </c>
      <c r="J37" s="33">
        <v>8.7374199999999999E-2</v>
      </c>
      <c r="K37" s="33">
        <v>8.2764099999999993E-2</v>
      </c>
      <c r="L37" s="33">
        <v>0.11623699999999999</v>
      </c>
      <c r="M37" s="32">
        <v>0.11742</v>
      </c>
      <c r="N37" s="32">
        <v>0.121209</v>
      </c>
      <c r="O37" s="32">
        <v>0.14821500000000001</v>
      </c>
      <c r="P37" s="32">
        <v>0.215029</v>
      </c>
      <c r="Q37" s="32">
        <v>0.219195</v>
      </c>
      <c r="R37" s="33">
        <v>0.17102000000000001</v>
      </c>
      <c r="S37" s="33">
        <v>0.14343</v>
      </c>
      <c r="T37" s="33">
        <v>0.14436399999999999</v>
      </c>
      <c r="U37" s="33">
        <v>0.14388400000000001</v>
      </c>
      <c r="V37" s="33">
        <v>0.16159899999999999</v>
      </c>
    </row>
    <row r="38" spans="1:22">
      <c r="A38" s="51">
        <v>137</v>
      </c>
      <c r="B38" s="29" t="s">
        <v>15</v>
      </c>
      <c r="C38" s="32">
        <v>3.5831500000000002E-2</v>
      </c>
      <c r="D38" s="32">
        <v>9.7559800000000002E-2</v>
      </c>
      <c r="E38" s="32">
        <v>6.6857200000000006E-2</v>
      </c>
      <c r="F38" s="32">
        <v>7.1120100000000006E-2</v>
      </c>
      <c r="G38" s="32">
        <v>0.11225</v>
      </c>
      <c r="H38" s="33">
        <v>9.0934200000000007E-2</v>
      </c>
      <c r="I38" s="33">
        <v>0.10643</v>
      </c>
      <c r="J38" s="33">
        <v>4.9063099999999998E-2</v>
      </c>
      <c r="K38" s="33">
        <v>5.00385E-2</v>
      </c>
      <c r="L38" s="33">
        <v>8.0021099999999998E-2</v>
      </c>
      <c r="M38" s="32">
        <v>0.11626499999999999</v>
      </c>
      <c r="N38" s="32">
        <v>8.7784899999999999E-2</v>
      </c>
      <c r="O38" s="32">
        <v>0.11786000000000001</v>
      </c>
      <c r="P38" s="32">
        <v>0.142207</v>
      </c>
      <c r="Q38" s="32">
        <v>0.208536</v>
      </c>
      <c r="R38" s="33">
        <v>0.101227</v>
      </c>
      <c r="S38" s="33">
        <v>0.1145</v>
      </c>
      <c r="T38" s="33">
        <v>0.117285</v>
      </c>
      <c r="U38" s="33">
        <v>7.5256299999999998E-2</v>
      </c>
      <c r="V38" s="33">
        <v>0.129548</v>
      </c>
    </row>
    <row r="39" spans="1:22">
      <c r="A39" s="51">
        <v>139</v>
      </c>
      <c r="B39" s="29" t="s">
        <v>14</v>
      </c>
      <c r="C39" s="32">
        <v>0.62976500000000002</v>
      </c>
      <c r="D39" s="32">
        <v>0.63164200000000004</v>
      </c>
      <c r="E39" s="32">
        <v>0.50456800000000002</v>
      </c>
      <c r="F39" s="32">
        <v>0.93135800000000002</v>
      </c>
      <c r="G39" s="32">
        <v>0.37550600000000001</v>
      </c>
      <c r="H39" s="33">
        <v>0.92920899999999995</v>
      </c>
      <c r="I39" s="33">
        <v>1.49051</v>
      </c>
      <c r="J39" s="33">
        <v>0.45982800000000001</v>
      </c>
      <c r="K39" s="33">
        <v>0.63223300000000004</v>
      </c>
      <c r="L39" s="33">
        <v>0.79666400000000004</v>
      </c>
      <c r="M39" s="32">
        <v>0.74130300000000005</v>
      </c>
      <c r="N39" s="32">
        <v>0.91347299999999998</v>
      </c>
      <c r="O39" s="32">
        <v>1.5302800000000001</v>
      </c>
      <c r="P39" s="32">
        <v>2.3323</v>
      </c>
      <c r="Q39" s="32">
        <v>1.7592300000000001</v>
      </c>
      <c r="R39" s="33">
        <v>1.4666399999999999</v>
      </c>
      <c r="S39" s="33">
        <v>1.3178000000000001</v>
      </c>
      <c r="T39" s="33">
        <v>1.18405</v>
      </c>
      <c r="U39" s="33">
        <v>1.1325700000000001</v>
      </c>
      <c r="V39" s="33">
        <v>1.4770399999999999</v>
      </c>
    </row>
    <row r="40" spans="1:22">
      <c r="A40" s="51">
        <v>141</v>
      </c>
      <c r="B40" s="29" t="s">
        <v>13</v>
      </c>
      <c r="C40" s="32">
        <v>2.83982</v>
      </c>
      <c r="D40" s="32">
        <v>2.49417</v>
      </c>
      <c r="E40" s="32">
        <v>2.93302</v>
      </c>
      <c r="F40" s="32">
        <v>2.9060199999999998</v>
      </c>
      <c r="G40" s="32">
        <v>1.18109</v>
      </c>
      <c r="H40" s="33">
        <v>3.9740500000000001</v>
      </c>
      <c r="I40" s="33">
        <v>8.2789999999999999</v>
      </c>
      <c r="J40" s="33">
        <v>2.7206899999999998</v>
      </c>
      <c r="K40" s="33">
        <v>3.7477399999999998</v>
      </c>
      <c r="L40" s="33">
        <v>4.0694299999999997</v>
      </c>
      <c r="M40" s="32">
        <v>1.6345700000000001</v>
      </c>
      <c r="N40" s="32">
        <v>3.6991299999999998</v>
      </c>
      <c r="O40" s="32">
        <v>6.0996600000000001</v>
      </c>
      <c r="P40" s="32">
        <v>11.66</v>
      </c>
      <c r="Q40" s="32">
        <v>11.444900000000001</v>
      </c>
      <c r="R40" s="33">
        <v>5.7362700000000002</v>
      </c>
      <c r="S40" s="33">
        <v>6.49221</v>
      </c>
      <c r="T40" s="33">
        <v>7.1466500000000002</v>
      </c>
      <c r="U40" s="33">
        <v>5.7869099999999998</v>
      </c>
      <c r="V40" s="33">
        <v>5.4150499999999999</v>
      </c>
    </row>
    <row r="41" spans="1:22">
      <c r="A41" s="51">
        <v>146</v>
      </c>
      <c r="B41" s="29" t="s">
        <v>12</v>
      </c>
      <c r="C41" s="32">
        <v>1.92325E-2</v>
      </c>
      <c r="D41" s="32">
        <v>6.7438999999999999E-2</v>
      </c>
      <c r="E41" s="32">
        <v>3.3883299999999998E-2</v>
      </c>
      <c r="F41" s="32">
        <v>4.6808200000000001E-2</v>
      </c>
      <c r="G41" s="32">
        <v>8.0043600000000006E-2</v>
      </c>
      <c r="H41" s="33">
        <v>7.3524400000000004E-2</v>
      </c>
      <c r="I41" s="33">
        <v>7.6059500000000002E-2</v>
      </c>
      <c r="J41" s="33">
        <v>2.8280799999999998E-2</v>
      </c>
      <c r="K41" s="33">
        <v>3.3834000000000003E-2</v>
      </c>
      <c r="L41" s="33">
        <v>3.3109699999999999E-2</v>
      </c>
      <c r="M41" s="32">
        <v>3.8932799999999997E-2</v>
      </c>
      <c r="N41" s="32">
        <v>3.8250100000000002E-2</v>
      </c>
      <c r="O41" s="32">
        <v>4.1687399999999999E-2</v>
      </c>
      <c r="P41" s="32">
        <v>5.3821000000000001E-2</v>
      </c>
      <c r="Q41" s="32">
        <v>5.5643900000000003E-2</v>
      </c>
      <c r="R41" s="33">
        <v>6.1397599999999997E-2</v>
      </c>
      <c r="S41" s="33">
        <v>4.1173099999999997E-2</v>
      </c>
      <c r="T41" s="33">
        <v>5.0063400000000001E-2</v>
      </c>
      <c r="U41" s="33">
        <v>4.1956399999999998E-2</v>
      </c>
      <c r="V41" s="33">
        <v>5.1782700000000001E-2</v>
      </c>
    </row>
    <row r="42" spans="1:22">
      <c r="A42" s="51">
        <v>147</v>
      </c>
      <c r="B42" s="29" t="s">
        <v>11</v>
      </c>
      <c r="C42" s="32">
        <v>7.7240000000000003E-2</v>
      </c>
      <c r="D42" s="32">
        <v>0.118044</v>
      </c>
      <c r="E42" s="32">
        <v>0.12186900000000001</v>
      </c>
      <c r="F42" s="32">
        <v>0.125412</v>
      </c>
      <c r="G42" s="32">
        <v>0.15965699999999999</v>
      </c>
      <c r="H42" s="33">
        <v>0.14205799999999999</v>
      </c>
      <c r="I42" s="33">
        <v>0.16103999999999999</v>
      </c>
      <c r="J42" s="33">
        <v>0.11268599999999999</v>
      </c>
      <c r="K42" s="33">
        <v>0.12797</v>
      </c>
      <c r="L42" s="33">
        <v>0.135157</v>
      </c>
      <c r="M42" s="32">
        <v>8.6871199999999996E-2</v>
      </c>
      <c r="N42" s="32">
        <v>0.13328499999999999</v>
      </c>
      <c r="O42" s="32">
        <v>0.135077</v>
      </c>
      <c r="P42" s="32">
        <v>0.15637799999999999</v>
      </c>
      <c r="Q42" s="32">
        <v>0.181447</v>
      </c>
      <c r="R42" s="33">
        <v>0.16165599999999999</v>
      </c>
      <c r="S42" s="33">
        <v>0.10799400000000001</v>
      </c>
      <c r="T42" s="33">
        <v>0.17185</v>
      </c>
      <c r="U42" s="33">
        <v>0.12936700000000001</v>
      </c>
      <c r="V42" s="33">
        <v>9.5762299999999995E-2</v>
      </c>
    </row>
    <row r="43" spans="1:22">
      <c r="A43" s="51">
        <v>148</v>
      </c>
      <c r="B43" s="29" t="s">
        <v>10</v>
      </c>
      <c r="C43" s="32">
        <v>3.66439E-2</v>
      </c>
      <c r="D43" s="32">
        <v>5.5074100000000001E-2</v>
      </c>
      <c r="E43" s="32">
        <v>5.0099200000000003E-2</v>
      </c>
      <c r="F43" s="32">
        <v>6.0097999999999999E-2</v>
      </c>
      <c r="G43" s="32">
        <v>9.1922799999999999E-2</v>
      </c>
      <c r="H43" s="33">
        <v>4.7781400000000002E-2</v>
      </c>
      <c r="I43" s="33">
        <v>5.76797E-2</v>
      </c>
      <c r="J43" s="33">
        <v>2.8144499999999999E-2</v>
      </c>
      <c r="K43" s="33">
        <v>4.52819E-2</v>
      </c>
      <c r="L43" s="33">
        <v>5.8156600000000003E-2</v>
      </c>
      <c r="M43" s="32">
        <v>9.9809899999999993E-2</v>
      </c>
      <c r="N43" s="32">
        <v>8.8047200000000006E-2</v>
      </c>
      <c r="O43" s="32">
        <v>0.142153</v>
      </c>
      <c r="P43" s="32">
        <v>8.9237499999999997E-2</v>
      </c>
      <c r="Q43" s="32">
        <v>0.122199</v>
      </c>
      <c r="R43" s="33">
        <v>8.6600800000000006E-2</v>
      </c>
      <c r="S43" s="33">
        <v>0.102799</v>
      </c>
      <c r="T43" s="33">
        <v>9.2122200000000001E-2</v>
      </c>
      <c r="U43" s="33">
        <v>7.8413499999999997E-2</v>
      </c>
      <c r="V43" s="33">
        <v>0.12464600000000001</v>
      </c>
    </row>
    <row r="44" spans="1:22">
      <c r="A44" s="51">
        <v>154</v>
      </c>
      <c r="B44" s="29" t="s">
        <v>9</v>
      </c>
      <c r="C44" s="32">
        <v>8.87936E-2</v>
      </c>
      <c r="D44" s="32">
        <v>0.23342599999999999</v>
      </c>
      <c r="E44" s="32">
        <v>0.120666</v>
      </c>
      <c r="F44" s="32">
        <v>0.12058099999999999</v>
      </c>
      <c r="G44" s="32">
        <v>0.22171299999999999</v>
      </c>
      <c r="H44" s="33">
        <v>0.208403</v>
      </c>
      <c r="I44" s="33">
        <v>0.198356</v>
      </c>
      <c r="J44" s="33">
        <v>6.6550399999999996E-2</v>
      </c>
      <c r="K44" s="33">
        <v>0.12182999999999999</v>
      </c>
      <c r="L44" s="33">
        <v>0.10668</v>
      </c>
      <c r="M44" s="32">
        <v>0.11584999999999999</v>
      </c>
      <c r="N44" s="32">
        <v>0.12278500000000001</v>
      </c>
      <c r="O44" s="32">
        <v>0.15213699999999999</v>
      </c>
      <c r="P44" s="32">
        <v>0.229737</v>
      </c>
      <c r="Q44" s="32">
        <v>0.11216</v>
      </c>
      <c r="R44" s="33">
        <v>0.245145</v>
      </c>
      <c r="S44" s="33">
        <v>0.124932</v>
      </c>
      <c r="T44" s="33">
        <v>0.16778299999999999</v>
      </c>
      <c r="U44" s="33">
        <v>0.11959</v>
      </c>
      <c r="V44" s="33">
        <v>0.14671400000000001</v>
      </c>
    </row>
    <row r="45" spans="1:22">
      <c r="A45" s="51">
        <v>161</v>
      </c>
      <c r="B45" s="29" t="s">
        <v>8</v>
      </c>
      <c r="C45" s="32">
        <v>3.0916899999999998E-3</v>
      </c>
      <c r="D45" s="32">
        <v>3.7087800000000001E-3</v>
      </c>
      <c r="E45" s="32">
        <v>3.4127599999999999E-3</v>
      </c>
      <c r="F45" s="32">
        <v>6.9474799999999998E-3</v>
      </c>
      <c r="G45" s="32">
        <v>3.7228999999999998E-2</v>
      </c>
      <c r="H45" s="33">
        <v>5.5236800000000004E-3</v>
      </c>
      <c r="I45" s="33">
        <v>5.6946799999999997E-3</v>
      </c>
      <c r="J45" s="33">
        <v>3.3505399999999999E-3</v>
      </c>
      <c r="K45" s="33">
        <v>5.3345900000000002E-3</v>
      </c>
      <c r="L45" s="33">
        <v>1.9747199999999999E-2</v>
      </c>
      <c r="M45" s="32">
        <v>1.98435E-2</v>
      </c>
      <c r="N45" s="32">
        <v>9.0053800000000003E-3</v>
      </c>
      <c r="O45" s="32">
        <v>1.4971699999999999E-2</v>
      </c>
      <c r="P45" s="32">
        <v>1.18946E-2</v>
      </c>
      <c r="Q45" s="32">
        <v>2.0857500000000001E-2</v>
      </c>
      <c r="R45" s="33">
        <v>9.8481899999999997E-3</v>
      </c>
      <c r="S45" s="33">
        <v>8.2408900000000007E-3</v>
      </c>
      <c r="T45" s="33">
        <v>6.7695999999999997E-3</v>
      </c>
      <c r="U45" s="33">
        <v>8.6212000000000007E-3</v>
      </c>
      <c r="V45" s="33">
        <v>1.51687E-2</v>
      </c>
    </row>
    <row r="46" spans="1:22">
      <c r="A46" s="51">
        <v>162</v>
      </c>
      <c r="B46" s="29" t="s">
        <v>7</v>
      </c>
      <c r="C46" s="32">
        <v>6.0632199999999997E-2</v>
      </c>
      <c r="D46" s="32">
        <v>5.9392800000000003E-2</v>
      </c>
      <c r="E46" s="32">
        <v>6.0000999999999999E-2</v>
      </c>
      <c r="F46" s="32">
        <v>7.5187599999999993E-2</v>
      </c>
      <c r="G46" s="32">
        <v>5.2650500000000003E-2</v>
      </c>
      <c r="H46" s="33">
        <v>6.9968799999999998E-2</v>
      </c>
      <c r="I46" s="33">
        <v>6.8378900000000006E-2</v>
      </c>
      <c r="J46" s="33">
        <v>5.4827500000000001E-2</v>
      </c>
      <c r="K46" s="33">
        <v>9.4489400000000001E-2</v>
      </c>
      <c r="L46" s="33">
        <v>0.108699</v>
      </c>
      <c r="M46" s="32">
        <v>0.17212</v>
      </c>
      <c r="N46" s="32">
        <v>9.8396300000000006E-2</v>
      </c>
      <c r="O46" s="32">
        <v>9.8493999999999998E-2</v>
      </c>
      <c r="P46" s="32">
        <v>0.117405</v>
      </c>
      <c r="Q46" s="32">
        <v>0.161938</v>
      </c>
      <c r="R46" s="33">
        <v>8.8636099999999995E-2</v>
      </c>
      <c r="S46" s="33">
        <v>0.10979999999999999</v>
      </c>
      <c r="T46" s="33">
        <v>9.0503399999999998E-2</v>
      </c>
      <c r="U46" s="33">
        <v>0.115837</v>
      </c>
      <c r="V46" s="33">
        <v>9.0554099999999998E-2</v>
      </c>
    </row>
    <row r="47" spans="1:22">
      <c r="A47" s="51">
        <v>163</v>
      </c>
      <c r="B47" s="29" t="s">
        <v>6</v>
      </c>
      <c r="C47" s="32">
        <v>1.9168299999999999E-2</v>
      </c>
      <c r="D47" s="32">
        <v>3.7931100000000002E-2</v>
      </c>
      <c r="E47" s="32">
        <v>2.9690600000000001E-2</v>
      </c>
      <c r="F47" s="32">
        <v>3.1572200000000002E-2</v>
      </c>
      <c r="G47" s="32">
        <v>4.6450600000000002E-2</v>
      </c>
      <c r="H47" s="33">
        <v>3.4519500000000002E-2</v>
      </c>
      <c r="I47" s="33">
        <v>4.4111600000000001E-2</v>
      </c>
      <c r="J47" s="33">
        <v>3.57214E-2</v>
      </c>
      <c r="K47" s="33">
        <v>5.4754700000000003E-2</v>
      </c>
      <c r="L47" s="33">
        <v>0.115117</v>
      </c>
      <c r="M47" s="32">
        <v>6.9361500000000006E-2</v>
      </c>
      <c r="N47" s="32">
        <v>5.95083E-2</v>
      </c>
      <c r="O47" s="32">
        <v>0.11176899999999999</v>
      </c>
      <c r="P47" s="32">
        <v>6.7614599999999997E-2</v>
      </c>
      <c r="Q47" s="32">
        <v>0.162358</v>
      </c>
      <c r="R47" s="33">
        <v>8.2949300000000004E-2</v>
      </c>
      <c r="S47" s="33">
        <v>6.1755499999999998E-2</v>
      </c>
      <c r="T47" s="33">
        <v>6.9780800000000004E-2</v>
      </c>
      <c r="U47" s="33">
        <v>8.2533400000000007E-2</v>
      </c>
      <c r="V47" s="33">
        <v>4.4955700000000001E-2</v>
      </c>
    </row>
    <row r="48" spans="1:22">
      <c r="A48" s="51">
        <v>168</v>
      </c>
      <c r="B48" s="29" t="s">
        <v>5</v>
      </c>
      <c r="C48" s="32">
        <v>1.95536</v>
      </c>
      <c r="D48" s="32">
        <v>2.5447600000000001</v>
      </c>
      <c r="E48" s="32">
        <v>2.0539399999999999</v>
      </c>
      <c r="F48" s="32">
        <v>4.1176899999999996</v>
      </c>
      <c r="G48" s="32">
        <v>3.7301799999999998</v>
      </c>
      <c r="H48" s="33">
        <v>2.6790600000000002</v>
      </c>
      <c r="I48" s="33">
        <v>2.8910900000000002</v>
      </c>
      <c r="J48" s="33">
        <v>2.2650999999999999</v>
      </c>
      <c r="K48" s="33">
        <v>2.5511900000000001</v>
      </c>
      <c r="L48" s="33">
        <v>2.8265400000000001</v>
      </c>
      <c r="M48" s="32">
        <v>6.1768599999999996</v>
      </c>
      <c r="N48" s="32">
        <v>3.2256</v>
      </c>
      <c r="O48" s="32">
        <v>2.7076899999999999</v>
      </c>
      <c r="P48" s="32">
        <v>4.5640599999999996</v>
      </c>
      <c r="Q48" s="32">
        <v>4.0819099999999997</v>
      </c>
      <c r="R48" s="33">
        <v>2.5179999999999998</v>
      </c>
      <c r="S48" s="33">
        <v>3.6420599999999999</v>
      </c>
      <c r="T48" s="33">
        <v>2.32511</v>
      </c>
      <c r="U48" s="33">
        <v>3.3534199999999998</v>
      </c>
      <c r="V48" s="33">
        <v>4.1137300000000003</v>
      </c>
    </row>
    <row r="49" spans="1:22">
      <c r="A49" s="51">
        <v>170</v>
      </c>
      <c r="B49" s="29" t="s">
        <v>4</v>
      </c>
      <c r="C49" s="32">
        <v>2.12846</v>
      </c>
      <c r="D49" s="32">
        <v>3.2488899999999998</v>
      </c>
      <c r="E49" s="32">
        <v>3.3392900000000001</v>
      </c>
      <c r="F49" s="32">
        <v>3.48454</v>
      </c>
      <c r="G49" s="32">
        <v>4.5957999999999997</v>
      </c>
      <c r="H49" s="33">
        <v>7.2215800000000003</v>
      </c>
      <c r="I49" s="33">
        <v>5.4477000000000002</v>
      </c>
      <c r="J49" s="33">
        <v>3.36985</v>
      </c>
      <c r="K49" s="33">
        <v>3.97465</v>
      </c>
      <c r="L49" s="33">
        <v>2.7460399999999998</v>
      </c>
      <c r="M49" s="32">
        <v>6.2678000000000003</v>
      </c>
      <c r="N49" s="32">
        <v>6.5887000000000002</v>
      </c>
      <c r="O49" s="32">
        <v>5.2355499999999999</v>
      </c>
      <c r="P49" s="32">
        <v>4.5589300000000001</v>
      </c>
      <c r="Q49" s="32">
        <v>10.506</v>
      </c>
      <c r="R49" s="33">
        <v>6.9034700000000004</v>
      </c>
      <c r="S49" s="33">
        <v>4.7420499999999999</v>
      </c>
      <c r="T49" s="33">
        <v>6.0354599999999996</v>
      </c>
      <c r="U49" s="33">
        <v>9.3625799999999995</v>
      </c>
      <c r="V49" s="33">
        <v>4.4408300000000001</v>
      </c>
    </row>
    <row r="50" spans="1:22">
      <c r="A50" s="51">
        <v>172</v>
      </c>
      <c r="B50" s="29" t="s">
        <v>3</v>
      </c>
      <c r="C50" s="32">
        <v>18.764600000000002</v>
      </c>
      <c r="D50" s="32">
        <v>30.729900000000001</v>
      </c>
      <c r="E50" s="32">
        <v>28.650600000000001</v>
      </c>
      <c r="F50" s="32">
        <v>35.450299999999999</v>
      </c>
      <c r="G50" s="32">
        <v>19.770199999999999</v>
      </c>
      <c r="H50" s="33">
        <v>39.599499999999999</v>
      </c>
      <c r="I50" s="33">
        <v>27.185099999999998</v>
      </c>
      <c r="J50" s="33">
        <v>17.9238</v>
      </c>
      <c r="K50" s="33">
        <v>26.596499999999999</v>
      </c>
      <c r="L50" s="33">
        <v>13.588900000000001</v>
      </c>
      <c r="M50" s="32">
        <v>41.942399999999999</v>
      </c>
      <c r="N50" s="32">
        <v>31.516500000000001</v>
      </c>
      <c r="O50" s="32">
        <v>40.699199999999998</v>
      </c>
      <c r="P50" s="32">
        <v>73.462699999999998</v>
      </c>
      <c r="Q50" s="32">
        <v>95.398600000000002</v>
      </c>
      <c r="R50" s="33">
        <v>51.2346</v>
      </c>
      <c r="S50" s="33">
        <v>39.693899999999999</v>
      </c>
      <c r="T50" s="33">
        <v>33.635199999999998</v>
      </c>
      <c r="U50" s="33">
        <v>49.739800000000002</v>
      </c>
      <c r="V50" s="33">
        <v>46.3964</v>
      </c>
    </row>
    <row r="51" spans="1:22">
      <c r="A51" s="51">
        <v>174</v>
      </c>
      <c r="B51" s="39" t="s">
        <v>0</v>
      </c>
      <c r="C51" s="40">
        <v>2.7618399999999999</v>
      </c>
      <c r="D51" s="40">
        <v>3.8479700000000001</v>
      </c>
      <c r="E51" s="40">
        <v>3.742</v>
      </c>
      <c r="F51" s="40">
        <v>3.8338000000000001</v>
      </c>
      <c r="G51" s="40">
        <v>2.7822800000000001</v>
      </c>
      <c r="H51" s="41">
        <v>5.1144800000000004</v>
      </c>
      <c r="I51" s="41">
        <v>5.0058199999999999</v>
      </c>
      <c r="J51" s="41">
        <v>3.2604899999999999</v>
      </c>
      <c r="K51" s="41">
        <v>4.6814</v>
      </c>
      <c r="L51" s="41">
        <v>2.74247</v>
      </c>
      <c r="M51" s="40">
        <v>6.6602699999999997</v>
      </c>
      <c r="N51" s="40">
        <v>5.5227000000000004</v>
      </c>
      <c r="O51" s="40">
        <v>7.0573499999999996</v>
      </c>
      <c r="P51" s="40">
        <v>7.6052099999999996</v>
      </c>
      <c r="Q51" s="40">
        <v>10.0794</v>
      </c>
      <c r="R51" s="41">
        <v>7.0180499999999997</v>
      </c>
      <c r="S51" s="41">
        <v>6.2202700000000002</v>
      </c>
      <c r="T51" s="41">
        <v>6.4261799999999996</v>
      </c>
      <c r="U51" s="41">
        <v>7.8811200000000001</v>
      </c>
      <c r="V51" s="41">
        <v>6.4996600000000004</v>
      </c>
    </row>
    <row r="52" spans="1:22" s="98" customFormat="1" ht="16">
      <c r="A52" s="95"/>
      <c r="B52" s="96" t="s">
        <v>89</v>
      </c>
      <c r="C52" s="97">
        <v>42.6</v>
      </c>
      <c r="D52" s="97">
        <v>52.9</v>
      </c>
      <c r="E52" s="97">
        <v>48.3</v>
      </c>
      <c r="F52" s="97">
        <v>50.8</v>
      </c>
      <c r="G52" s="97">
        <v>51.7</v>
      </c>
      <c r="H52" s="97">
        <v>52.8</v>
      </c>
      <c r="I52" s="97">
        <v>42.6</v>
      </c>
      <c r="J52" s="97">
        <v>35.700000000000003</v>
      </c>
      <c r="K52" s="97">
        <v>51.7</v>
      </c>
      <c r="L52" s="97">
        <v>50.1</v>
      </c>
      <c r="M52" s="97">
        <v>83.4</v>
      </c>
      <c r="N52" s="97">
        <v>77.7</v>
      </c>
      <c r="O52" s="97">
        <v>74.5</v>
      </c>
      <c r="P52" s="97">
        <v>78.5</v>
      </c>
      <c r="Q52" s="97">
        <v>89.1</v>
      </c>
      <c r="R52" s="97">
        <v>71.599999999999994</v>
      </c>
      <c r="S52" s="97">
        <v>72.8</v>
      </c>
      <c r="T52" s="97">
        <v>63.6</v>
      </c>
      <c r="U52" s="97">
        <v>83.1</v>
      </c>
      <c r="V52" s="97">
        <v>64.8</v>
      </c>
    </row>
    <row r="53" spans="1:22">
      <c r="A53" s="24"/>
      <c r="B53" s="47"/>
      <c r="C53" s="48"/>
      <c r="D53" s="48"/>
      <c r="E53" s="48"/>
      <c r="F53" s="48"/>
      <c r="G53" s="48"/>
      <c r="H53" s="48"/>
      <c r="I53" s="48"/>
      <c r="J53" s="48"/>
      <c r="K53" s="48"/>
      <c r="L53" s="48"/>
      <c r="M53" s="48"/>
      <c r="N53" s="48"/>
      <c r="O53" s="48"/>
      <c r="P53" s="48"/>
      <c r="Q53" s="48"/>
      <c r="R53" s="48"/>
      <c r="S53" s="48"/>
      <c r="T53" s="48"/>
      <c r="U53" s="48"/>
      <c r="V53" s="48"/>
    </row>
    <row r="54" spans="1:22">
      <c r="A54" s="24"/>
      <c r="B54" s="47"/>
      <c r="C54" s="48"/>
      <c r="D54" s="48"/>
      <c r="E54" s="48"/>
      <c r="F54" s="48"/>
      <c r="G54" s="48"/>
      <c r="H54" s="48"/>
      <c r="I54" s="48"/>
      <c r="J54" s="48"/>
      <c r="K54" s="48"/>
      <c r="L54" s="48"/>
      <c r="M54" s="48"/>
      <c r="N54" s="48"/>
      <c r="O54" s="48"/>
      <c r="P54" s="48"/>
      <c r="Q54" s="48"/>
      <c r="R54" s="48"/>
      <c r="S54" s="48"/>
      <c r="T54" s="48"/>
      <c r="U54" s="48"/>
      <c r="V54" s="48"/>
    </row>
    <row r="55" spans="1:22" ht="21">
      <c r="A55" s="61" t="s">
        <v>97</v>
      </c>
      <c r="B55" s="47"/>
      <c r="C55" s="48"/>
      <c r="D55" s="48"/>
      <c r="E55" s="48"/>
      <c r="F55" s="48"/>
      <c r="G55" s="48"/>
      <c r="H55" s="48"/>
      <c r="I55" s="48"/>
      <c r="J55" s="48"/>
      <c r="K55" s="48"/>
      <c r="L55" s="48"/>
      <c r="M55" s="48"/>
      <c r="N55" s="48"/>
      <c r="O55" s="48"/>
      <c r="P55" s="48"/>
      <c r="Q55" s="48"/>
      <c r="R55" s="48"/>
      <c r="S55" s="48"/>
      <c r="T55" s="48"/>
      <c r="U55" s="48"/>
      <c r="V55" s="48"/>
    </row>
    <row r="56" spans="1:22">
      <c r="B56" s="47"/>
      <c r="C56" s="246" t="s">
        <v>87</v>
      </c>
      <c r="D56" s="247"/>
      <c r="E56" s="247"/>
      <c r="F56" s="247"/>
      <c r="G56" s="248"/>
      <c r="H56" s="249" t="s">
        <v>86</v>
      </c>
      <c r="I56" s="250"/>
      <c r="J56" s="250"/>
      <c r="K56" s="250"/>
      <c r="L56" s="251"/>
      <c r="M56" s="246" t="s">
        <v>88</v>
      </c>
      <c r="N56" s="247"/>
      <c r="O56" s="247"/>
      <c r="P56" s="247"/>
      <c r="Q56" s="248"/>
      <c r="R56" s="249" t="s">
        <v>85</v>
      </c>
      <c r="S56" s="250"/>
      <c r="T56" s="250"/>
      <c r="U56" s="250"/>
      <c r="V56" s="251"/>
    </row>
    <row r="57" spans="1:22">
      <c r="A57" s="51" t="s">
        <v>2</v>
      </c>
      <c r="B57" s="29" t="s">
        <v>1</v>
      </c>
      <c r="C57" s="30" t="s">
        <v>58</v>
      </c>
      <c r="D57" s="30" t="s">
        <v>64</v>
      </c>
      <c r="E57" s="30" t="s">
        <v>65</v>
      </c>
      <c r="F57" s="30" t="s">
        <v>66</v>
      </c>
      <c r="G57" s="30" t="s">
        <v>67</v>
      </c>
      <c r="H57" s="31" t="s">
        <v>68</v>
      </c>
      <c r="I57" s="31" t="s">
        <v>70</v>
      </c>
      <c r="J57" s="31" t="s">
        <v>71</v>
      </c>
      <c r="K57" s="31" t="s">
        <v>72</v>
      </c>
      <c r="L57" s="31" t="s">
        <v>73</v>
      </c>
      <c r="M57" s="30" t="s">
        <v>74</v>
      </c>
      <c r="N57" s="30" t="s">
        <v>76</v>
      </c>
      <c r="O57" s="30" t="s">
        <v>77</v>
      </c>
      <c r="P57" s="30" t="s">
        <v>78</v>
      </c>
      <c r="Q57" s="30" t="s">
        <v>79</v>
      </c>
      <c r="R57" s="31" t="s">
        <v>80</v>
      </c>
      <c r="S57" s="31" t="s">
        <v>81</v>
      </c>
      <c r="T57" s="31" t="s">
        <v>82</v>
      </c>
      <c r="U57" s="31" t="s">
        <v>83</v>
      </c>
      <c r="V57" s="31" t="s">
        <v>84</v>
      </c>
    </row>
    <row r="58" spans="1:22">
      <c r="A58" s="51">
        <v>12</v>
      </c>
      <c r="B58" s="29" t="s">
        <v>49</v>
      </c>
      <c r="C58" s="32">
        <f>C4/C$52</f>
        <v>1.19268779342723E-3</v>
      </c>
      <c r="D58" s="32">
        <f t="shared" ref="D58:V58" si="0">D4/D$52</f>
        <v>9.4067107750472596E-4</v>
      </c>
      <c r="E58" s="32">
        <f t="shared" si="0"/>
        <v>9.2006625258799174E-4</v>
      </c>
      <c r="F58" s="32">
        <f t="shared" si="0"/>
        <v>2.2013188976377951E-3</v>
      </c>
      <c r="G58" s="32">
        <f t="shared" si="0"/>
        <v>6.7771566731141192E-4</v>
      </c>
      <c r="H58" s="33">
        <f t="shared" si="0"/>
        <v>8.5740340909090922E-4</v>
      </c>
      <c r="I58" s="33">
        <f t="shared" si="0"/>
        <v>2.2041643192488264E-3</v>
      </c>
      <c r="J58" s="33">
        <f t="shared" si="0"/>
        <v>1.9828291316526612E-3</v>
      </c>
      <c r="K58" s="33">
        <f t="shared" si="0"/>
        <v>1.0366170212765956E-3</v>
      </c>
      <c r="L58" s="33">
        <f t="shared" si="0"/>
        <v>9.5035528942115756E-4</v>
      </c>
      <c r="M58" s="32">
        <f t="shared" si="0"/>
        <v>8.8053717026378899E-3</v>
      </c>
      <c r="N58" s="32">
        <f t="shared" si="0"/>
        <v>2.2310682110682112E-3</v>
      </c>
      <c r="O58" s="32">
        <f t="shared" si="0"/>
        <v>8.5704429530201343E-3</v>
      </c>
      <c r="P58" s="32">
        <f t="shared" si="0"/>
        <v>2.8921528662420384E-3</v>
      </c>
      <c r="Q58" s="32">
        <f t="shared" si="0"/>
        <v>3.7725476992143659E-3</v>
      </c>
      <c r="R58" s="33">
        <f t="shared" si="0"/>
        <v>5.9516340782122907E-3</v>
      </c>
      <c r="S58" s="33">
        <f t="shared" si="0"/>
        <v>3.728887362637363E-3</v>
      </c>
      <c r="T58" s="33">
        <f t="shared" si="0"/>
        <v>4.9237578616352206E-3</v>
      </c>
      <c r="U58" s="33">
        <f t="shared" si="0"/>
        <v>3.2212274368231047E-3</v>
      </c>
      <c r="V58" s="33">
        <f t="shared" si="0"/>
        <v>2.3826080246913584E-3</v>
      </c>
    </row>
    <row r="59" spans="1:22">
      <c r="A59" s="51">
        <v>30</v>
      </c>
      <c r="B59" s="29" t="s">
        <v>48</v>
      </c>
      <c r="C59" s="32">
        <f t="shared" ref="C59:V71" si="1">C5/C$52</f>
        <v>7.5776760563380278E-4</v>
      </c>
      <c r="D59" s="32">
        <f t="shared" si="1"/>
        <v>6.7492816635160674E-4</v>
      </c>
      <c r="E59" s="32">
        <f t="shared" si="1"/>
        <v>4.0366045548654249E-4</v>
      </c>
      <c r="F59" s="32">
        <f t="shared" si="1"/>
        <v>7.3911811023622052E-4</v>
      </c>
      <c r="G59" s="32">
        <f t="shared" si="1"/>
        <v>3.944622823984526E-4</v>
      </c>
      <c r="H59" s="33">
        <f t="shared" si="1"/>
        <v>5.2688825757575759E-4</v>
      </c>
      <c r="I59" s="33">
        <f t="shared" si="1"/>
        <v>1.2374342723004694E-3</v>
      </c>
      <c r="J59" s="33">
        <f t="shared" si="1"/>
        <v>7.1678711484593829E-4</v>
      </c>
      <c r="K59" s="33">
        <f t="shared" si="1"/>
        <v>6.0511218568665376E-4</v>
      </c>
      <c r="L59" s="33">
        <f t="shared" si="1"/>
        <v>2.0556487025948102E-3</v>
      </c>
      <c r="M59" s="32">
        <f t="shared" si="1"/>
        <v>3.2885011990407668E-4</v>
      </c>
      <c r="N59" s="32">
        <f t="shared" si="1"/>
        <v>8.1118532818532816E-4</v>
      </c>
      <c r="O59" s="32">
        <f t="shared" si="1"/>
        <v>1.4308993288590604E-3</v>
      </c>
      <c r="P59" s="32">
        <f t="shared" si="1"/>
        <v>1.0818496815286625E-3</v>
      </c>
      <c r="Q59" s="32">
        <f t="shared" si="1"/>
        <v>1.2380134680134681E-3</v>
      </c>
      <c r="R59" s="33">
        <f t="shared" si="1"/>
        <v>1.1264888268156426E-3</v>
      </c>
      <c r="S59" s="33">
        <f t="shared" si="1"/>
        <v>1.6924175824175824E-3</v>
      </c>
      <c r="T59" s="33">
        <f t="shared" si="1"/>
        <v>1.4377672955974842E-3</v>
      </c>
      <c r="U59" s="33">
        <f t="shared" si="1"/>
        <v>1.299927797833935E-3</v>
      </c>
      <c r="V59" s="33">
        <f t="shared" si="1"/>
        <v>5.5331790123456788E-4</v>
      </c>
    </row>
    <row r="60" spans="1:22">
      <c r="A60" s="51">
        <v>32</v>
      </c>
      <c r="B60" s="29" t="s">
        <v>47</v>
      </c>
      <c r="C60" s="32">
        <f t="shared" si="1"/>
        <v>2.138575117370892E-4</v>
      </c>
      <c r="D60" s="32">
        <f t="shared" si="1"/>
        <v>9.0727221172022686E-5</v>
      </c>
      <c r="E60" s="32">
        <f t="shared" si="1"/>
        <v>1.5620745341614909E-4</v>
      </c>
      <c r="F60" s="32">
        <f t="shared" si="1"/>
        <v>2.3070472440944885E-4</v>
      </c>
      <c r="G60" s="32">
        <f t="shared" si="1"/>
        <v>1.8891663442940036E-4</v>
      </c>
      <c r="H60" s="33">
        <f t="shared" si="1"/>
        <v>1.5148352272727274E-4</v>
      </c>
      <c r="I60" s="33">
        <f t="shared" si="1"/>
        <v>4.2423943661971833E-4</v>
      </c>
      <c r="J60" s="33">
        <f t="shared" si="1"/>
        <v>1.8857310924369746E-4</v>
      </c>
      <c r="K60" s="33">
        <f t="shared" si="1"/>
        <v>1.9598259187620889E-4</v>
      </c>
      <c r="L60" s="33">
        <f t="shared" si="1"/>
        <v>2.5507385229540914E-4</v>
      </c>
      <c r="M60" s="32">
        <f t="shared" si="1"/>
        <v>2.0162230215827335E-4</v>
      </c>
      <c r="N60" s="32">
        <f t="shared" si="1"/>
        <v>1.9824967824967824E-4</v>
      </c>
      <c r="O60" s="32">
        <f t="shared" si="1"/>
        <v>2.112268456375839E-4</v>
      </c>
      <c r="P60" s="32">
        <f t="shared" si="1"/>
        <v>1.7303949044585986E-4</v>
      </c>
      <c r="Q60" s="32">
        <f t="shared" si="1"/>
        <v>3.3917620650953989E-4</v>
      </c>
      <c r="R60" s="33">
        <f t="shared" si="1"/>
        <v>7.849497206703911E-5</v>
      </c>
      <c r="S60" s="33">
        <f t="shared" si="1"/>
        <v>2.1007967032967033E-4</v>
      </c>
      <c r="T60" s="33">
        <f t="shared" si="1"/>
        <v>1.815770440251572E-4</v>
      </c>
      <c r="U60" s="33">
        <f t="shared" si="1"/>
        <v>1.9596750902527079E-4</v>
      </c>
      <c r="V60" s="33">
        <f t="shared" si="1"/>
        <v>1.6486265432098766E-4</v>
      </c>
    </row>
    <row r="61" spans="1:22">
      <c r="A61" s="51">
        <v>38</v>
      </c>
      <c r="B61" s="29" t="s">
        <v>46</v>
      </c>
      <c r="C61" s="32">
        <f t="shared" si="1"/>
        <v>1.2954248826291079E-3</v>
      </c>
      <c r="D61" s="32">
        <f t="shared" si="1"/>
        <v>1.0088941398865784E-3</v>
      </c>
      <c r="E61" s="32">
        <f t="shared" si="1"/>
        <v>1.0458923395445135E-3</v>
      </c>
      <c r="F61" s="32">
        <f t="shared" si="1"/>
        <v>1.093246062992126E-3</v>
      </c>
      <c r="G61" s="32">
        <f t="shared" si="1"/>
        <v>6.5953965183752417E-4</v>
      </c>
      <c r="H61" s="33">
        <f t="shared" si="1"/>
        <v>8.0450378787878796E-4</v>
      </c>
      <c r="I61" s="33">
        <f t="shared" si="1"/>
        <v>1.3629671361502346E-3</v>
      </c>
      <c r="J61" s="33">
        <f t="shared" si="1"/>
        <v>1.2728627450980391E-3</v>
      </c>
      <c r="K61" s="33">
        <f t="shared" si="1"/>
        <v>1.0212185686653771E-3</v>
      </c>
      <c r="L61" s="33">
        <f t="shared" si="1"/>
        <v>9.8853293413173646E-4</v>
      </c>
      <c r="M61" s="32">
        <f t="shared" si="1"/>
        <v>1.1362158273381293E-3</v>
      </c>
      <c r="N61" s="32">
        <f t="shared" si="1"/>
        <v>1.1590579150579149E-3</v>
      </c>
      <c r="O61" s="32">
        <f t="shared" si="1"/>
        <v>2.498335570469799E-3</v>
      </c>
      <c r="P61" s="32">
        <f t="shared" si="1"/>
        <v>1.0198700636942675E-3</v>
      </c>
      <c r="Q61" s="32">
        <f t="shared" si="1"/>
        <v>1.2519079685746354E-3</v>
      </c>
      <c r="R61" s="33">
        <f t="shared" si="1"/>
        <v>1.4137290502793296E-3</v>
      </c>
      <c r="S61" s="33">
        <f t="shared" si="1"/>
        <v>1.5978434065934066E-3</v>
      </c>
      <c r="T61" s="33">
        <f t="shared" si="1"/>
        <v>1.3956320754716981E-3</v>
      </c>
      <c r="U61" s="33">
        <f t="shared" si="1"/>
        <v>1.4471841155234658E-3</v>
      </c>
      <c r="V61" s="33">
        <f t="shared" si="1"/>
        <v>9.660910493827161E-4</v>
      </c>
    </row>
    <row r="62" spans="1:22">
      <c r="A62" s="51">
        <v>41</v>
      </c>
      <c r="B62" s="29" t="s">
        <v>45</v>
      </c>
      <c r="C62" s="32">
        <f t="shared" si="1"/>
        <v>4.6451877934272298E-5</v>
      </c>
      <c r="D62" s="32">
        <f t="shared" si="1"/>
        <v>5.1166351606805294E-5</v>
      </c>
      <c r="E62" s="32">
        <f t="shared" si="1"/>
        <v>4.8072256728778471E-5</v>
      </c>
      <c r="F62" s="32">
        <f t="shared" si="1"/>
        <v>5.519094488188977E-5</v>
      </c>
      <c r="G62" s="32">
        <f t="shared" si="1"/>
        <v>4.4665764023210827E-5</v>
      </c>
      <c r="H62" s="33">
        <f t="shared" si="1"/>
        <v>3.7095454545454549E-5</v>
      </c>
      <c r="I62" s="33">
        <f t="shared" si="1"/>
        <v>9.037934272300469E-5</v>
      </c>
      <c r="J62" s="33">
        <f t="shared" si="1"/>
        <v>5.5093557422969188E-5</v>
      </c>
      <c r="K62" s="33">
        <f t="shared" si="1"/>
        <v>2.4727466150870405E-5</v>
      </c>
      <c r="L62" s="33">
        <f t="shared" si="1"/>
        <v>2.4524151696606785E-5</v>
      </c>
      <c r="M62" s="32">
        <f t="shared" si="1"/>
        <v>8.6055635491606714E-5</v>
      </c>
      <c r="N62" s="32">
        <f t="shared" si="1"/>
        <v>6.8412355212355211E-5</v>
      </c>
      <c r="O62" s="32">
        <f t="shared" si="1"/>
        <v>1.5112751677852349E-4</v>
      </c>
      <c r="P62" s="32">
        <f t="shared" si="1"/>
        <v>7.6377834394904452E-5</v>
      </c>
      <c r="Q62" s="32">
        <f t="shared" si="1"/>
        <v>7.1023793490460161E-5</v>
      </c>
      <c r="R62" s="33">
        <f t="shared" si="1"/>
        <v>8.6045251396648053E-5</v>
      </c>
      <c r="S62" s="33">
        <f t="shared" si="1"/>
        <v>9.3457005494505509E-5</v>
      </c>
      <c r="T62" s="33">
        <f t="shared" si="1"/>
        <v>9.4847484276729552E-5</v>
      </c>
      <c r="U62" s="33">
        <f t="shared" si="1"/>
        <v>5.5575451263537913E-5</v>
      </c>
      <c r="V62" s="33">
        <f t="shared" si="1"/>
        <v>6.9184259259259264E-5</v>
      </c>
    </row>
    <row r="63" spans="1:22">
      <c r="A63" s="51">
        <v>43</v>
      </c>
      <c r="B63" s="29" t="s">
        <v>44</v>
      </c>
      <c r="C63" s="32">
        <f t="shared" si="1"/>
        <v>5.1036150234741787E-4</v>
      </c>
      <c r="D63" s="32">
        <f t="shared" si="1"/>
        <v>6.0840075614366736E-4</v>
      </c>
      <c r="E63" s="32">
        <f t="shared" si="1"/>
        <v>6.3785300207039341E-4</v>
      </c>
      <c r="F63" s="32">
        <f t="shared" si="1"/>
        <v>9.1357677165354329E-4</v>
      </c>
      <c r="G63" s="32">
        <f t="shared" si="1"/>
        <v>3.5941586073500961E-4</v>
      </c>
      <c r="H63" s="33">
        <f t="shared" si="1"/>
        <v>4.2468371212121212E-4</v>
      </c>
      <c r="I63" s="33">
        <f t="shared" si="1"/>
        <v>9.0799061032863844E-4</v>
      </c>
      <c r="J63" s="33">
        <f t="shared" si="1"/>
        <v>8.9515686274509805E-4</v>
      </c>
      <c r="K63" s="33">
        <f t="shared" si="1"/>
        <v>5.1204255319148935E-4</v>
      </c>
      <c r="L63" s="33">
        <f t="shared" si="1"/>
        <v>4.3858083832335327E-4</v>
      </c>
      <c r="M63" s="32">
        <f t="shared" si="1"/>
        <v>8.2238848920863309E-4</v>
      </c>
      <c r="N63" s="32">
        <f t="shared" si="1"/>
        <v>8.9460875160875166E-4</v>
      </c>
      <c r="O63" s="32">
        <f t="shared" si="1"/>
        <v>1.898214765100671E-3</v>
      </c>
      <c r="P63" s="32">
        <f t="shared" si="1"/>
        <v>1.0856178343949046E-3</v>
      </c>
      <c r="Q63" s="32">
        <f t="shared" si="1"/>
        <v>7.2823569023569026E-4</v>
      </c>
      <c r="R63" s="33">
        <f t="shared" si="1"/>
        <v>1.504064245810056E-3</v>
      </c>
      <c r="S63" s="33">
        <f t="shared" si="1"/>
        <v>1.4020741758241759E-3</v>
      </c>
      <c r="T63" s="33">
        <f t="shared" si="1"/>
        <v>1.9684591194968552E-3</v>
      </c>
      <c r="U63" s="33">
        <f t="shared" si="1"/>
        <v>8.1526714801444038E-4</v>
      </c>
      <c r="V63" s="33">
        <f t="shared" si="1"/>
        <v>8.012638888888889E-4</v>
      </c>
    </row>
    <row r="64" spans="1:22">
      <c r="A64" s="51">
        <v>47</v>
      </c>
      <c r="B64" s="29" t="s">
        <v>43</v>
      </c>
      <c r="C64" s="32">
        <f t="shared" si="1"/>
        <v>2.6296244131455395E-5</v>
      </c>
      <c r="D64" s="32">
        <f t="shared" si="1"/>
        <v>2.2113421550094517E-5</v>
      </c>
      <c r="E64" s="32">
        <f t="shared" si="1"/>
        <v>2.2607453416149071E-5</v>
      </c>
      <c r="F64" s="32">
        <f t="shared" si="1"/>
        <v>2.7688582677165354E-5</v>
      </c>
      <c r="G64" s="32">
        <f t="shared" si="1"/>
        <v>3.7322823984526111E-5</v>
      </c>
      <c r="H64" s="33">
        <f t="shared" si="1"/>
        <v>4.2333712121212126E-5</v>
      </c>
      <c r="I64" s="33">
        <f t="shared" si="1"/>
        <v>2.4012441314553989E-5</v>
      </c>
      <c r="J64" s="33">
        <f t="shared" si="1"/>
        <v>2.7174061624649859E-5</v>
      </c>
      <c r="K64" s="33">
        <f t="shared" si="1"/>
        <v>4.1011218568665375E-5</v>
      </c>
      <c r="L64" s="33">
        <f t="shared" si="1"/>
        <v>2.3433732534930139E-5</v>
      </c>
      <c r="M64" s="32">
        <f t="shared" si="1"/>
        <v>1.939280575539568E-5</v>
      </c>
      <c r="N64" s="32">
        <f t="shared" si="1"/>
        <v>1.4297940797940798E-5</v>
      </c>
      <c r="O64" s="32">
        <f t="shared" si="1"/>
        <v>1.4185771812080537E-5</v>
      </c>
      <c r="P64" s="32">
        <f t="shared" si="1"/>
        <v>1.5461910828025476E-5</v>
      </c>
      <c r="Q64" s="32">
        <f t="shared" si="1"/>
        <v>3.6505387205387209E-6</v>
      </c>
      <c r="R64" s="33">
        <f t="shared" si="1"/>
        <v>1.3267094972067041E-5</v>
      </c>
      <c r="S64" s="33">
        <f t="shared" si="1"/>
        <v>2.3153571428571429E-5</v>
      </c>
      <c r="T64" s="33">
        <f t="shared" si="1"/>
        <v>1.3976132075471699E-5</v>
      </c>
      <c r="U64" s="33">
        <f t="shared" si="1"/>
        <v>1.1978495788206979E-5</v>
      </c>
      <c r="V64" s="33">
        <f t="shared" si="1"/>
        <v>1.2265432098765433E-5</v>
      </c>
    </row>
    <row r="65" spans="1:22">
      <c r="A65" s="51">
        <v>51</v>
      </c>
      <c r="B65" s="29" t="s">
        <v>42</v>
      </c>
      <c r="C65" s="32">
        <f t="shared" si="1"/>
        <v>9.4341079812206561E-4</v>
      </c>
      <c r="D65" s="32">
        <f t="shared" si="1"/>
        <v>8.0795085066162565E-4</v>
      </c>
      <c r="E65" s="32">
        <f t="shared" si="1"/>
        <v>7.413209109730849E-4</v>
      </c>
      <c r="F65" s="32">
        <f t="shared" si="1"/>
        <v>1.6370964566929135E-3</v>
      </c>
      <c r="G65" s="32">
        <f t="shared" si="1"/>
        <v>4.3734622823984523E-4</v>
      </c>
      <c r="H65" s="33">
        <f t="shared" si="1"/>
        <v>8.1206628787878793E-4</v>
      </c>
      <c r="I65" s="33">
        <f t="shared" si="1"/>
        <v>1.5552535211267606E-3</v>
      </c>
      <c r="J65" s="33">
        <f t="shared" si="1"/>
        <v>7.3738375350140047E-4</v>
      </c>
      <c r="K65" s="33">
        <f t="shared" si="1"/>
        <v>5.9982591876208899E-4</v>
      </c>
      <c r="L65" s="33">
        <f t="shared" si="1"/>
        <v>8.3188423153692621E-4</v>
      </c>
      <c r="M65" s="32">
        <f t="shared" si="1"/>
        <v>1.1833429256594722E-3</v>
      </c>
      <c r="N65" s="32">
        <f t="shared" si="1"/>
        <v>1.3106949806949806E-3</v>
      </c>
      <c r="O65" s="32">
        <f t="shared" si="1"/>
        <v>2.8410738255033557E-3</v>
      </c>
      <c r="P65" s="32">
        <f t="shared" si="1"/>
        <v>1.4389554140127388E-3</v>
      </c>
      <c r="Q65" s="32">
        <f t="shared" si="1"/>
        <v>1.0923714927048261E-3</v>
      </c>
      <c r="R65" s="33">
        <f t="shared" si="1"/>
        <v>1.9197905027932961E-3</v>
      </c>
      <c r="S65" s="33">
        <f t="shared" si="1"/>
        <v>1.4822115384615386E-3</v>
      </c>
      <c r="T65" s="33">
        <f t="shared" si="1"/>
        <v>3.0583805031446538E-3</v>
      </c>
      <c r="U65" s="33">
        <f t="shared" si="1"/>
        <v>1.4949217809867631E-3</v>
      </c>
      <c r="V65" s="33">
        <f t="shared" si="1"/>
        <v>1.4882129629629631E-3</v>
      </c>
    </row>
    <row r="66" spans="1:22">
      <c r="A66" s="51">
        <v>59</v>
      </c>
      <c r="B66" s="29" t="s">
        <v>41</v>
      </c>
      <c r="C66" s="32">
        <f t="shared" si="1"/>
        <v>7.9631220657276993E-5</v>
      </c>
      <c r="D66" s="32">
        <f t="shared" si="1"/>
        <v>8.2359924385633267E-5</v>
      </c>
      <c r="E66" s="32">
        <f t="shared" si="1"/>
        <v>3.3230641821946175E-5</v>
      </c>
      <c r="F66" s="32">
        <f t="shared" si="1"/>
        <v>1.3596062992125987E-4</v>
      </c>
      <c r="G66" s="32">
        <f t="shared" si="1"/>
        <v>6.4515087040618949E-5</v>
      </c>
      <c r="H66" s="33">
        <f t="shared" si="1"/>
        <v>5.887916666666667E-5</v>
      </c>
      <c r="I66" s="33">
        <f t="shared" si="1"/>
        <v>1.4045446009389672E-4</v>
      </c>
      <c r="J66" s="33">
        <f t="shared" si="1"/>
        <v>7.8464705882352935E-5</v>
      </c>
      <c r="K66" s="33">
        <f t="shared" si="1"/>
        <v>4.2115667311411992E-5</v>
      </c>
      <c r="L66" s="33">
        <f t="shared" si="1"/>
        <v>4.3636926147704589E-5</v>
      </c>
      <c r="M66" s="32">
        <f t="shared" si="1"/>
        <v>1.370863309352518E-4</v>
      </c>
      <c r="N66" s="32">
        <f t="shared" si="1"/>
        <v>1.1196357786357786E-4</v>
      </c>
      <c r="O66" s="32">
        <f t="shared" si="1"/>
        <v>2.1170872483221477E-4</v>
      </c>
      <c r="P66" s="32">
        <f t="shared" si="1"/>
        <v>8.1719745222929937E-5</v>
      </c>
      <c r="Q66" s="32">
        <f t="shared" si="1"/>
        <v>7.1370594837261508E-5</v>
      </c>
      <c r="R66" s="33">
        <f t="shared" si="1"/>
        <v>5.9420111731843575E-5</v>
      </c>
      <c r="S66" s="33">
        <f t="shared" si="1"/>
        <v>2.8080494505494508E-5</v>
      </c>
      <c r="T66" s="33">
        <f t="shared" si="1"/>
        <v>5.4870125786163517E-5</v>
      </c>
      <c r="U66" s="33">
        <f t="shared" si="1"/>
        <v>3.5517448856799038E-5</v>
      </c>
      <c r="V66" s="33">
        <f t="shared" si="1"/>
        <v>4.2274691358024692E-5</v>
      </c>
    </row>
    <row r="67" spans="1:22">
      <c r="A67" s="51">
        <v>65</v>
      </c>
      <c r="B67" s="29" t="s">
        <v>40</v>
      </c>
      <c r="C67" s="32">
        <f t="shared" si="1"/>
        <v>1.4565492957746478E-4</v>
      </c>
      <c r="D67" s="32">
        <f t="shared" si="1"/>
        <v>1.2461512287334592E-4</v>
      </c>
      <c r="E67" s="32">
        <f t="shared" si="1"/>
        <v>9.0696687370600421E-5</v>
      </c>
      <c r="F67" s="32">
        <f t="shared" si="1"/>
        <v>2.0603149606299216E-4</v>
      </c>
      <c r="G67" s="32">
        <f t="shared" si="1"/>
        <v>7.6426305609284329E-5</v>
      </c>
      <c r="H67" s="33">
        <f t="shared" si="1"/>
        <v>5.8053598484848487E-5</v>
      </c>
      <c r="I67" s="33">
        <f t="shared" si="1"/>
        <v>1.6328356807511737E-4</v>
      </c>
      <c r="J67" s="33">
        <f t="shared" si="1"/>
        <v>1.3256050420168067E-4</v>
      </c>
      <c r="K67" s="33">
        <f t="shared" si="1"/>
        <v>8.6389168278529975E-5</v>
      </c>
      <c r="L67" s="33">
        <f t="shared" si="1"/>
        <v>9.425908183632734E-5</v>
      </c>
      <c r="M67" s="32">
        <f t="shared" si="1"/>
        <v>2.2117266187050356E-4</v>
      </c>
      <c r="N67" s="32">
        <f t="shared" si="1"/>
        <v>1.121120978120978E-4</v>
      </c>
      <c r="O67" s="32">
        <f t="shared" si="1"/>
        <v>2.754536912751678E-4</v>
      </c>
      <c r="P67" s="32">
        <f t="shared" si="1"/>
        <v>1.5788025477707005E-4</v>
      </c>
      <c r="Q67" s="32">
        <f t="shared" si="1"/>
        <v>1.4106397306397307E-4</v>
      </c>
      <c r="R67" s="33">
        <f t="shared" si="1"/>
        <v>1.5956564245810058E-4</v>
      </c>
      <c r="S67" s="33">
        <f t="shared" si="1"/>
        <v>1.4701373626373627E-4</v>
      </c>
      <c r="T67" s="33">
        <f t="shared" si="1"/>
        <v>1.8926729559748428E-4</v>
      </c>
      <c r="U67" s="33">
        <f t="shared" si="1"/>
        <v>8.3510348977135985E-5</v>
      </c>
      <c r="V67" s="33">
        <f t="shared" si="1"/>
        <v>8.682685185185186E-5</v>
      </c>
    </row>
    <row r="68" spans="1:22">
      <c r="A68" s="51">
        <v>68</v>
      </c>
      <c r="B68" s="29" t="s">
        <v>39</v>
      </c>
      <c r="C68" s="32">
        <f t="shared" si="1"/>
        <v>1.1271197183098591E-4</v>
      </c>
      <c r="D68" s="32">
        <f t="shared" si="1"/>
        <v>1.0226899810964083E-4</v>
      </c>
      <c r="E68" s="32">
        <f t="shared" si="1"/>
        <v>1.9990144927536235E-4</v>
      </c>
      <c r="F68" s="32">
        <f t="shared" si="1"/>
        <v>1.9445649606299214E-4</v>
      </c>
      <c r="G68" s="32">
        <f t="shared" si="1"/>
        <v>2.5196711798839455E-5</v>
      </c>
      <c r="H68" s="33">
        <f t="shared" si="1"/>
        <v>2.2289772727272729E-4</v>
      </c>
      <c r="I68" s="33">
        <f t="shared" si="1"/>
        <v>1.3775821596244129E-4</v>
      </c>
      <c r="J68" s="33">
        <f t="shared" si="1"/>
        <v>1.1296666666666666E-4</v>
      </c>
      <c r="K68" s="33">
        <f t="shared" si="1"/>
        <v>1.1054274661508704E-4</v>
      </c>
      <c r="L68" s="33">
        <f t="shared" si="1"/>
        <v>1.3819221556886227E-4</v>
      </c>
      <c r="M68" s="32">
        <f t="shared" si="1"/>
        <v>4.4643285371702634E-5</v>
      </c>
      <c r="N68" s="32">
        <f t="shared" si="1"/>
        <v>2.0443500643500641E-4</v>
      </c>
      <c r="O68" s="32">
        <f t="shared" si="1"/>
        <v>2.3909798657718122E-4</v>
      </c>
      <c r="P68" s="32">
        <f t="shared" si="1"/>
        <v>3.545375796178344E-4</v>
      </c>
      <c r="Q68" s="32">
        <f t="shared" si="1"/>
        <v>1.7198989898989901E-4</v>
      </c>
      <c r="R68" s="33">
        <f t="shared" si="1"/>
        <v>3.4519413407821229E-4</v>
      </c>
      <c r="S68" s="33">
        <f t="shared" si="1"/>
        <v>7.4707692307692309E-5</v>
      </c>
      <c r="T68" s="33">
        <f t="shared" si="1"/>
        <v>3.30064465408805E-4</v>
      </c>
      <c r="U68" s="33">
        <f t="shared" si="1"/>
        <v>2.6761131167268355E-4</v>
      </c>
      <c r="V68" s="33">
        <f t="shared" si="1"/>
        <v>1.1825216049382718E-4</v>
      </c>
    </row>
    <row r="69" spans="1:22">
      <c r="A69" s="51">
        <v>81</v>
      </c>
      <c r="B69" s="29" t="s">
        <v>38</v>
      </c>
      <c r="C69" s="32">
        <f t="shared" si="1"/>
        <v>0</v>
      </c>
      <c r="D69" s="32">
        <f t="shared" si="1"/>
        <v>9.7697920604914931E-4</v>
      </c>
      <c r="E69" s="32">
        <f t="shared" si="1"/>
        <v>1.0046956521739131E-3</v>
      </c>
      <c r="F69" s="32">
        <f t="shared" si="1"/>
        <v>9.5558070866141745E-4</v>
      </c>
      <c r="G69" s="32">
        <f t="shared" si="1"/>
        <v>1.3014680851063827E-3</v>
      </c>
      <c r="H69" s="33">
        <f t="shared" si="1"/>
        <v>1.1616912878787879E-3</v>
      </c>
      <c r="I69" s="33">
        <f t="shared" si="1"/>
        <v>1.5660211267605631E-3</v>
      </c>
      <c r="J69" s="33">
        <f t="shared" si="1"/>
        <v>1.3708711484593837E-3</v>
      </c>
      <c r="K69" s="33">
        <f t="shared" si="1"/>
        <v>1.0774874274661508E-3</v>
      </c>
      <c r="L69" s="33">
        <f t="shared" si="1"/>
        <v>9.5136726546906183E-4</v>
      </c>
      <c r="M69" s="32">
        <f t="shared" si="1"/>
        <v>9.1202637889688254E-4</v>
      </c>
      <c r="N69" s="32">
        <f t="shared" si="1"/>
        <v>9.2823294723294722E-4</v>
      </c>
      <c r="O69" s="32">
        <f t="shared" si="1"/>
        <v>9.0027785234899325E-4</v>
      </c>
      <c r="P69" s="32">
        <f t="shared" si="1"/>
        <v>9.0583439490445864E-4</v>
      </c>
      <c r="Q69" s="32">
        <f t="shared" si="1"/>
        <v>8.7952188552188561E-4</v>
      </c>
      <c r="R69" s="33">
        <f t="shared" si="1"/>
        <v>7.8666480446927382E-4</v>
      </c>
      <c r="S69" s="33">
        <f t="shared" si="1"/>
        <v>1.1046881868131868E-3</v>
      </c>
      <c r="T69" s="33">
        <f t="shared" si="1"/>
        <v>7.7922798742138366E-4</v>
      </c>
      <c r="U69" s="33">
        <f t="shared" si="1"/>
        <v>7.0931287605294831E-4</v>
      </c>
      <c r="V69" s="33">
        <f t="shared" si="1"/>
        <v>9.3225771604938279E-4</v>
      </c>
    </row>
    <row r="70" spans="1:22">
      <c r="A70" s="51">
        <v>86</v>
      </c>
      <c r="B70" s="29" t="s">
        <v>37</v>
      </c>
      <c r="C70" s="32">
        <f t="shared" si="1"/>
        <v>1.5607863849765257E-4</v>
      </c>
      <c r="D70" s="32">
        <f t="shared" si="1"/>
        <v>1.5536181474480151E-4</v>
      </c>
      <c r="E70" s="32">
        <f t="shared" si="1"/>
        <v>2.6619254658385094E-4</v>
      </c>
      <c r="F70" s="32">
        <f t="shared" si="1"/>
        <v>1.1999389763779529E-4</v>
      </c>
      <c r="G70" s="32">
        <f t="shared" si="1"/>
        <v>1.0992224371373307E-4</v>
      </c>
      <c r="H70" s="33">
        <f t="shared" si="1"/>
        <v>1.4822916666666668E-4</v>
      </c>
      <c r="I70" s="33">
        <f t="shared" si="1"/>
        <v>3.72443661971831E-4</v>
      </c>
      <c r="J70" s="33">
        <f t="shared" si="1"/>
        <v>3.5377030812324924E-4</v>
      </c>
      <c r="K70" s="33">
        <f t="shared" si="1"/>
        <v>2.7682011605415863E-4</v>
      </c>
      <c r="L70" s="33">
        <f t="shared" si="1"/>
        <v>1.7193413173652696E-4</v>
      </c>
      <c r="M70" s="32">
        <f t="shared" si="1"/>
        <v>5.747901678657074E-5</v>
      </c>
      <c r="N70" s="32">
        <f t="shared" si="1"/>
        <v>1.0542715572715572E-4</v>
      </c>
      <c r="O70" s="32">
        <f t="shared" si="1"/>
        <v>1.4951677852348993E-4</v>
      </c>
      <c r="P70" s="32">
        <f t="shared" si="1"/>
        <v>1.9224840764331212E-4</v>
      </c>
      <c r="Q70" s="32">
        <f t="shared" si="1"/>
        <v>1.3698428731762067E-4</v>
      </c>
      <c r="R70" s="33">
        <f t="shared" si="1"/>
        <v>1.5634636871508383E-4</v>
      </c>
      <c r="S70" s="33">
        <f t="shared" si="1"/>
        <v>1.1983420329670329E-4</v>
      </c>
      <c r="T70" s="33">
        <f t="shared" si="1"/>
        <v>1.8627987421383646E-4</v>
      </c>
      <c r="U70" s="33">
        <f t="shared" si="1"/>
        <v>1.1823261131167269E-4</v>
      </c>
      <c r="V70" s="33">
        <f t="shared" si="1"/>
        <v>1.3844537037037037E-4</v>
      </c>
    </row>
    <row r="71" spans="1:22">
      <c r="A71" s="51">
        <v>89</v>
      </c>
      <c r="B71" s="29" t="s">
        <v>36</v>
      </c>
      <c r="C71" s="32">
        <f t="shared" si="1"/>
        <v>2.0247136150234742E-4</v>
      </c>
      <c r="D71" s="32">
        <f t="shared" si="1"/>
        <v>1.6486521739130438E-4</v>
      </c>
      <c r="E71" s="32">
        <f t="shared" si="1"/>
        <v>1.6312463768115943E-4</v>
      </c>
      <c r="F71" s="32">
        <f t="shared" si="1"/>
        <v>1.8361732283464567E-4</v>
      </c>
      <c r="G71" s="32">
        <f t="shared" si="1"/>
        <v>1.2490502901353964E-4</v>
      </c>
      <c r="H71" s="33">
        <f t="shared" si="1"/>
        <v>1.2165265151515153E-4</v>
      </c>
      <c r="I71" s="33">
        <f t="shared" si="1"/>
        <v>1.8308732394366195E-4</v>
      </c>
      <c r="J71" s="33">
        <f t="shared" si="1"/>
        <v>2.0138347338935573E-4</v>
      </c>
      <c r="K71" s="33">
        <f t="shared" si="1"/>
        <v>1.7915435203094777E-4</v>
      </c>
      <c r="L71" s="33">
        <f t="shared" si="1"/>
        <v>1.5800419161676645E-4</v>
      </c>
      <c r="M71" s="32">
        <f t="shared" si="1"/>
        <v>7.9836810551558746E-5</v>
      </c>
      <c r="N71" s="32">
        <f t="shared" si="1"/>
        <v>1.0186293436293436E-4</v>
      </c>
      <c r="O71" s="32">
        <f t="shared" si="1"/>
        <v>1.0336469798657718E-4</v>
      </c>
      <c r="P71" s="32">
        <f t="shared" si="1"/>
        <v>1.1529910828025478E-4</v>
      </c>
      <c r="Q71" s="32">
        <f t="shared" si="1"/>
        <v>7.4077553310886654E-5</v>
      </c>
      <c r="R71" s="33">
        <f t="shared" ref="R71:V71" si="2">R17/R$52</f>
        <v>1.2983784916201119E-4</v>
      </c>
      <c r="S71" s="33">
        <f t="shared" si="2"/>
        <v>1.3345260989010987E-4</v>
      </c>
      <c r="T71" s="33">
        <f t="shared" si="2"/>
        <v>1.4519512578616353E-4</v>
      </c>
      <c r="U71" s="33">
        <f t="shared" si="2"/>
        <v>1.269037304452467E-4</v>
      </c>
      <c r="V71" s="33">
        <f t="shared" si="2"/>
        <v>1.4074274691358026E-4</v>
      </c>
    </row>
    <row r="72" spans="1:22">
      <c r="A72" s="51">
        <v>91</v>
      </c>
      <c r="B72" s="29" t="s">
        <v>35</v>
      </c>
      <c r="C72" s="32">
        <f t="shared" ref="C72:V84" si="3">C18/C$52</f>
        <v>1.4922676056338029E-3</v>
      </c>
      <c r="D72" s="32">
        <f t="shared" si="3"/>
        <v>1.3819924385633272E-3</v>
      </c>
      <c r="E72" s="32">
        <f t="shared" si="3"/>
        <v>2.4117598343685299E-3</v>
      </c>
      <c r="F72" s="32">
        <f t="shared" si="3"/>
        <v>1.4983425196850393E-3</v>
      </c>
      <c r="G72" s="32">
        <f t="shared" si="3"/>
        <v>6.7498839458413921E-3</v>
      </c>
      <c r="H72" s="33">
        <f t="shared" si="3"/>
        <v>1.986287878787879E-3</v>
      </c>
      <c r="I72" s="33">
        <f t="shared" si="3"/>
        <v>2.1328075117370889E-3</v>
      </c>
      <c r="J72" s="33">
        <f t="shared" si="3"/>
        <v>2.0945406162464985E-3</v>
      </c>
      <c r="K72" s="33">
        <f t="shared" si="3"/>
        <v>1.525558994197292E-3</v>
      </c>
      <c r="L72" s="33">
        <f t="shared" si="3"/>
        <v>1.4628762475049899E-3</v>
      </c>
      <c r="M72" s="32">
        <f t="shared" si="3"/>
        <v>2.3998081534772177E-3</v>
      </c>
      <c r="N72" s="32">
        <f t="shared" si="3"/>
        <v>1.8735778635778637E-3</v>
      </c>
      <c r="O72" s="32">
        <f t="shared" si="3"/>
        <v>1.9465100671140941E-3</v>
      </c>
      <c r="P72" s="32">
        <f t="shared" si="3"/>
        <v>1.5806496815286624E-3</v>
      </c>
      <c r="Q72" s="32">
        <f t="shared" si="3"/>
        <v>3.4346127946127949E-3</v>
      </c>
      <c r="R72" s="33">
        <f t="shared" si="3"/>
        <v>2.0256424581005586E-3</v>
      </c>
      <c r="S72" s="33">
        <f t="shared" si="3"/>
        <v>1.7404258241758245E-3</v>
      </c>
      <c r="T72" s="33">
        <f t="shared" si="3"/>
        <v>1.2149339622641508E-3</v>
      </c>
      <c r="U72" s="33">
        <f t="shared" si="3"/>
        <v>1.128490974729242E-3</v>
      </c>
      <c r="V72" s="33">
        <f t="shared" si="3"/>
        <v>1.5160385802469136E-3</v>
      </c>
    </row>
    <row r="73" spans="1:22">
      <c r="A73" s="51">
        <v>92</v>
      </c>
      <c r="B73" s="29" t="s">
        <v>34</v>
      </c>
      <c r="C73" s="32">
        <f t="shared" si="3"/>
        <v>1.4523521126760563E-3</v>
      </c>
      <c r="D73" s="32">
        <f t="shared" si="3"/>
        <v>1.7118393194706996E-3</v>
      </c>
      <c r="E73" s="32">
        <f t="shared" si="3"/>
        <v>2.3040372670807452E-3</v>
      </c>
      <c r="F73" s="32">
        <f t="shared" si="3"/>
        <v>1.3235334645669292E-3</v>
      </c>
      <c r="G73" s="32">
        <f t="shared" si="3"/>
        <v>1.086392649903288E-2</v>
      </c>
      <c r="H73" s="33">
        <f t="shared" si="3"/>
        <v>1.996344696969697E-3</v>
      </c>
      <c r="I73" s="33">
        <f t="shared" si="3"/>
        <v>2.3409694835680749E-3</v>
      </c>
      <c r="J73" s="33">
        <f t="shared" si="3"/>
        <v>2.2872941176470588E-3</v>
      </c>
      <c r="K73" s="33">
        <f t="shared" si="3"/>
        <v>1.8911489361702126E-3</v>
      </c>
      <c r="L73" s="33">
        <f t="shared" si="3"/>
        <v>1.5571936127744511E-3</v>
      </c>
      <c r="M73" s="32">
        <f t="shared" si="3"/>
        <v>3.5167146282973618E-3</v>
      </c>
      <c r="N73" s="32">
        <f t="shared" si="3"/>
        <v>2.1906177606177604E-3</v>
      </c>
      <c r="O73" s="32">
        <f t="shared" si="3"/>
        <v>2.8752214765100674E-3</v>
      </c>
      <c r="P73" s="32">
        <f t="shared" si="3"/>
        <v>2.3012611464968153E-3</v>
      </c>
      <c r="Q73" s="32">
        <f t="shared" si="3"/>
        <v>4.7212008978675651E-3</v>
      </c>
      <c r="R73" s="33">
        <f t="shared" si="3"/>
        <v>2.8112709497206704E-3</v>
      </c>
      <c r="S73" s="33">
        <f t="shared" si="3"/>
        <v>2.365357142857143E-3</v>
      </c>
      <c r="T73" s="33">
        <f t="shared" si="3"/>
        <v>1.558430817610063E-3</v>
      </c>
      <c r="U73" s="33">
        <f t="shared" si="3"/>
        <v>1.44028880866426E-3</v>
      </c>
      <c r="V73" s="33">
        <f t="shared" si="3"/>
        <v>2.1051543209876546E-3</v>
      </c>
    </row>
    <row r="74" spans="1:22">
      <c r="A74" s="51">
        <v>97</v>
      </c>
      <c r="B74" s="29" t="s">
        <v>33</v>
      </c>
      <c r="C74" s="32">
        <f t="shared" si="3"/>
        <v>4.0449530516431927E-4</v>
      </c>
      <c r="D74" s="32">
        <f t="shared" si="3"/>
        <v>2.6379395085066162E-4</v>
      </c>
      <c r="E74" s="32">
        <f t="shared" si="3"/>
        <v>2.8140786749482403E-4</v>
      </c>
      <c r="F74" s="32">
        <f t="shared" si="3"/>
        <v>4.031003937007874E-4</v>
      </c>
      <c r="G74" s="32">
        <f t="shared" si="3"/>
        <v>1.5203365570599613E-4</v>
      </c>
      <c r="H74" s="33">
        <f t="shared" si="3"/>
        <v>3.5546590909090912E-4</v>
      </c>
      <c r="I74" s="33">
        <f t="shared" si="3"/>
        <v>6.2039436619718306E-4</v>
      </c>
      <c r="J74" s="33">
        <f t="shared" si="3"/>
        <v>3.8724369747899156E-4</v>
      </c>
      <c r="K74" s="33">
        <f t="shared" si="3"/>
        <v>2.9011218568665375E-4</v>
      </c>
      <c r="L74" s="33">
        <f t="shared" si="3"/>
        <v>4.635189620758483E-4</v>
      </c>
      <c r="M74" s="32">
        <f t="shared" si="3"/>
        <v>2.5102997601918463E-4</v>
      </c>
      <c r="N74" s="32">
        <f t="shared" si="3"/>
        <v>3.2202445302445299E-4</v>
      </c>
      <c r="O74" s="32">
        <f t="shared" si="3"/>
        <v>8.3389127516778517E-4</v>
      </c>
      <c r="P74" s="32">
        <f t="shared" si="3"/>
        <v>4.8735796178343951E-4</v>
      </c>
      <c r="Q74" s="32">
        <f t="shared" si="3"/>
        <v>5.205443322109989E-4</v>
      </c>
      <c r="R74" s="33">
        <f t="shared" si="3"/>
        <v>7.4222765363128498E-4</v>
      </c>
      <c r="S74" s="33">
        <f t="shared" si="3"/>
        <v>1.0080741758241758E-3</v>
      </c>
      <c r="T74" s="33">
        <f t="shared" si="3"/>
        <v>8.3500786163522012E-4</v>
      </c>
      <c r="U74" s="33">
        <f t="shared" si="3"/>
        <v>7.6021179302045725E-4</v>
      </c>
      <c r="V74" s="33">
        <f t="shared" si="3"/>
        <v>3.1810493827160499E-4</v>
      </c>
    </row>
    <row r="75" spans="1:22">
      <c r="A75" s="51">
        <v>98</v>
      </c>
      <c r="B75" s="29" t="s">
        <v>32</v>
      </c>
      <c r="C75" s="32">
        <f t="shared" si="3"/>
        <v>7.0239201877934267E-5</v>
      </c>
      <c r="D75" s="32">
        <f t="shared" si="3"/>
        <v>6.53413988657845E-5</v>
      </c>
      <c r="E75" s="32">
        <f t="shared" si="3"/>
        <v>5.0129399585921325E-5</v>
      </c>
      <c r="F75" s="32">
        <f t="shared" si="3"/>
        <v>7.4147047244094494E-5</v>
      </c>
      <c r="G75" s="32">
        <f t="shared" si="3"/>
        <v>8.6300773694390697E-5</v>
      </c>
      <c r="H75" s="33">
        <f t="shared" si="3"/>
        <v>6.412878787878788E-5</v>
      </c>
      <c r="I75" s="33">
        <f t="shared" si="3"/>
        <v>1.0024718309859154E-4</v>
      </c>
      <c r="J75" s="33">
        <f t="shared" si="3"/>
        <v>7.8121008403361333E-5</v>
      </c>
      <c r="K75" s="33">
        <f t="shared" si="3"/>
        <v>5.0054738878143137E-5</v>
      </c>
      <c r="L75" s="33">
        <f t="shared" si="3"/>
        <v>7.7346506986027949E-5</v>
      </c>
      <c r="M75" s="32">
        <f t="shared" si="3"/>
        <v>7.400635491606714E-5</v>
      </c>
      <c r="N75" s="32">
        <f t="shared" si="3"/>
        <v>4.2065765765765764E-5</v>
      </c>
      <c r="O75" s="32">
        <f t="shared" si="3"/>
        <v>2.5583221476510067E-5</v>
      </c>
      <c r="P75" s="32">
        <f t="shared" si="3"/>
        <v>3.0859490445859872E-5</v>
      </c>
      <c r="Q75" s="32">
        <f t="shared" si="3"/>
        <v>4.9434231200897872E-5</v>
      </c>
      <c r="R75" s="33">
        <f t="shared" si="3"/>
        <v>3.2940363128491625E-5</v>
      </c>
      <c r="S75" s="33">
        <f t="shared" si="3"/>
        <v>3.0338186813186817E-5</v>
      </c>
      <c r="T75" s="33">
        <f t="shared" si="3"/>
        <v>2.6595754716981129E-5</v>
      </c>
      <c r="U75" s="33">
        <f t="shared" si="3"/>
        <v>4.3026955475330926E-5</v>
      </c>
      <c r="V75" s="33">
        <f t="shared" si="3"/>
        <v>1.758780864197531E-5</v>
      </c>
    </row>
    <row r="76" spans="1:22">
      <c r="A76" s="51">
        <v>100</v>
      </c>
      <c r="B76" s="29" t="s">
        <v>31</v>
      </c>
      <c r="C76" s="32">
        <f t="shared" si="3"/>
        <v>1.3097957746478872E-4</v>
      </c>
      <c r="D76" s="32">
        <f t="shared" si="3"/>
        <v>2.7373534971644612E-4</v>
      </c>
      <c r="E76" s="32">
        <f t="shared" si="3"/>
        <v>2.0982401656314699E-4</v>
      </c>
      <c r="F76" s="32">
        <f t="shared" si="3"/>
        <v>2.6253346456692916E-4</v>
      </c>
      <c r="G76" s="32">
        <f t="shared" si="3"/>
        <v>5.190174081237911E-3</v>
      </c>
      <c r="H76" s="33">
        <f t="shared" si="3"/>
        <v>2.3345643939393941E-4</v>
      </c>
      <c r="I76" s="33">
        <f t="shared" si="3"/>
        <v>3.2976995305164319E-4</v>
      </c>
      <c r="J76" s="33">
        <f t="shared" si="3"/>
        <v>2.2467871148459384E-4</v>
      </c>
      <c r="K76" s="33">
        <f t="shared" si="3"/>
        <v>1.4998143133462282E-4</v>
      </c>
      <c r="L76" s="33">
        <f t="shared" si="3"/>
        <v>3.0056886227544909E-4</v>
      </c>
      <c r="M76" s="32">
        <f t="shared" si="3"/>
        <v>2.2140407673860912E-4</v>
      </c>
      <c r="N76" s="32">
        <f t="shared" si="3"/>
        <v>1.1059253539253539E-4</v>
      </c>
      <c r="O76" s="32">
        <f t="shared" si="3"/>
        <v>3.8808053691275168E-4</v>
      </c>
      <c r="P76" s="32">
        <f t="shared" si="3"/>
        <v>1.137420382165605E-4</v>
      </c>
      <c r="Q76" s="32">
        <f t="shared" si="3"/>
        <v>8.6427497194163866E-4</v>
      </c>
      <c r="R76" s="33">
        <f t="shared" si="3"/>
        <v>1.6325558659217878E-4</v>
      </c>
      <c r="S76" s="33">
        <f t="shared" si="3"/>
        <v>1.019065934065934E-4</v>
      </c>
      <c r="T76" s="33">
        <f t="shared" si="3"/>
        <v>1.3445676100628932E-4</v>
      </c>
      <c r="U76" s="33">
        <f t="shared" si="3"/>
        <v>8.2142960288808663E-5</v>
      </c>
      <c r="V76" s="33">
        <f t="shared" si="3"/>
        <v>1.2675046296296299E-4</v>
      </c>
    </row>
    <row r="77" spans="1:22">
      <c r="A77" s="51">
        <v>104</v>
      </c>
      <c r="B77" s="29" t="s">
        <v>30</v>
      </c>
      <c r="C77" s="32">
        <f t="shared" si="3"/>
        <v>4.1246478873239435E-2</v>
      </c>
      <c r="D77" s="32">
        <f t="shared" si="3"/>
        <v>3.5175992438563328E-2</v>
      </c>
      <c r="E77" s="32">
        <f t="shared" si="3"/>
        <v>3.98703933747412E-2</v>
      </c>
      <c r="F77" s="32">
        <f t="shared" si="3"/>
        <v>3.5316141732283465E-2</v>
      </c>
      <c r="G77" s="32">
        <f t="shared" si="3"/>
        <v>4.0424564796905219E-2</v>
      </c>
      <c r="H77" s="33">
        <f t="shared" si="3"/>
        <v>3.5072348484848484E-2</v>
      </c>
      <c r="I77" s="33">
        <f t="shared" si="3"/>
        <v>4.4348591549295775E-2</v>
      </c>
      <c r="J77" s="33">
        <f t="shared" si="3"/>
        <v>4.5800280112044817E-2</v>
      </c>
      <c r="K77" s="33">
        <f t="shared" si="3"/>
        <v>3.5460735009671181E-2</v>
      </c>
      <c r="L77" s="33">
        <f t="shared" si="3"/>
        <v>3.6436926147704593E-2</v>
      </c>
      <c r="M77" s="32">
        <f t="shared" si="3"/>
        <v>2.480575539568345E-2</v>
      </c>
      <c r="N77" s="32">
        <f t="shared" si="3"/>
        <v>2.7243371943371942E-2</v>
      </c>
      <c r="O77" s="32">
        <f t="shared" si="3"/>
        <v>2.579275167785235E-2</v>
      </c>
      <c r="P77" s="32">
        <f t="shared" si="3"/>
        <v>2.4812866242038219E-2</v>
      </c>
      <c r="Q77" s="32">
        <f t="shared" si="3"/>
        <v>2.1274523007856341E-2</v>
      </c>
      <c r="R77" s="33">
        <f t="shared" si="3"/>
        <v>2.4952374301675979E-2</v>
      </c>
      <c r="S77" s="33">
        <f t="shared" si="3"/>
        <v>2.4998489010989011E-2</v>
      </c>
      <c r="T77" s="33">
        <f t="shared" si="3"/>
        <v>2.7625157232704402E-2</v>
      </c>
      <c r="U77" s="33">
        <f t="shared" si="3"/>
        <v>2.367111913357401E-2</v>
      </c>
      <c r="V77" s="33">
        <f t="shared" si="3"/>
        <v>2.7766203703703706E-2</v>
      </c>
    </row>
    <row r="78" spans="1:22">
      <c r="A78" s="51">
        <v>105</v>
      </c>
      <c r="B78" s="29" t="s">
        <v>29</v>
      </c>
      <c r="C78" s="32">
        <f t="shared" si="3"/>
        <v>1.7574201877934272E-4</v>
      </c>
      <c r="D78" s="32">
        <f t="shared" si="3"/>
        <v>3.6060680529300564E-4</v>
      </c>
      <c r="E78" s="32">
        <f t="shared" si="3"/>
        <v>4.9205383022774332E-4</v>
      </c>
      <c r="F78" s="32">
        <f t="shared" si="3"/>
        <v>3.5602952755905515E-4</v>
      </c>
      <c r="G78" s="32">
        <f t="shared" si="3"/>
        <v>2.4385493230174079E-3</v>
      </c>
      <c r="H78" s="33">
        <f t="shared" si="3"/>
        <v>3.1064204545454548E-4</v>
      </c>
      <c r="I78" s="33">
        <f t="shared" si="3"/>
        <v>6.3088967136150234E-4</v>
      </c>
      <c r="J78" s="33">
        <f t="shared" si="3"/>
        <v>5.6410084033613444E-4</v>
      </c>
      <c r="K78" s="33">
        <f t="shared" si="3"/>
        <v>4.6785106382978719E-4</v>
      </c>
      <c r="L78" s="33">
        <f t="shared" si="3"/>
        <v>4.3047704590818363E-4</v>
      </c>
      <c r="M78" s="32">
        <f t="shared" si="3"/>
        <v>1.9486091127098319E-4</v>
      </c>
      <c r="N78" s="32">
        <f t="shared" si="3"/>
        <v>1.1902779922779923E-4</v>
      </c>
      <c r="O78" s="32">
        <f t="shared" si="3"/>
        <v>1.3181503355704698E-4</v>
      </c>
      <c r="P78" s="32">
        <f t="shared" si="3"/>
        <v>1.3072738853503184E-4</v>
      </c>
      <c r="Q78" s="32">
        <f t="shared" si="3"/>
        <v>3.0064534231200897E-4</v>
      </c>
      <c r="R78" s="33">
        <f t="shared" si="3"/>
        <v>2.0102653631284918E-4</v>
      </c>
      <c r="S78" s="33">
        <f t="shared" si="3"/>
        <v>1.6431593406593406E-4</v>
      </c>
      <c r="T78" s="33">
        <f t="shared" si="3"/>
        <v>2.4826100628930816E-4</v>
      </c>
      <c r="U78" s="33">
        <f t="shared" si="3"/>
        <v>1.7517087845968715E-4</v>
      </c>
      <c r="V78" s="33">
        <f t="shared" si="3"/>
        <v>1.5069243827160495E-4</v>
      </c>
    </row>
    <row r="79" spans="1:22">
      <c r="A79" s="51">
        <v>110</v>
      </c>
      <c r="B79" s="29" t="s">
        <v>28</v>
      </c>
      <c r="C79" s="32">
        <f t="shared" si="3"/>
        <v>1.6083990610328638E-3</v>
      </c>
      <c r="D79" s="32">
        <f t="shared" si="3"/>
        <v>1.7010359168241967E-3</v>
      </c>
      <c r="E79" s="32">
        <f t="shared" si="3"/>
        <v>1.8791055900621121E-3</v>
      </c>
      <c r="F79" s="32">
        <f t="shared" si="3"/>
        <v>2.4096259842519689E-3</v>
      </c>
      <c r="G79" s="32">
        <f t="shared" si="3"/>
        <v>5.3495744680851064E-3</v>
      </c>
      <c r="H79" s="33">
        <f t="shared" si="3"/>
        <v>2.2740151515151514E-3</v>
      </c>
      <c r="I79" s="33">
        <f t="shared" si="3"/>
        <v>2.0419718309859151E-3</v>
      </c>
      <c r="J79" s="33">
        <f t="shared" si="3"/>
        <v>2.8003389355742295E-3</v>
      </c>
      <c r="K79" s="33">
        <f t="shared" si="3"/>
        <v>1.1126344294003867E-3</v>
      </c>
      <c r="L79" s="33">
        <f t="shared" si="3"/>
        <v>1.0080399201596807E-3</v>
      </c>
      <c r="M79" s="32">
        <f t="shared" si="3"/>
        <v>2.4790887290167866E-3</v>
      </c>
      <c r="N79" s="32">
        <f t="shared" si="3"/>
        <v>1.4592406692406691E-3</v>
      </c>
      <c r="O79" s="32">
        <f t="shared" si="3"/>
        <v>4.7745369127516774E-3</v>
      </c>
      <c r="P79" s="32">
        <f t="shared" si="3"/>
        <v>2.124955414012739E-3</v>
      </c>
      <c r="Q79" s="32">
        <f t="shared" si="3"/>
        <v>2.0572951739618408E-3</v>
      </c>
      <c r="R79" s="33">
        <f t="shared" si="3"/>
        <v>2.4042597765363129E-3</v>
      </c>
      <c r="S79" s="33">
        <f t="shared" si="3"/>
        <v>2.0424313186813187E-3</v>
      </c>
      <c r="T79" s="33">
        <f t="shared" si="3"/>
        <v>2.3334748427672959E-3</v>
      </c>
      <c r="U79" s="33">
        <f t="shared" si="3"/>
        <v>1.5566305655836342E-3</v>
      </c>
      <c r="V79" s="33">
        <f t="shared" si="3"/>
        <v>6.0038117283950617E-3</v>
      </c>
    </row>
    <row r="80" spans="1:22">
      <c r="A80" s="51">
        <v>114</v>
      </c>
      <c r="B80" s="29" t="s">
        <v>27</v>
      </c>
      <c r="C80" s="32">
        <f t="shared" si="3"/>
        <v>1.2946338028169012E-2</v>
      </c>
      <c r="D80" s="32">
        <f t="shared" si="3"/>
        <v>1.2227731568998109E-2</v>
      </c>
      <c r="E80" s="32">
        <f t="shared" si="3"/>
        <v>2.0022960662525881E-2</v>
      </c>
      <c r="F80" s="32">
        <f t="shared" si="3"/>
        <v>1.9895275590551181E-2</v>
      </c>
      <c r="G80" s="32">
        <f t="shared" si="3"/>
        <v>1.026321083172147E-2</v>
      </c>
      <c r="H80" s="33">
        <f t="shared" si="3"/>
        <v>4.301117424242424E-2</v>
      </c>
      <c r="I80" s="33">
        <f t="shared" si="3"/>
        <v>7.1643896713615013E-2</v>
      </c>
      <c r="J80" s="33">
        <f t="shared" si="3"/>
        <v>2.5423669467787114E-2</v>
      </c>
      <c r="K80" s="33">
        <f t="shared" si="3"/>
        <v>2.5349903288201157E-2</v>
      </c>
      <c r="L80" s="33">
        <f t="shared" si="3"/>
        <v>2.6657884231536928E-2</v>
      </c>
      <c r="M80" s="32">
        <f t="shared" si="3"/>
        <v>4.0133573141486805E-3</v>
      </c>
      <c r="N80" s="32">
        <f t="shared" si="3"/>
        <v>9.9915572715572713E-3</v>
      </c>
      <c r="O80" s="32">
        <f t="shared" si="3"/>
        <v>1.4223221476510069E-2</v>
      </c>
      <c r="P80" s="32">
        <f t="shared" si="3"/>
        <v>2.3826751592356688E-2</v>
      </c>
      <c r="Q80" s="32">
        <f t="shared" si="3"/>
        <v>2.7202020202020206E-2</v>
      </c>
      <c r="R80" s="33">
        <f t="shared" si="3"/>
        <v>1.9220111731843577E-2</v>
      </c>
      <c r="S80" s="33">
        <f t="shared" si="3"/>
        <v>1.7080769230769229E-2</v>
      </c>
      <c r="T80" s="33">
        <f t="shared" si="3"/>
        <v>2.8247955974842767E-2</v>
      </c>
      <c r="U80" s="33">
        <f t="shared" si="3"/>
        <v>2.3498194945848379E-2</v>
      </c>
      <c r="V80" s="33">
        <f t="shared" si="3"/>
        <v>1.8286265432098766E-2</v>
      </c>
    </row>
    <row r="81" spans="1:22">
      <c r="A81" s="51">
        <v>120</v>
      </c>
      <c r="B81" s="29" t="s">
        <v>26</v>
      </c>
      <c r="C81" s="32">
        <f t="shared" si="3"/>
        <v>4.4636150234741781E-2</v>
      </c>
      <c r="D81" s="32">
        <f t="shared" si="3"/>
        <v>3.7678638941398869E-2</v>
      </c>
      <c r="E81" s="32">
        <f t="shared" si="3"/>
        <v>4.2145962732919255E-2</v>
      </c>
      <c r="F81" s="32">
        <f t="shared" si="3"/>
        <v>4.2068897637795283E-2</v>
      </c>
      <c r="G81" s="32">
        <f t="shared" si="3"/>
        <v>0.73679110251450675</v>
      </c>
      <c r="H81" s="33">
        <f t="shared" si="3"/>
        <v>5.6348863636363641E-2</v>
      </c>
      <c r="I81" s="33">
        <f t="shared" si="3"/>
        <v>7.4454929577464787E-2</v>
      </c>
      <c r="J81" s="33">
        <f t="shared" si="3"/>
        <v>4.499131652661064E-2</v>
      </c>
      <c r="K81" s="33">
        <f t="shared" si="3"/>
        <v>3.771411992263056E-2</v>
      </c>
      <c r="L81" s="33">
        <f t="shared" si="3"/>
        <v>6.3926546906187612E-2</v>
      </c>
      <c r="M81" s="32">
        <f t="shared" si="3"/>
        <v>0.15908633093525179</v>
      </c>
      <c r="N81" s="32">
        <f t="shared" si="3"/>
        <v>4.8560360360360363E-2</v>
      </c>
      <c r="O81" s="32">
        <f t="shared" si="3"/>
        <v>0.25246577181208057</v>
      </c>
      <c r="P81" s="32">
        <f t="shared" si="3"/>
        <v>5.6156178343949051E-2</v>
      </c>
      <c r="Q81" s="32">
        <f t="shared" si="3"/>
        <v>0.51127833894500563</v>
      </c>
      <c r="R81" s="33">
        <f t="shared" si="3"/>
        <v>9.8027094972067047E-2</v>
      </c>
      <c r="S81" s="33">
        <f t="shared" si="3"/>
        <v>7.3521291208791223E-2</v>
      </c>
      <c r="T81" s="33">
        <f t="shared" si="3"/>
        <v>6.1728930817610057E-2</v>
      </c>
      <c r="U81" s="33">
        <f t="shared" si="3"/>
        <v>4.9815042117930211E-2</v>
      </c>
      <c r="V81" s="33">
        <f t="shared" si="3"/>
        <v>9.4332870370370372E-2</v>
      </c>
    </row>
    <row r="82" spans="1:22">
      <c r="A82" s="51">
        <v>121</v>
      </c>
      <c r="B82" s="29" t="s">
        <v>25</v>
      </c>
      <c r="C82" s="32">
        <f t="shared" si="3"/>
        <v>2.58462441314554E-2</v>
      </c>
      <c r="D82" s="32">
        <f t="shared" si="3"/>
        <v>2.3114555765595464E-2</v>
      </c>
      <c r="E82" s="32">
        <f t="shared" si="3"/>
        <v>2.7021118012422362E-2</v>
      </c>
      <c r="F82" s="32">
        <f t="shared" si="3"/>
        <v>2.4690354330708663E-2</v>
      </c>
      <c r="G82" s="32">
        <f t="shared" si="3"/>
        <v>0.49718762088974849</v>
      </c>
      <c r="H82" s="33">
        <f t="shared" si="3"/>
        <v>2.9595643939393942E-2</v>
      </c>
      <c r="I82" s="33">
        <f t="shared" si="3"/>
        <v>4.5431690140845069E-2</v>
      </c>
      <c r="J82" s="33">
        <f t="shared" si="3"/>
        <v>2.6800000000000001E-2</v>
      </c>
      <c r="K82" s="33">
        <f t="shared" si="3"/>
        <v>2.0970793036750483E-2</v>
      </c>
      <c r="L82" s="33">
        <f t="shared" si="3"/>
        <v>3.3396407185628744E-2</v>
      </c>
      <c r="M82" s="32">
        <f t="shared" si="3"/>
        <v>8.2439448441246996E-2</v>
      </c>
      <c r="N82" s="32">
        <f t="shared" si="3"/>
        <v>2.2458043758043757E-2</v>
      </c>
      <c r="O82" s="32">
        <f t="shared" si="3"/>
        <v>0.12566805369127518</v>
      </c>
      <c r="P82" s="32">
        <f t="shared" si="3"/>
        <v>2.1572229299363057E-2</v>
      </c>
      <c r="Q82" s="32">
        <f t="shared" si="3"/>
        <v>0.27508305274971939</v>
      </c>
      <c r="R82" s="33">
        <f t="shared" si="3"/>
        <v>4.7226675977653634E-2</v>
      </c>
      <c r="S82" s="33">
        <f t="shared" si="3"/>
        <v>2.8416071428571433E-2</v>
      </c>
      <c r="T82" s="33">
        <f t="shared" si="3"/>
        <v>3.500141509433962E-2</v>
      </c>
      <c r="U82" s="33">
        <f t="shared" si="3"/>
        <v>2.5334536702767755E-2</v>
      </c>
      <c r="V82" s="33">
        <f t="shared" si="3"/>
        <v>3.0435030864197535E-2</v>
      </c>
    </row>
    <row r="83" spans="1:22">
      <c r="A83" s="51">
        <v>123</v>
      </c>
      <c r="B83" s="29" t="s">
        <v>24</v>
      </c>
      <c r="C83" s="32">
        <f t="shared" si="3"/>
        <v>2.5341549295774648E-3</v>
      </c>
      <c r="D83" s="32">
        <f t="shared" si="3"/>
        <v>4.1061625708884684E-3</v>
      </c>
      <c r="E83" s="32">
        <f t="shared" si="3"/>
        <v>4.1211594202898551E-3</v>
      </c>
      <c r="F83" s="32">
        <f t="shared" si="3"/>
        <v>4.2852165354330708E-3</v>
      </c>
      <c r="G83" s="32">
        <f t="shared" si="3"/>
        <v>7.0705029013539648E-3</v>
      </c>
      <c r="H83" s="33">
        <f t="shared" si="3"/>
        <v>5.4587121212121212E-3</v>
      </c>
      <c r="I83" s="33">
        <f t="shared" si="3"/>
        <v>6.8626525821596247E-3</v>
      </c>
      <c r="J83" s="33">
        <f t="shared" si="3"/>
        <v>4.3460224089635858E-3</v>
      </c>
      <c r="K83" s="33">
        <f t="shared" si="3"/>
        <v>3.9576982591876201E-3</v>
      </c>
      <c r="L83" s="33">
        <f t="shared" si="3"/>
        <v>3.161696606786427E-3</v>
      </c>
      <c r="M83" s="32">
        <f t="shared" si="3"/>
        <v>2.1974820143884888E-3</v>
      </c>
      <c r="N83" s="32">
        <f t="shared" si="3"/>
        <v>1.7680051480051479E-3</v>
      </c>
      <c r="O83" s="32">
        <f t="shared" si="3"/>
        <v>2.2395302013422818E-3</v>
      </c>
      <c r="P83" s="32">
        <f t="shared" si="3"/>
        <v>3.002063694267516E-3</v>
      </c>
      <c r="Q83" s="32">
        <f t="shared" si="3"/>
        <v>3.4917845117845123E-3</v>
      </c>
      <c r="R83" s="33">
        <f t="shared" si="3"/>
        <v>3.3141061452513971E-3</v>
      </c>
      <c r="S83" s="33">
        <f t="shared" si="3"/>
        <v>2.3889835164835165E-3</v>
      </c>
      <c r="T83" s="33">
        <f t="shared" si="3"/>
        <v>3.1372327044025157E-3</v>
      </c>
      <c r="U83" s="33">
        <f t="shared" si="3"/>
        <v>2.4112996389891697E-3</v>
      </c>
      <c r="V83" s="33">
        <f t="shared" si="3"/>
        <v>3.0780401234567901E-3</v>
      </c>
    </row>
    <row r="84" spans="1:22">
      <c r="A84" s="51">
        <v>126</v>
      </c>
      <c r="B84" s="29" t="s">
        <v>23</v>
      </c>
      <c r="C84" s="32">
        <f t="shared" si="3"/>
        <v>4.9783802816901401E-3</v>
      </c>
      <c r="D84" s="32">
        <f t="shared" si="3"/>
        <v>6.4091871455576564E-3</v>
      </c>
      <c r="E84" s="32">
        <f t="shared" si="3"/>
        <v>5.1653416149068333E-3</v>
      </c>
      <c r="F84" s="32">
        <f t="shared" si="3"/>
        <v>5.316929133858268E-3</v>
      </c>
      <c r="G84" s="32">
        <f t="shared" si="3"/>
        <v>5.6337911025145064E-3</v>
      </c>
      <c r="H84" s="33">
        <f t="shared" si="3"/>
        <v>5.6466477272727276E-3</v>
      </c>
      <c r="I84" s="33">
        <f t="shared" si="3"/>
        <v>1.0994107981220658E-2</v>
      </c>
      <c r="J84" s="33">
        <f t="shared" si="3"/>
        <v>5.9154901960784311E-3</v>
      </c>
      <c r="K84" s="33">
        <f t="shared" si="3"/>
        <v>4.5198065764023203E-3</v>
      </c>
      <c r="L84" s="33">
        <f t="shared" si="3"/>
        <v>4.8615568862275449E-3</v>
      </c>
      <c r="M84" s="32">
        <f t="shared" si="3"/>
        <v>7.0599999999999994E-3</v>
      </c>
      <c r="N84" s="32">
        <f t="shared" si="3"/>
        <v>4.8826383526383525E-3</v>
      </c>
      <c r="O84" s="32">
        <f t="shared" si="3"/>
        <v>9.9160402684563761E-3</v>
      </c>
      <c r="P84" s="32">
        <f t="shared" si="3"/>
        <v>5.8337197452229296E-3</v>
      </c>
      <c r="Q84" s="32">
        <f t="shared" si="3"/>
        <v>7.6093602693602701E-3</v>
      </c>
      <c r="R84" s="33">
        <f t="shared" ref="R84:V84" si="4">R30/R$52</f>
        <v>7.1357122905027935E-3</v>
      </c>
      <c r="S84" s="33">
        <f t="shared" si="4"/>
        <v>8.1376236263736267E-3</v>
      </c>
      <c r="T84" s="33">
        <f t="shared" si="4"/>
        <v>7.8422012578616349E-3</v>
      </c>
      <c r="U84" s="33">
        <f t="shared" si="4"/>
        <v>4.6740914560770164E-3</v>
      </c>
      <c r="V84" s="33">
        <f t="shared" si="4"/>
        <v>1.1049660493827161E-2</v>
      </c>
    </row>
    <row r="85" spans="1:22">
      <c r="A85" s="51">
        <v>127</v>
      </c>
      <c r="B85" s="29" t="s">
        <v>22</v>
      </c>
      <c r="C85" s="32">
        <f t="shared" ref="C85:V97" si="5">C31/C$52</f>
        <v>5.0143661971830981E-3</v>
      </c>
      <c r="D85" s="32">
        <f t="shared" si="5"/>
        <v>4.9750472589792068E-3</v>
      </c>
      <c r="E85" s="32">
        <f t="shared" si="5"/>
        <v>7.5876811594202901E-3</v>
      </c>
      <c r="F85" s="32">
        <f t="shared" si="5"/>
        <v>6.8869291338582682E-3</v>
      </c>
      <c r="G85" s="32">
        <f t="shared" si="5"/>
        <v>5.0019922630560928E-3</v>
      </c>
      <c r="H85" s="33">
        <f t="shared" si="5"/>
        <v>1.3962234848484851E-2</v>
      </c>
      <c r="I85" s="33">
        <f t="shared" si="5"/>
        <v>2.589413145539906E-2</v>
      </c>
      <c r="J85" s="33">
        <f t="shared" si="5"/>
        <v>9.8308963585434176E-3</v>
      </c>
      <c r="K85" s="33">
        <f t="shared" si="5"/>
        <v>8.4971566731141188E-3</v>
      </c>
      <c r="L85" s="33">
        <f t="shared" si="5"/>
        <v>1.0519640718562874E-2</v>
      </c>
      <c r="M85" s="32">
        <f t="shared" si="5"/>
        <v>1.2435851318944844E-3</v>
      </c>
      <c r="N85" s="32">
        <f t="shared" si="5"/>
        <v>2.6285199485199485E-3</v>
      </c>
      <c r="O85" s="32">
        <f t="shared" si="5"/>
        <v>4.9131409395973156E-3</v>
      </c>
      <c r="P85" s="32">
        <f t="shared" si="5"/>
        <v>7.4395668789808923E-3</v>
      </c>
      <c r="Q85" s="32">
        <f t="shared" si="5"/>
        <v>9.8951627384960723E-3</v>
      </c>
      <c r="R85" s="33">
        <f t="shared" si="5"/>
        <v>6.1954888268156436E-3</v>
      </c>
      <c r="S85" s="33">
        <f t="shared" si="5"/>
        <v>6.0078571428571429E-3</v>
      </c>
      <c r="T85" s="33">
        <f t="shared" si="5"/>
        <v>8.8994496855345911E-3</v>
      </c>
      <c r="U85" s="33">
        <f t="shared" si="5"/>
        <v>7.845126353790614E-3</v>
      </c>
      <c r="V85" s="33">
        <f t="shared" si="5"/>
        <v>5.9664506172839513E-3</v>
      </c>
    </row>
    <row r="86" spans="1:22">
      <c r="A86" s="51">
        <v>129</v>
      </c>
      <c r="B86" s="29" t="s">
        <v>21</v>
      </c>
      <c r="C86" s="32">
        <f t="shared" si="5"/>
        <v>4.4707042253521127E-3</v>
      </c>
      <c r="D86" s="32">
        <f t="shared" si="5"/>
        <v>2.1954064272211721E-2</v>
      </c>
      <c r="E86" s="32">
        <f t="shared" si="5"/>
        <v>6.0022567287784673E-3</v>
      </c>
      <c r="F86" s="32">
        <f t="shared" si="5"/>
        <v>3.3859842519685041E-3</v>
      </c>
      <c r="G86" s="32">
        <f t="shared" si="5"/>
        <v>0.22978143133462281</v>
      </c>
      <c r="H86" s="33">
        <f t="shared" si="5"/>
        <v>8.552102272727272E-3</v>
      </c>
      <c r="I86" s="33">
        <f t="shared" si="5"/>
        <v>8.1493427230046947E-3</v>
      </c>
      <c r="J86" s="33">
        <f t="shared" si="5"/>
        <v>7.9320728291316523E-3</v>
      </c>
      <c r="K86" s="33">
        <f t="shared" si="5"/>
        <v>5.6029013539651831E-3</v>
      </c>
      <c r="L86" s="33">
        <f t="shared" si="5"/>
        <v>6.1721556886227547E-3</v>
      </c>
      <c r="M86" s="32">
        <f t="shared" si="5"/>
        <v>4.7288729016786574E-3</v>
      </c>
      <c r="N86" s="32">
        <f t="shared" si="5"/>
        <v>3.9461003861003862E-3</v>
      </c>
      <c r="O86" s="32">
        <f t="shared" si="5"/>
        <v>5.4012885906040264E-3</v>
      </c>
      <c r="P86" s="32">
        <f t="shared" si="5"/>
        <v>3.1569426751592356E-3</v>
      </c>
      <c r="Q86" s="32">
        <f t="shared" si="5"/>
        <v>2.337744107744108E-2</v>
      </c>
      <c r="R86" s="33">
        <f t="shared" si="5"/>
        <v>6.2344553072625703E-3</v>
      </c>
      <c r="S86" s="33">
        <f t="shared" si="5"/>
        <v>4.0926373626373625E-3</v>
      </c>
      <c r="T86" s="33">
        <f t="shared" si="5"/>
        <v>4.6175314465408809E-3</v>
      </c>
      <c r="U86" s="33">
        <f t="shared" si="5"/>
        <v>2.3354031287605294E-3</v>
      </c>
      <c r="V86" s="33">
        <f t="shared" si="5"/>
        <v>5.0807561728395062E-3</v>
      </c>
    </row>
    <row r="87" spans="1:22">
      <c r="A87" s="51">
        <v>131</v>
      </c>
      <c r="B87" s="29" t="s">
        <v>20</v>
      </c>
      <c r="C87" s="32">
        <f t="shared" si="5"/>
        <v>2.8607042253521128E-3</v>
      </c>
      <c r="D87" s="32">
        <f t="shared" si="5"/>
        <v>3.544328922495274E-3</v>
      </c>
      <c r="E87" s="32">
        <f t="shared" si="5"/>
        <v>3.0677225672877846E-3</v>
      </c>
      <c r="F87" s="32">
        <f t="shared" si="5"/>
        <v>4.4948228346456702E-3</v>
      </c>
      <c r="G87" s="32">
        <f t="shared" si="5"/>
        <v>4.8846808510638294E-3</v>
      </c>
      <c r="H87" s="33">
        <f t="shared" si="5"/>
        <v>3.2630113636363638E-3</v>
      </c>
      <c r="I87" s="33">
        <f t="shared" si="5"/>
        <v>5.3137089201877935E-3</v>
      </c>
      <c r="J87" s="33">
        <f t="shared" si="5"/>
        <v>3.2003081232492995E-3</v>
      </c>
      <c r="K87" s="33">
        <f t="shared" si="5"/>
        <v>2.9959574468085104E-3</v>
      </c>
      <c r="L87" s="33">
        <f t="shared" si="5"/>
        <v>2.8490419161676648E-3</v>
      </c>
      <c r="M87" s="32">
        <f t="shared" si="5"/>
        <v>2.4692685851318945E-3</v>
      </c>
      <c r="N87" s="32">
        <f t="shared" si="5"/>
        <v>2.6980051480051479E-3</v>
      </c>
      <c r="O87" s="32">
        <f t="shared" si="5"/>
        <v>2.0294093959731543E-3</v>
      </c>
      <c r="P87" s="32">
        <f t="shared" si="5"/>
        <v>2.231299363057325E-3</v>
      </c>
      <c r="Q87" s="32">
        <f t="shared" si="5"/>
        <v>3.2497755331088668E-3</v>
      </c>
      <c r="R87" s="33">
        <f t="shared" si="5"/>
        <v>2.9035335195530727E-3</v>
      </c>
      <c r="S87" s="33">
        <f t="shared" si="5"/>
        <v>1.86989010989011E-3</v>
      </c>
      <c r="T87" s="33">
        <f t="shared" si="5"/>
        <v>3.4518553459119499E-3</v>
      </c>
      <c r="U87" s="33">
        <f t="shared" si="5"/>
        <v>2.4801684717208187E-3</v>
      </c>
      <c r="V87" s="33">
        <f t="shared" si="5"/>
        <v>1.9941666666666667E-3</v>
      </c>
    </row>
    <row r="88" spans="1:22">
      <c r="A88" s="51">
        <v>132</v>
      </c>
      <c r="B88" s="29" t="s">
        <v>19</v>
      </c>
      <c r="C88" s="32">
        <f t="shared" si="5"/>
        <v>1.4974342723004695E-3</v>
      </c>
      <c r="D88" s="32">
        <f t="shared" si="5"/>
        <v>1.4814839319470699E-3</v>
      </c>
      <c r="E88" s="32">
        <f t="shared" si="5"/>
        <v>1.8520538302277433E-3</v>
      </c>
      <c r="F88" s="32">
        <f t="shared" si="5"/>
        <v>2.1802559055118112E-3</v>
      </c>
      <c r="G88" s="32">
        <f t="shared" si="5"/>
        <v>1.5749864603481622E-3</v>
      </c>
      <c r="H88" s="33">
        <f t="shared" si="5"/>
        <v>1.373282196969697E-3</v>
      </c>
      <c r="I88" s="33">
        <f t="shared" si="5"/>
        <v>1.7634577464788732E-3</v>
      </c>
      <c r="J88" s="33">
        <f t="shared" si="5"/>
        <v>1.3240672268907561E-3</v>
      </c>
      <c r="K88" s="33">
        <f t="shared" si="5"/>
        <v>1.0540135396518375E-3</v>
      </c>
      <c r="L88" s="33">
        <f t="shared" si="5"/>
        <v>1.1617285429141716E-3</v>
      </c>
      <c r="M88" s="32">
        <f t="shared" si="5"/>
        <v>1.9607673860911269E-3</v>
      </c>
      <c r="N88" s="32">
        <f t="shared" si="5"/>
        <v>1.9034620334620334E-3</v>
      </c>
      <c r="O88" s="32">
        <f t="shared" si="5"/>
        <v>3.4768456375838925E-3</v>
      </c>
      <c r="P88" s="32">
        <f t="shared" si="5"/>
        <v>2.4372229299363057E-3</v>
      </c>
      <c r="Q88" s="32">
        <f t="shared" si="5"/>
        <v>1.5702918069584739E-3</v>
      </c>
      <c r="R88" s="33">
        <f t="shared" si="5"/>
        <v>2.3073882681564246E-3</v>
      </c>
      <c r="S88" s="33">
        <f t="shared" si="5"/>
        <v>1.6982554945054946E-3</v>
      </c>
      <c r="T88" s="33">
        <f t="shared" si="5"/>
        <v>1.8992295597484276E-3</v>
      </c>
      <c r="U88" s="33">
        <f t="shared" si="5"/>
        <v>1.1875114320096271E-3</v>
      </c>
      <c r="V88" s="33">
        <f t="shared" si="5"/>
        <v>3.6322222222222224E-3</v>
      </c>
    </row>
    <row r="89" spans="1:22">
      <c r="A89" s="51">
        <v>134</v>
      </c>
      <c r="B89" s="29" t="s">
        <v>18</v>
      </c>
      <c r="C89" s="32">
        <f t="shared" si="5"/>
        <v>5.2902582159624414E-3</v>
      </c>
      <c r="D89" s="32">
        <f t="shared" si="5"/>
        <v>6.4805293005671082E-3</v>
      </c>
      <c r="E89" s="32">
        <f t="shared" si="5"/>
        <v>5.5186749482401664E-3</v>
      </c>
      <c r="F89" s="32">
        <f t="shared" si="5"/>
        <v>5.4081889763779529E-3</v>
      </c>
      <c r="G89" s="32">
        <f t="shared" si="5"/>
        <v>6.8511411992263054E-3</v>
      </c>
      <c r="H89" s="33">
        <f t="shared" si="5"/>
        <v>5.1416477272727282E-3</v>
      </c>
      <c r="I89" s="33">
        <f t="shared" si="5"/>
        <v>8.7135446009389671E-3</v>
      </c>
      <c r="J89" s="33">
        <f t="shared" si="5"/>
        <v>6.205546218487395E-3</v>
      </c>
      <c r="K89" s="33">
        <f t="shared" si="5"/>
        <v>4.6412185686653768E-3</v>
      </c>
      <c r="L89" s="33">
        <f t="shared" si="5"/>
        <v>6.4978043912175647E-3</v>
      </c>
      <c r="M89" s="32">
        <f t="shared" si="5"/>
        <v>5.0242086330935243E-3</v>
      </c>
      <c r="N89" s="32">
        <f t="shared" si="5"/>
        <v>4.6118275418275418E-3</v>
      </c>
      <c r="O89" s="32">
        <f t="shared" si="5"/>
        <v>9.5808859060402679E-3</v>
      </c>
      <c r="P89" s="32">
        <f t="shared" si="5"/>
        <v>5.3460509554140133E-3</v>
      </c>
      <c r="Q89" s="32">
        <f t="shared" si="5"/>
        <v>9.4769921436588106E-3</v>
      </c>
      <c r="R89" s="33">
        <f t="shared" si="5"/>
        <v>7.5331843575418998E-3</v>
      </c>
      <c r="S89" s="33">
        <f t="shared" si="5"/>
        <v>6.9407005494505503E-3</v>
      </c>
      <c r="T89" s="33">
        <f t="shared" si="5"/>
        <v>8.8010691823899381E-3</v>
      </c>
      <c r="U89" s="33">
        <f t="shared" si="5"/>
        <v>5.9550782190132372E-3</v>
      </c>
      <c r="V89" s="33">
        <f t="shared" si="5"/>
        <v>4.621126543209877E-3</v>
      </c>
    </row>
    <row r="90" spans="1:22">
      <c r="A90" s="51">
        <v>135</v>
      </c>
      <c r="B90" s="29" t="s">
        <v>17</v>
      </c>
      <c r="C90" s="32">
        <f t="shared" si="5"/>
        <v>2.0926197183098591E-3</v>
      </c>
      <c r="D90" s="32">
        <f t="shared" si="5"/>
        <v>2.6516446124763707E-3</v>
      </c>
      <c r="E90" s="32">
        <f t="shared" si="5"/>
        <v>1.9667536231884057E-3</v>
      </c>
      <c r="F90" s="32">
        <f t="shared" si="5"/>
        <v>2.8090748031496062E-3</v>
      </c>
      <c r="G90" s="32">
        <f t="shared" si="5"/>
        <v>3.3408704061895548E-3</v>
      </c>
      <c r="H90" s="33">
        <f t="shared" si="5"/>
        <v>3.1784848484848489E-3</v>
      </c>
      <c r="I90" s="33">
        <f t="shared" si="5"/>
        <v>4.0351877934272301E-3</v>
      </c>
      <c r="J90" s="33">
        <f t="shared" si="5"/>
        <v>2.0875210084033611E-3</v>
      </c>
      <c r="K90" s="33">
        <f t="shared" si="5"/>
        <v>1.4810444874274659E-3</v>
      </c>
      <c r="L90" s="33">
        <f t="shared" si="5"/>
        <v>1.753820359281437E-3</v>
      </c>
      <c r="M90" s="32">
        <f t="shared" si="5"/>
        <v>1.612314148681055E-3</v>
      </c>
      <c r="N90" s="32">
        <f t="shared" si="5"/>
        <v>2.0383526383526383E-3</v>
      </c>
      <c r="O90" s="32">
        <f t="shared" si="5"/>
        <v>2.117798657718121E-3</v>
      </c>
      <c r="P90" s="32">
        <f t="shared" si="5"/>
        <v>2.1086878980891722E-3</v>
      </c>
      <c r="Q90" s="32">
        <f t="shared" si="5"/>
        <v>2.7071268237934907E-3</v>
      </c>
      <c r="R90" s="33">
        <f t="shared" si="5"/>
        <v>2.5465642458100562E-3</v>
      </c>
      <c r="S90" s="33">
        <f t="shared" si="5"/>
        <v>1.8467445054945056E-3</v>
      </c>
      <c r="T90" s="33">
        <f t="shared" si="5"/>
        <v>2.6162106918238993E-3</v>
      </c>
      <c r="U90" s="33">
        <f t="shared" si="5"/>
        <v>2.0351022864019256E-3</v>
      </c>
      <c r="V90" s="33">
        <f t="shared" si="5"/>
        <v>1.8526234567901236E-3</v>
      </c>
    </row>
    <row r="91" spans="1:22">
      <c r="A91" s="51">
        <v>136</v>
      </c>
      <c r="B91" s="29" t="s">
        <v>16</v>
      </c>
      <c r="C91" s="32">
        <f t="shared" si="5"/>
        <v>1.9154741784037557E-3</v>
      </c>
      <c r="D91" s="32">
        <f t="shared" si="5"/>
        <v>2.6723818525519849E-3</v>
      </c>
      <c r="E91" s="32">
        <f t="shared" si="5"/>
        <v>2.1194409937888201E-3</v>
      </c>
      <c r="F91" s="32">
        <f t="shared" si="5"/>
        <v>2.7892913385826773E-3</v>
      </c>
      <c r="G91" s="32">
        <f t="shared" si="5"/>
        <v>3.9482011605415862E-3</v>
      </c>
      <c r="H91" s="33">
        <f t="shared" si="5"/>
        <v>2.9594318181818185E-3</v>
      </c>
      <c r="I91" s="33">
        <f t="shared" si="5"/>
        <v>4.6528169014084502E-3</v>
      </c>
      <c r="J91" s="33">
        <f t="shared" si="5"/>
        <v>2.4474565826330531E-3</v>
      </c>
      <c r="K91" s="33">
        <f t="shared" si="5"/>
        <v>1.6008529980657638E-3</v>
      </c>
      <c r="L91" s="33">
        <f t="shared" si="5"/>
        <v>2.3200998003992013E-3</v>
      </c>
      <c r="M91" s="32">
        <f t="shared" si="5"/>
        <v>1.4079136690647481E-3</v>
      </c>
      <c r="N91" s="32">
        <f t="shared" si="5"/>
        <v>1.5599613899613899E-3</v>
      </c>
      <c r="O91" s="32">
        <f t="shared" si="5"/>
        <v>1.9894630872483222E-3</v>
      </c>
      <c r="P91" s="32">
        <f t="shared" si="5"/>
        <v>2.7392229299363058E-3</v>
      </c>
      <c r="Q91" s="32">
        <f t="shared" si="5"/>
        <v>2.4601010101010104E-3</v>
      </c>
      <c r="R91" s="33">
        <f t="shared" si="5"/>
        <v>2.3885474860335198E-3</v>
      </c>
      <c r="S91" s="33">
        <f t="shared" si="5"/>
        <v>1.9701923076923078E-3</v>
      </c>
      <c r="T91" s="33">
        <f t="shared" si="5"/>
        <v>2.2698742138364779E-3</v>
      </c>
      <c r="U91" s="33">
        <f t="shared" si="5"/>
        <v>1.731456077015644E-3</v>
      </c>
      <c r="V91" s="33">
        <f t="shared" si="5"/>
        <v>2.4938117283950616E-3</v>
      </c>
    </row>
    <row r="92" spans="1:22">
      <c r="A92" s="51">
        <v>137</v>
      </c>
      <c r="B92" s="29" t="s">
        <v>15</v>
      </c>
      <c r="C92" s="32">
        <f t="shared" si="5"/>
        <v>8.4111502347417847E-4</v>
      </c>
      <c r="D92" s="32">
        <f t="shared" si="5"/>
        <v>1.8442306238185256E-3</v>
      </c>
      <c r="E92" s="32">
        <f t="shared" si="5"/>
        <v>1.3842070393374744E-3</v>
      </c>
      <c r="F92" s="32">
        <f t="shared" si="5"/>
        <v>1.4000019685039371E-3</v>
      </c>
      <c r="G92" s="32">
        <f t="shared" si="5"/>
        <v>2.1711798839458415E-3</v>
      </c>
      <c r="H92" s="33">
        <f t="shared" si="5"/>
        <v>1.7222386363636365E-3</v>
      </c>
      <c r="I92" s="33">
        <f t="shared" si="5"/>
        <v>2.4983568075117369E-3</v>
      </c>
      <c r="J92" s="33">
        <f t="shared" si="5"/>
        <v>1.3743165266106442E-3</v>
      </c>
      <c r="K92" s="33">
        <f t="shared" si="5"/>
        <v>9.6786266924564794E-4</v>
      </c>
      <c r="L92" s="33">
        <f t="shared" si="5"/>
        <v>1.5972275449101796E-3</v>
      </c>
      <c r="M92" s="32">
        <f t="shared" si="5"/>
        <v>1.3940647482014387E-3</v>
      </c>
      <c r="N92" s="32">
        <f t="shared" si="5"/>
        <v>1.1297927927927927E-3</v>
      </c>
      <c r="O92" s="32">
        <f t="shared" si="5"/>
        <v>1.5820134228187921E-3</v>
      </c>
      <c r="P92" s="32">
        <f t="shared" si="5"/>
        <v>1.8115541401273886E-3</v>
      </c>
      <c r="Q92" s="32">
        <f t="shared" si="5"/>
        <v>2.3404713804713807E-3</v>
      </c>
      <c r="R92" s="33">
        <f t="shared" si="5"/>
        <v>1.4137849162011173E-3</v>
      </c>
      <c r="S92" s="33">
        <f t="shared" si="5"/>
        <v>1.5728021978021979E-3</v>
      </c>
      <c r="T92" s="33">
        <f t="shared" si="5"/>
        <v>1.8441037735849057E-3</v>
      </c>
      <c r="U92" s="33">
        <f t="shared" si="5"/>
        <v>9.0561131167268361E-4</v>
      </c>
      <c r="V92" s="33">
        <f t="shared" si="5"/>
        <v>1.9991975308641975E-3</v>
      </c>
    </row>
    <row r="93" spans="1:22">
      <c r="A93" s="51">
        <v>139</v>
      </c>
      <c r="B93" s="29" t="s">
        <v>14</v>
      </c>
      <c r="C93" s="32">
        <f t="shared" si="5"/>
        <v>1.4783215962441315E-2</v>
      </c>
      <c r="D93" s="32">
        <f t="shared" si="5"/>
        <v>1.194030245746692E-2</v>
      </c>
      <c r="E93" s="32">
        <f t="shared" si="5"/>
        <v>1.0446542443064184E-2</v>
      </c>
      <c r="F93" s="32">
        <f t="shared" si="5"/>
        <v>1.8333818897637796E-2</v>
      </c>
      <c r="G93" s="32">
        <f t="shared" si="5"/>
        <v>7.2631721470019341E-3</v>
      </c>
      <c r="H93" s="33">
        <f t="shared" si="5"/>
        <v>1.7598655303030303E-2</v>
      </c>
      <c r="I93" s="33">
        <f t="shared" si="5"/>
        <v>3.4988497652582155E-2</v>
      </c>
      <c r="J93" s="33">
        <f t="shared" si="5"/>
        <v>1.2880336134453781E-2</v>
      </c>
      <c r="K93" s="33">
        <f t="shared" si="5"/>
        <v>1.2228878143133462E-2</v>
      </c>
      <c r="L93" s="33">
        <f t="shared" si="5"/>
        <v>1.5901477045908184E-2</v>
      </c>
      <c r="M93" s="32">
        <f t="shared" si="5"/>
        <v>8.8885251798561157E-3</v>
      </c>
      <c r="N93" s="32">
        <f t="shared" si="5"/>
        <v>1.1756409266409265E-2</v>
      </c>
      <c r="O93" s="32">
        <f t="shared" si="5"/>
        <v>2.0540671140939597E-2</v>
      </c>
      <c r="P93" s="32">
        <f t="shared" si="5"/>
        <v>2.9710828025477708E-2</v>
      </c>
      <c r="Q93" s="32">
        <f t="shared" si="5"/>
        <v>1.9744444444444446E-2</v>
      </c>
      <c r="R93" s="33">
        <f t="shared" si="5"/>
        <v>2.0483798882681564E-2</v>
      </c>
      <c r="S93" s="33">
        <f t="shared" si="5"/>
        <v>1.8101648351648354E-2</v>
      </c>
      <c r="T93" s="33">
        <f t="shared" si="5"/>
        <v>1.8617138364779875E-2</v>
      </c>
      <c r="U93" s="33">
        <f t="shared" si="5"/>
        <v>1.3629001203369436E-2</v>
      </c>
      <c r="V93" s="33">
        <f t="shared" si="5"/>
        <v>2.2793827160493826E-2</v>
      </c>
    </row>
    <row r="94" spans="1:22">
      <c r="A94" s="51">
        <v>141</v>
      </c>
      <c r="B94" s="29" t="s">
        <v>13</v>
      </c>
      <c r="C94" s="32">
        <f t="shared" si="5"/>
        <v>6.6662441314553983E-2</v>
      </c>
      <c r="D94" s="32">
        <f t="shared" si="5"/>
        <v>4.7148771266540643E-2</v>
      </c>
      <c r="E94" s="32">
        <f t="shared" si="5"/>
        <v>6.0725051759834371E-2</v>
      </c>
      <c r="F94" s="32">
        <f t="shared" si="5"/>
        <v>5.7205118110236222E-2</v>
      </c>
      <c r="G94" s="32">
        <f t="shared" si="5"/>
        <v>2.2845067698259187E-2</v>
      </c>
      <c r="H94" s="33">
        <f t="shared" si="5"/>
        <v>7.5266098484848484E-2</v>
      </c>
      <c r="I94" s="33">
        <f t="shared" si="5"/>
        <v>0.19434272300469482</v>
      </c>
      <c r="J94" s="33">
        <f t="shared" si="5"/>
        <v>7.620980392156862E-2</v>
      </c>
      <c r="K94" s="33">
        <f t="shared" si="5"/>
        <v>7.2490135396518371E-2</v>
      </c>
      <c r="L94" s="33">
        <f t="shared" si="5"/>
        <v>8.1226147704590815E-2</v>
      </c>
      <c r="M94" s="32">
        <f t="shared" si="5"/>
        <v>1.9599160671462831E-2</v>
      </c>
      <c r="N94" s="32">
        <f t="shared" si="5"/>
        <v>4.7607850707850702E-2</v>
      </c>
      <c r="O94" s="32">
        <f t="shared" si="5"/>
        <v>8.1874630872483228E-2</v>
      </c>
      <c r="P94" s="32">
        <f t="shared" si="5"/>
        <v>0.14853503184713376</v>
      </c>
      <c r="Q94" s="32">
        <f t="shared" si="5"/>
        <v>0.1284500561167228</v>
      </c>
      <c r="R94" s="33">
        <f t="shared" si="5"/>
        <v>8.0115502793296101E-2</v>
      </c>
      <c r="S94" s="33">
        <f t="shared" si="5"/>
        <v>8.9178708791208788E-2</v>
      </c>
      <c r="T94" s="33">
        <f t="shared" si="5"/>
        <v>0.1123687106918239</v>
      </c>
      <c r="U94" s="33">
        <f t="shared" si="5"/>
        <v>6.9637906137184111E-2</v>
      </c>
      <c r="V94" s="33">
        <f t="shared" si="5"/>
        <v>8.3565586419753091E-2</v>
      </c>
    </row>
    <row r="95" spans="1:22">
      <c r="A95" s="51">
        <v>146</v>
      </c>
      <c r="B95" s="29" t="s">
        <v>12</v>
      </c>
      <c r="C95" s="32">
        <f t="shared" si="5"/>
        <v>4.5146713615023474E-4</v>
      </c>
      <c r="D95" s="32">
        <f t="shared" si="5"/>
        <v>1.2748393194706995E-3</v>
      </c>
      <c r="E95" s="32">
        <f t="shared" si="5"/>
        <v>7.0151759834368528E-4</v>
      </c>
      <c r="F95" s="32">
        <f t="shared" si="5"/>
        <v>9.2142125984251975E-4</v>
      </c>
      <c r="G95" s="32">
        <f t="shared" si="5"/>
        <v>1.5482321083172147E-3</v>
      </c>
      <c r="H95" s="33">
        <f t="shared" si="5"/>
        <v>1.3925075757575758E-3</v>
      </c>
      <c r="I95" s="33">
        <f t="shared" si="5"/>
        <v>1.7854342723004695E-3</v>
      </c>
      <c r="J95" s="33">
        <f t="shared" si="5"/>
        <v>7.9217927170868339E-4</v>
      </c>
      <c r="K95" s="33">
        <f t="shared" si="5"/>
        <v>6.5442940038684726E-4</v>
      </c>
      <c r="L95" s="33">
        <f t="shared" si="5"/>
        <v>6.6087225548902193E-4</v>
      </c>
      <c r="M95" s="32">
        <f t="shared" si="5"/>
        <v>4.6682014388489202E-4</v>
      </c>
      <c r="N95" s="32">
        <f t="shared" si="5"/>
        <v>4.9227927927927926E-4</v>
      </c>
      <c r="O95" s="32">
        <f t="shared" si="5"/>
        <v>5.5956241610738259E-4</v>
      </c>
      <c r="P95" s="32">
        <f t="shared" si="5"/>
        <v>6.8561783439490443E-4</v>
      </c>
      <c r="Q95" s="32">
        <f t="shared" si="5"/>
        <v>6.2451066217732892E-4</v>
      </c>
      <c r="R95" s="33">
        <f t="shared" si="5"/>
        <v>8.5750837988826818E-4</v>
      </c>
      <c r="S95" s="33">
        <f t="shared" si="5"/>
        <v>5.6556456043956038E-4</v>
      </c>
      <c r="T95" s="33">
        <f t="shared" si="5"/>
        <v>7.8716037735849056E-4</v>
      </c>
      <c r="U95" s="33">
        <f t="shared" si="5"/>
        <v>5.0489049338146809E-4</v>
      </c>
      <c r="V95" s="33">
        <f t="shared" si="5"/>
        <v>7.9911574074074075E-4</v>
      </c>
    </row>
    <row r="96" spans="1:22">
      <c r="A96" s="51">
        <v>147</v>
      </c>
      <c r="B96" s="29" t="s">
        <v>11</v>
      </c>
      <c r="C96" s="32">
        <f t="shared" si="5"/>
        <v>1.8131455399061033E-3</v>
      </c>
      <c r="D96" s="32">
        <f t="shared" si="5"/>
        <v>2.2314555765595464E-3</v>
      </c>
      <c r="E96" s="32">
        <f t="shared" si="5"/>
        <v>2.5231677018633541E-3</v>
      </c>
      <c r="F96" s="32">
        <f t="shared" si="5"/>
        <v>2.4687401574803149E-3</v>
      </c>
      <c r="G96" s="32">
        <f t="shared" si="5"/>
        <v>3.0881431334622822E-3</v>
      </c>
      <c r="H96" s="33">
        <f t="shared" si="5"/>
        <v>2.6904924242424242E-3</v>
      </c>
      <c r="I96" s="33">
        <f t="shared" si="5"/>
        <v>3.7802816901408446E-3</v>
      </c>
      <c r="J96" s="33">
        <f t="shared" si="5"/>
        <v>3.1564705882352936E-3</v>
      </c>
      <c r="K96" s="33">
        <f t="shared" si="5"/>
        <v>2.4752417794970984E-3</v>
      </c>
      <c r="L96" s="33">
        <f t="shared" si="5"/>
        <v>2.6977445109780439E-3</v>
      </c>
      <c r="M96" s="32">
        <f t="shared" si="5"/>
        <v>1.0416211031175058E-3</v>
      </c>
      <c r="N96" s="32">
        <f t="shared" si="5"/>
        <v>1.7153796653796652E-3</v>
      </c>
      <c r="O96" s="32">
        <f t="shared" si="5"/>
        <v>1.8131140939597315E-3</v>
      </c>
      <c r="P96" s="32">
        <f t="shared" si="5"/>
        <v>1.9920764331210188E-3</v>
      </c>
      <c r="Q96" s="32">
        <f t="shared" si="5"/>
        <v>2.0364421997755332E-3</v>
      </c>
      <c r="R96" s="33">
        <f t="shared" si="5"/>
        <v>2.2577653631284918E-3</v>
      </c>
      <c r="S96" s="33">
        <f t="shared" si="5"/>
        <v>1.483434065934066E-3</v>
      </c>
      <c r="T96" s="33">
        <f t="shared" si="5"/>
        <v>2.7020440251572329E-3</v>
      </c>
      <c r="U96" s="33">
        <f t="shared" si="5"/>
        <v>1.5567629362214202E-3</v>
      </c>
      <c r="V96" s="33">
        <f t="shared" si="5"/>
        <v>1.4778132716049383E-3</v>
      </c>
    </row>
    <row r="97" spans="1:24">
      <c r="A97" s="51">
        <v>148</v>
      </c>
      <c r="B97" s="29" t="s">
        <v>10</v>
      </c>
      <c r="C97" s="32">
        <f t="shared" si="5"/>
        <v>8.6018544600938965E-4</v>
      </c>
      <c r="D97" s="32">
        <f t="shared" si="5"/>
        <v>1.0410982986767485E-3</v>
      </c>
      <c r="E97" s="32">
        <f t="shared" si="5"/>
        <v>1.0372505175983437E-3</v>
      </c>
      <c r="F97" s="32">
        <f t="shared" si="5"/>
        <v>1.1830314960629921E-3</v>
      </c>
      <c r="G97" s="32">
        <f t="shared" si="5"/>
        <v>1.7780038684719534E-3</v>
      </c>
      <c r="H97" s="33">
        <f t="shared" si="5"/>
        <v>9.0495075757575762E-4</v>
      </c>
      <c r="I97" s="33">
        <f t="shared" si="5"/>
        <v>1.3539835680751173E-3</v>
      </c>
      <c r="J97" s="33">
        <f t="shared" si="5"/>
        <v>7.8836134453781506E-4</v>
      </c>
      <c r="K97" s="33">
        <f t="shared" si="5"/>
        <v>8.7585880077369429E-4</v>
      </c>
      <c r="L97" s="33">
        <f t="shared" si="5"/>
        <v>1.1608103792415171E-3</v>
      </c>
      <c r="M97" s="32">
        <f t="shared" si="5"/>
        <v>1.1967613908872899E-3</v>
      </c>
      <c r="N97" s="32">
        <f t="shared" si="5"/>
        <v>1.1331685971685973E-3</v>
      </c>
      <c r="O97" s="32">
        <f t="shared" si="5"/>
        <v>1.9080939597315436E-3</v>
      </c>
      <c r="P97" s="32">
        <f t="shared" si="5"/>
        <v>1.1367834394904459E-3</v>
      </c>
      <c r="Q97" s="32">
        <f t="shared" si="5"/>
        <v>1.3714814814814816E-3</v>
      </c>
      <c r="R97" s="33">
        <f t="shared" ref="R97:V97" si="6">R43/R$52</f>
        <v>1.2095083798882684E-3</v>
      </c>
      <c r="S97" s="33">
        <f t="shared" si="6"/>
        <v>1.4120741758241759E-3</v>
      </c>
      <c r="T97" s="33">
        <f t="shared" si="6"/>
        <v>1.4484622641509433E-3</v>
      </c>
      <c r="U97" s="33">
        <f t="shared" si="6"/>
        <v>9.4360409145607699E-4</v>
      </c>
      <c r="V97" s="33">
        <f t="shared" si="6"/>
        <v>1.9235493827160495E-3</v>
      </c>
    </row>
    <row r="98" spans="1:24">
      <c r="A98" s="51">
        <v>154</v>
      </c>
      <c r="B98" s="29" t="s">
        <v>9</v>
      </c>
      <c r="C98" s="32">
        <f t="shared" ref="C98:V105" si="7">C44/C$52</f>
        <v>2.084356807511737E-3</v>
      </c>
      <c r="D98" s="32">
        <f t="shared" si="7"/>
        <v>4.4125897920604916E-3</v>
      </c>
      <c r="E98" s="32">
        <f t="shared" si="7"/>
        <v>2.4982608695652176E-3</v>
      </c>
      <c r="F98" s="32">
        <f t="shared" si="7"/>
        <v>2.3736417322834645E-3</v>
      </c>
      <c r="G98" s="32">
        <f t="shared" si="7"/>
        <v>4.2884526112185687E-3</v>
      </c>
      <c r="H98" s="33">
        <f t="shared" si="7"/>
        <v>3.9470265151515154E-3</v>
      </c>
      <c r="I98" s="33">
        <f t="shared" si="7"/>
        <v>4.656244131455399E-3</v>
      </c>
      <c r="J98" s="33">
        <f t="shared" si="7"/>
        <v>1.8641568627450979E-3</v>
      </c>
      <c r="K98" s="33">
        <f t="shared" si="7"/>
        <v>2.3564796905222434E-3</v>
      </c>
      <c r="L98" s="33">
        <f t="shared" si="7"/>
        <v>2.1293413173652694E-3</v>
      </c>
      <c r="M98" s="32">
        <f t="shared" si="7"/>
        <v>1.3890887290167865E-3</v>
      </c>
      <c r="N98" s="32">
        <f t="shared" si="7"/>
        <v>1.5802445302445303E-3</v>
      </c>
      <c r="O98" s="32">
        <f t="shared" si="7"/>
        <v>2.0421073825503356E-3</v>
      </c>
      <c r="P98" s="32">
        <f t="shared" si="7"/>
        <v>2.9265859872611463E-3</v>
      </c>
      <c r="Q98" s="32">
        <f t="shared" si="7"/>
        <v>1.2588103254769921E-3</v>
      </c>
      <c r="R98" s="33">
        <f t="shared" si="7"/>
        <v>3.4238128491620116E-3</v>
      </c>
      <c r="S98" s="33">
        <f t="shared" si="7"/>
        <v>1.7160989010989011E-3</v>
      </c>
      <c r="T98" s="33">
        <f t="shared" si="7"/>
        <v>2.6380974842767292E-3</v>
      </c>
      <c r="U98" s="33">
        <f t="shared" si="7"/>
        <v>1.4391095066185321E-3</v>
      </c>
      <c r="V98" s="33">
        <f t="shared" si="7"/>
        <v>2.2641049382716052E-3</v>
      </c>
    </row>
    <row r="99" spans="1:24">
      <c r="A99" s="51">
        <v>161</v>
      </c>
      <c r="B99" s="29" t="s">
        <v>8</v>
      </c>
      <c r="C99" s="32">
        <f t="shared" si="7"/>
        <v>7.2574882629107971E-5</v>
      </c>
      <c r="D99" s="32">
        <f t="shared" si="7"/>
        <v>7.010926275992439E-5</v>
      </c>
      <c r="E99" s="32">
        <f t="shared" si="7"/>
        <v>7.0657556935817801E-5</v>
      </c>
      <c r="F99" s="32">
        <f t="shared" si="7"/>
        <v>1.3676141732283466E-4</v>
      </c>
      <c r="G99" s="32">
        <f t="shared" si="7"/>
        <v>7.2009671179883942E-4</v>
      </c>
      <c r="H99" s="33">
        <f t="shared" si="7"/>
        <v>1.0461515151515153E-4</v>
      </c>
      <c r="I99" s="33">
        <f t="shared" si="7"/>
        <v>1.3367793427230046E-4</v>
      </c>
      <c r="J99" s="33">
        <f t="shared" si="7"/>
        <v>9.3852661064425756E-5</v>
      </c>
      <c r="K99" s="33">
        <f t="shared" si="7"/>
        <v>1.0318355899419729E-4</v>
      </c>
      <c r="L99" s="33">
        <f t="shared" si="7"/>
        <v>3.9415568862275445E-4</v>
      </c>
      <c r="M99" s="32">
        <f t="shared" si="7"/>
        <v>2.3793165467625899E-4</v>
      </c>
      <c r="N99" s="32">
        <f t="shared" si="7"/>
        <v>1.1589935649935649E-4</v>
      </c>
      <c r="O99" s="32">
        <f t="shared" si="7"/>
        <v>2.0096241610738255E-4</v>
      </c>
      <c r="P99" s="32">
        <f t="shared" si="7"/>
        <v>1.5152356687898088E-4</v>
      </c>
      <c r="Q99" s="32">
        <f t="shared" si="7"/>
        <v>2.3409090909090911E-4</v>
      </c>
      <c r="R99" s="33">
        <f t="shared" si="7"/>
        <v>1.375445530726257E-4</v>
      </c>
      <c r="S99" s="33">
        <f t="shared" si="7"/>
        <v>1.1319903846153848E-4</v>
      </c>
      <c r="T99" s="33">
        <f t="shared" si="7"/>
        <v>1.0644025157232703E-4</v>
      </c>
      <c r="U99" s="33">
        <f t="shared" si="7"/>
        <v>1.0374488567990374E-4</v>
      </c>
      <c r="V99" s="33">
        <f t="shared" si="7"/>
        <v>2.3408487654320989E-4</v>
      </c>
    </row>
    <row r="100" spans="1:24">
      <c r="A100" s="51">
        <v>162</v>
      </c>
      <c r="B100" s="29" t="s">
        <v>7</v>
      </c>
      <c r="C100" s="32">
        <f t="shared" si="7"/>
        <v>1.4232910798122065E-3</v>
      </c>
      <c r="D100" s="32">
        <f t="shared" si="7"/>
        <v>1.1227372400756145E-3</v>
      </c>
      <c r="E100" s="32">
        <f t="shared" si="7"/>
        <v>1.2422567287784679E-3</v>
      </c>
      <c r="F100" s="32">
        <f t="shared" si="7"/>
        <v>1.4800708661417323E-3</v>
      </c>
      <c r="G100" s="32">
        <f t="shared" si="7"/>
        <v>1.0183849129593811E-3</v>
      </c>
      <c r="H100" s="33">
        <f t="shared" si="7"/>
        <v>1.3251666666666668E-3</v>
      </c>
      <c r="I100" s="33">
        <f t="shared" si="7"/>
        <v>1.6051384976525822E-3</v>
      </c>
      <c r="J100" s="33">
        <f t="shared" si="7"/>
        <v>1.5357843137254901E-3</v>
      </c>
      <c r="K100" s="33">
        <f t="shared" si="7"/>
        <v>1.8276479690522243E-3</v>
      </c>
      <c r="L100" s="33">
        <f t="shared" si="7"/>
        <v>2.1696407185628742E-3</v>
      </c>
      <c r="M100" s="32">
        <f t="shared" si="7"/>
        <v>2.06378896882494E-3</v>
      </c>
      <c r="N100" s="32">
        <f t="shared" si="7"/>
        <v>1.2663616473616475E-3</v>
      </c>
      <c r="O100" s="32">
        <f t="shared" si="7"/>
        <v>1.3220671140939597E-3</v>
      </c>
      <c r="P100" s="32">
        <f t="shared" si="7"/>
        <v>1.4956050955414013E-3</v>
      </c>
      <c r="Q100" s="32">
        <f t="shared" si="7"/>
        <v>1.8174859708193043E-3</v>
      </c>
      <c r="R100" s="33">
        <f t="shared" si="7"/>
        <v>1.2379343575418995E-3</v>
      </c>
      <c r="S100" s="33">
        <f t="shared" si="7"/>
        <v>1.5082417582417582E-3</v>
      </c>
      <c r="T100" s="33">
        <f t="shared" si="7"/>
        <v>1.4230094339622642E-3</v>
      </c>
      <c r="U100" s="33">
        <f t="shared" si="7"/>
        <v>1.3939470517448857E-3</v>
      </c>
      <c r="V100" s="33">
        <f t="shared" si="7"/>
        <v>1.3974398148148149E-3</v>
      </c>
    </row>
    <row r="101" spans="1:24">
      <c r="A101" s="51">
        <v>163</v>
      </c>
      <c r="B101" s="29" t="s">
        <v>6</v>
      </c>
      <c r="C101" s="32">
        <f t="shared" si="7"/>
        <v>4.499600938967136E-4</v>
      </c>
      <c r="D101" s="32">
        <f t="shared" si="7"/>
        <v>7.1703402646502838E-4</v>
      </c>
      <c r="E101" s="32">
        <f t="shared" si="7"/>
        <v>6.1471221532091106E-4</v>
      </c>
      <c r="F101" s="32">
        <f t="shared" si="7"/>
        <v>6.2150000000000009E-4</v>
      </c>
      <c r="G101" s="32">
        <f t="shared" si="7"/>
        <v>8.9846421663442933E-4</v>
      </c>
      <c r="H101" s="33">
        <f t="shared" si="7"/>
        <v>6.5377840909090919E-4</v>
      </c>
      <c r="I101" s="33">
        <f t="shared" si="7"/>
        <v>1.0354835680751173E-3</v>
      </c>
      <c r="J101" s="33">
        <f t="shared" si="7"/>
        <v>1.0005994397759104E-3</v>
      </c>
      <c r="K101" s="33">
        <f t="shared" si="7"/>
        <v>1.0590851063829788E-3</v>
      </c>
      <c r="L101" s="33">
        <f t="shared" si="7"/>
        <v>2.2977445109780437E-3</v>
      </c>
      <c r="M101" s="32">
        <f t="shared" si="7"/>
        <v>8.316726618705036E-4</v>
      </c>
      <c r="N101" s="32">
        <f t="shared" si="7"/>
        <v>7.6587258687258689E-4</v>
      </c>
      <c r="O101" s="32">
        <f t="shared" si="7"/>
        <v>1.5002550335570469E-3</v>
      </c>
      <c r="P101" s="32">
        <f t="shared" si="7"/>
        <v>8.6133248407643304E-4</v>
      </c>
      <c r="Q101" s="32">
        <f t="shared" si="7"/>
        <v>1.8221997755331089E-3</v>
      </c>
      <c r="R101" s="33">
        <f t="shared" si="7"/>
        <v>1.158509776536313E-3</v>
      </c>
      <c r="S101" s="33">
        <f t="shared" si="7"/>
        <v>8.4828983516483519E-4</v>
      </c>
      <c r="T101" s="33">
        <f t="shared" si="7"/>
        <v>1.0971823899371071E-3</v>
      </c>
      <c r="U101" s="33">
        <f t="shared" si="7"/>
        <v>9.9318170878459709E-4</v>
      </c>
      <c r="V101" s="33">
        <f t="shared" si="7"/>
        <v>6.9376080246913582E-4</v>
      </c>
    </row>
    <row r="102" spans="1:24">
      <c r="A102" s="51">
        <v>168</v>
      </c>
      <c r="B102" s="29" t="s">
        <v>5</v>
      </c>
      <c r="C102" s="32">
        <f t="shared" si="7"/>
        <v>4.5900469483568074E-2</v>
      </c>
      <c r="D102" s="32">
        <f t="shared" si="7"/>
        <v>4.8105103969754259E-2</v>
      </c>
      <c r="E102" s="32">
        <f t="shared" si="7"/>
        <v>4.2524637681159418E-2</v>
      </c>
      <c r="F102" s="32">
        <f t="shared" si="7"/>
        <v>8.1056889763779519E-2</v>
      </c>
      <c r="G102" s="32">
        <f t="shared" si="7"/>
        <v>7.2150483558994186E-2</v>
      </c>
      <c r="H102" s="33">
        <f t="shared" si="7"/>
        <v>5.0739772727272738E-2</v>
      </c>
      <c r="I102" s="33">
        <f t="shared" si="7"/>
        <v>6.7865962441314556E-2</v>
      </c>
      <c r="J102" s="33">
        <f t="shared" si="7"/>
        <v>6.3448179271708677E-2</v>
      </c>
      <c r="K102" s="33">
        <f t="shared" si="7"/>
        <v>4.934603481624758E-2</v>
      </c>
      <c r="L102" s="33">
        <f t="shared" si="7"/>
        <v>5.6417964071856286E-2</v>
      </c>
      <c r="M102" s="32">
        <f t="shared" si="7"/>
        <v>7.4063069544364493E-2</v>
      </c>
      <c r="N102" s="32">
        <f t="shared" si="7"/>
        <v>4.1513513513513511E-2</v>
      </c>
      <c r="O102" s="32">
        <f t="shared" si="7"/>
        <v>3.6344832214765102E-2</v>
      </c>
      <c r="P102" s="32">
        <f t="shared" si="7"/>
        <v>5.8140891719745215E-2</v>
      </c>
      <c r="Q102" s="32">
        <f t="shared" si="7"/>
        <v>4.5812682379349046E-2</v>
      </c>
      <c r="R102" s="33">
        <f t="shared" si="7"/>
        <v>3.5167597765363129E-2</v>
      </c>
      <c r="S102" s="33">
        <f t="shared" si="7"/>
        <v>5.0028296703296705E-2</v>
      </c>
      <c r="T102" s="33">
        <f t="shared" si="7"/>
        <v>3.6558333333333332E-2</v>
      </c>
      <c r="U102" s="33">
        <f t="shared" si="7"/>
        <v>4.0354031287605292E-2</v>
      </c>
      <c r="V102" s="33">
        <f t="shared" si="7"/>
        <v>6.3483487654320991E-2</v>
      </c>
    </row>
    <row r="103" spans="1:24">
      <c r="A103" s="51">
        <v>170</v>
      </c>
      <c r="B103" s="29" t="s">
        <v>4</v>
      </c>
      <c r="C103" s="32">
        <f t="shared" si="7"/>
        <v>4.9963849765258216E-2</v>
      </c>
      <c r="D103" s="32">
        <f t="shared" si="7"/>
        <v>6.1415689981096408E-2</v>
      </c>
      <c r="E103" s="32">
        <f t="shared" si="7"/>
        <v>6.9136438923395452E-2</v>
      </c>
      <c r="F103" s="32">
        <f t="shared" si="7"/>
        <v>6.859330708661418E-2</v>
      </c>
      <c r="G103" s="32">
        <f t="shared" si="7"/>
        <v>8.8893617021276586E-2</v>
      </c>
      <c r="H103" s="33">
        <f t="shared" si="7"/>
        <v>0.13677234848484851</v>
      </c>
      <c r="I103" s="33">
        <f t="shared" si="7"/>
        <v>0.12788028169014085</v>
      </c>
      <c r="J103" s="33">
        <f t="shared" si="7"/>
        <v>9.4393557422969177E-2</v>
      </c>
      <c r="K103" s="33">
        <f t="shared" si="7"/>
        <v>7.6879110251450666E-2</v>
      </c>
      <c r="L103" s="33">
        <f t="shared" si="7"/>
        <v>5.4811177644710572E-2</v>
      </c>
      <c r="M103" s="32">
        <f t="shared" si="7"/>
        <v>7.515347721822542E-2</v>
      </c>
      <c r="N103" s="32">
        <f t="shared" si="7"/>
        <v>8.4796653796653798E-2</v>
      </c>
      <c r="O103" s="32">
        <f t="shared" si="7"/>
        <v>7.0275838926174491E-2</v>
      </c>
      <c r="P103" s="32">
        <f t="shared" si="7"/>
        <v>5.807554140127389E-2</v>
      </c>
      <c r="Q103" s="32">
        <f t="shared" si="7"/>
        <v>0.11791245791245793</v>
      </c>
      <c r="R103" s="33">
        <f t="shared" si="7"/>
        <v>9.6417178770949741E-2</v>
      </c>
      <c r="S103" s="33">
        <f t="shared" si="7"/>
        <v>6.5138049450549448E-2</v>
      </c>
      <c r="T103" s="33">
        <f t="shared" si="7"/>
        <v>9.489716981132075E-2</v>
      </c>
      <c r="U103" s="33">
        <f t="shared" si="7"/>
        <v>0.11266642599277979</v>
      </c>
      <c r="V103" s="33">
        <f t="shared" si="7"/>
        <v>6.853132716049383E-2</v>
      </c>
    </row>
    <row r="104" spans="1:24">
      <c r="A104" s="51">
        <v>172</v>
      </c>
      <c r="B104" s="29" t="s">
        <v>3</v>
      </c>
      <c r="C104" s="32">
        <f t="shared" si="7"/>
        <v>0.4404835680751174</v>
      </c>
      <c r="D104" s="32">
        <f t="shared" si="7"/>
        <v>0.58090548204158798</v>
      </c>
      <c r="E104" s="32">
        <f t="shared" si="7"/>
        <v>0.59318012422360256</v>
      </c>
      <c r="F104" s="32">
        <f t="shared" si="7"/>
        <v>0.69784055118110233</v>
      </c>
      <c r="G104" s="32">
        <f t="shared" si="7"/>
        <v>0.38240232108317213</v>
      </c>
      <c r="H104" s="33">
        <f t="shared" si="7"/>
        <v>0.74999053030303031</v>
      </c>
      <c r="I104" s="33">
        <f t="shared" si="7"/>
        <v>0.63814788732394356</v>
      </c>
      <c r="J104" s="33">
        <f t="shared" si="7"/>
        <v>0.50206722689075622</v>
      </c>
      <c r="K104" s="33">
        <f t="shared" si="7"/>
        <v>0.51443907156673108</v>
      </c>
      <c r="L104" s="33">
        <f t="shared" si="7"/>
        <v>0.27123552894211578</v>
      </c>
      <c r="M104" s="32">
        <f t="shared" si="7"/>
        <v>0.50290647482014383</v>
      </c>
      <c r="N104" s="32">
        <f t="shared" si="7"/>
        <v>0.40561776061776061</v>
      </c>
      <c r="O104" s="32">
        <f t="shared" si="7"/>
        <v>0.5462979865771812</v>
      </c>
      <c r="P104" s="32">
        <f t="shared" si="7"/>
        <v>0.93583057324840757</v>
      </c>
      <c r="Q104" s="32">
        <f t="shared" si="7"/>
        <v>1.0706913580246915</v>
      </c>
      <c r="R104" s="33">
        <f t="shared" si="7"/>
        <v>0.71556703910614528</v>
      </c>
      <c r="S104" s="33">
        <f t="shared" si="7"/>
        <v>0.54524587912087918</v>
      </c>
      <c r="T104" s="33">
        <f t="shared" si="7"/>
        <v>0.5288553459119496</v>
      </c>
      <c r="U104" s="33">
        <f t="shared" si="7"/>
        <v>0.59855354993983156</v>
      </c>
      <c r="V104" s="33">
        <f t="shared" si="7"/>
        <v>0.71599382716049387</v>
      </c>
    </row>
    <row r="105" spans="1:24">
      <c r="A105" s="51">
        <v>174</v>
      </c>
      <c r="B105" s="39" t="s">
        <v>0</v>
      </c>
      <c r="C105" s="32">
        <f t="shared" si="7"/>
        <v>6.4831924882629108E-2</v>
      </c>
      <c r="D105" s="32">
        <f t="shared" si="7"/>
        <v>7.2740453686200385E-2</v>
      </c>
      <c r="E105" s="32">
        <f t="shared" si="7"/>
        <v>7.7474120082815734E-2</v>
      </c>
      <c r="F105" s="32">
        <f t="shared" si="7"/>
        <v>7.546850393700788E-2</v>
      </c>
      <c r="G105" s="32">
        <f t="shared" si="7"/>
        <v>5.3815860735009671E-2</v>
      </c>
      <c r="H105" s="33">
        <f t="shared" si="7"/>
        <v>9.6865151515151529E-2</v>
      </c>
      <c r="I105" s="33">
        <f t="shared" si="7"/>
        <v>0.11750751173708919</v>
      </c>
      <c r="J105" s="33">
        <f t="shared" si="7"/>
        <v>9.1330252100840323E-2</v>
      </c>
      <c r="K105" s="33">
        <f t="shared" si="7"/>
        <v>9.0549323017408118E-2</v>
      </c>
      <c r="L105" s="33">
        <f t="shared" si="7"/>
        <v>5.4739920159680634E-2</v>
      </c>
      <c r="M105" s="32">
        <f t="shared" si="7"/>
        <v>7.9859352517985607E-2</v>
      </c>
      <c r="N105" s="32">
        <f t="shared" si="7"/>
        <v>7.1077220077220074E-2</v>
      </c>
      <c r="O105" s="32">
        <f t="shared" si="7"/>
        <v>9.4729530201342282E-2</v>
      </c>
      <c r="P105" s="32">
        <f t="shared" si="7"/>
        <v>9.6881656050955403E-2</v>
      </c>
      <c r="Q105" s="32">
        <f t="shared" si="7"/>
        <v>0.11312457912457913</v>
      </c>
      <c r="R105" s="33">
        <f t="shared" si="7"/>
        <v>9.801745810055866E-2</v>
      </c>
      <c r="S105" s="33">
        <f t="shared" si="7"/>
        <v>8.5443269230769239E-2</v>
      </c>
      <c r="T105" s="33">
        <f t="shared" si="7"/>
        <v>0.10104056603773584</v>
      </c>
      <c r="U105" s="33">
        <f t="shared" si="7"/>
        <v>9.4838989169675092E-2</v>
      </c>
      <c r="V105" s="33">
        <f t="shared" si="7"/>
        <v>0.1003033950617284</v>
      </c>
    </row>
    <row r="106" spans="1:24">
      <c r="A106" s="24"/>
      <c r="B106" s="25"/>
      <c r="C106" s="34"/>
      <c r="D106" s="34"/>
      <c r="E106" s="34"/>
      <c r="F106" s="34"/>
      <c r="G106" s="34"/>
      <c r="H106" s="35"/>
      <c r="I106" s="35"/>
      <c r="J106" s="35"/>
      <c r="K106" s="35"/>
      <c r="L106" s="35"/>
      <c r="M106" s="34"/>
      <c r="N106" s="34"/>
      <c r="O106" s="34"/>
      <c r="P106" s="34"/>
      <c r="Q106" s="34"/>
      <c r="R106" s="35"/>
      <c r="S106" s="35"/>
      <c r="T106" s="35"/>
      <c r="U106" s="35"/>
      <c r="V106" s="35"/>
    </row>
    <row r="107" spans="1:24">
      <c r="A107" s="24"/>
      <c r="B107" s="25"/>
      <c r="C107" s="34"/>
      <c r="D107" s="34"/>
      <c r="E107" s="34"/>
      <c r="F107" s="34"/>
      <c r="G107" s="34"/>
      <c r="H107" s="35"/>
      <c r="I107" s="35"/>
      <c r="J107" s="35"/>
      <c r="K107" s="35"/>
      <c r="L107" s="35"/>
      <c r="M107" s="34"/>
      <c r="N107" s="34"/>
      <c r="O107" s="34"/>
      <c r="P107" s="34"/>
      <c r="Q107" s="34"/>
      <c r="R107" s="35"/>
      <c r="S107" s="35"/>
      <c r="T107" s="35"/>
      <c r="U107" s="35"/>
      <c r="V107" s="35"/>
    </row>
    <row r="108" spans="1:24" ht="21">
      <c r="A108" s="192" t="s">
        <v>207</v>
      </c>
      <c r="B108" s="25"/>
      <c r="C108" s="34"/>
      <c r="D108" s="34"/>
      <c r="E108" s="34"/>
      <c r="F108" s="34"/>
      <c r="G108" s="34"/>
      <c r="H108" s="35"/>
      <c r="I108" s="35"/>
      <c r="J108" s="35"/>
      <c r="K108" s="35"/>
      <c r="L108" s="35"/>
      <c r="M108" s="34"/>
      <c r="N108" s="34"/>
      <c r="O108" s="34"/>
      <c r="P108" s="34"/>
      <c r="Q108" s="34"/>
      <c r="R108" s="35"/>
      <c r="S108" s="35"/>
      <c r="T108" s="35"/>
      <c r="U108" s="35"/>
      <c r="V108" s="35"/>
    </row>
    <row r="109" spans="1:24" ht="21">
      <c r="A109" s="61" t="s">
        <v>97</v>
      </c>
      <c r="B109" s="25"/>
      <c r="C109" s="34"/>
      <c r="D109" s="34"/>
      <c r="E109" s="34"/>
      <c r="F109" s="34"/>
      <c r="G109" s="34"/>
      <c r="H109" s="35"/>
      <c r="I109" s="35"/>
      <c r="J109" s="35"/>
      <c r="K109" s="35"/>
      <c r="L109" s="35"/>
      <c r="M109" s="34"/>
      <c r="N109" s="34"/>
      <c r="O109" s="34"/>
      <c r="P109" s="34"/>
      <c r="Q109" s="34"/>
      <c r="R109" s="35"/>
      <c r="S109" s="35"/>
      <c r="T109" s="35"/>
      <c r="U109" s="35"/>
      <c r="V109" s="35"/>
    </row>
    <row r="110" spans="1:24" s="15" customFormat="1" ht="42.75" customHeight="1">
      <c r="A110" s="252" t="s">
        <v>98</v>
      </c>
      <c r="B110" s="63"/>
      <c r="C110" s="253" t="s">
        <v>87</v>
      </c>
      <c r="D110" s="253"/>
      <c r="E110" s="253"/>
      <c r="F110" s="254" t="s">
        <v>86</v>
      </c>
      <c r="G110" s="254"/>
      <c r="H110" s="254"/>
      <c r="I110" s="255" t="s">
        <v>88</v>
      </c>
      <c r="J110" s="255"/>
      <c r="K110" s="255"/>
      <c r="L110" s="256" t="s">
        <v>85</v>
      </c>
      <c r="M110" s="256"/>
      <c r="N110" s="256"/>
      <c r="O110" s="45"/>
      <c r="P110" s="45"/>
      <c r="Q110" s="45"/>
      <c r="R110" s="46"/>
      <c r="S110" s="44"/>
      <c r="T110" s="44"/>
      <c r="U110" s="44"/>
      <c r="V110" s="44"/>
      <c r="W110" s="46"/>
      <c r="X110" s="46"/>
    </row>
    <row r="111" spans="1:24" ht="16">
      <c r="A111" s="252"/>
      <c r="B111" s="42" t="s">
        <v>1</v>
      </c>
      <c r="C111" s="191" t="s">
        <v>91</v>
      </c>
      <c r="D111" s="191" t="s">
        <v>92</v>
      </c>
      <c r="E111" s="49" t="s">
        <v>93</v>
      </c>
      <c r="F111" s="191" t="s">
        <v>91</v>
      </c>
      <c r="G111" s="191" t="s">
        <v>92</v>
      </c>
      <c r="H111" s="49" t="s">
        <v>93</v>
      </c>
      <c r="I111" s="191" t="s">
        <v>91</v>
      </c>
      <c r="J111" s="191" t="s">
        <v>92</v>
      </c>
      <c r="K111" s="49" t="s">
        <v>93</v>
      </c>
      <c r="L111" s="191" t="s">
        <v>91</v>
      </c>
      <c r="M111" s="191" t="s">
        <v>92</v>
      </c>
      <c r="N111" s="49" t="s">
        <v>93</v>
      </c>
      <c r="V111"/>
    </row>
    <row r="112" spans="1:24">
      <c r="A112" s="51" t="s">
        <v>0</v>
      </c>
      <c r="B112" s="29" t="s">
        <v>49</v>
      </c>
      <c r="C112" s="64">
        <f t="shared" ref="C112:C159" si="8">AVERAGE(C58:G58)</f>
        <v>1.1864919376938308E-3</v>
      </c>
      <c r="D112" s="64">
        <f t="shared" ref="D112:D159" si="9">STDEV(C58:G58)</f>
        <v>5.9585568335584604E-4</v>
      </c>
      <c r="E112" s="52">
        <f>D112/C112*100</f>
        <v>50.219952148516334</v>
      </c>
      <c r="F112" s="33">
        <f t="shared" ref="F112:F159" si="10">AVERAGE(H58:L58)</f>
        <v>1.4062738341380297E-3</v>
      </c>
      <c r="G112" s="33">
        <f t="shared" ref="G112:G159" si="11">STDEV(H58:L58)</f>
        <v>6.3537623883915396E-4</v>
      </c>
      <c r="H112" s="65">
        <f>G112/F112*100</f>
        <v>45.181544548086215</v>
      </c>
      <c r="I112" s="187">
        <f t="shared" ref="I112:I159" si="12">AVERAGE(M58:Q58)</f>
        <v>5.2543166864365276E-3</v>
      </c>
      <c r="J112" s="187">
        <f t="shared" ref="J112:J159" si="13">STDEV(M58:Q58)</f>
        <v>3.1828514626338089E-3</v>
      </c>
      <c r="K112" s="188">
        <f>J112/I112*100</f>
        <v>60.575935037376205</v>
      </c>
      <c r="L112" s="189">
        <f t="shared" ref="L112:L159" si="14">AVERAGE(R58:V58)</f>
        <v>4.0416229527998667E-3</v>
      </c>
      <c r="M112" s="189">
        <f t="shared" ref="M112:M159" si="15">STDEV(R58:V58)</f>
        <v>1.4097417653830381E-3</v>
      </c>
      <c r="N112" s="190">
        <f>M112/L112*100</f>
        <v>34.880585889547866</v>
      </c>
      <c r="V112"/>
    </row>
    <row r="113" spans="1:22">
      <c r="A113" s="51" t="s">
        <v>0</v>
      </c>
      <c r="B113" s="29" t="s">
        <v>48</v>
      </c>
      <c r="C113" s="64">
        <f t="shared" si="8"/>
        <v>5.9398732402132499E-4</v>
      </c>
      <c r="D113" s="64">
        <f t="shared" si="9"/>
        <v>1.8060516661381611E-4</v>
      </c>
      <c r="E113" s="52">
        <f t="shared" ref="E113:E159" si="16">D113/C113*100</f>
        <v>30.405559059932418</v>
      </c>
      <c r="F113" s="33">
        <f t="shared" si="10"/>
        <v>1.0283741066007257E-3</v>
      </c>
      <c r="G113" s="33">
        <f t="shared" si="11"/>
        <v>6.377155346148028E-4</v>
      </c>
      <c r="H113" s="65">
        <f t="shared" ref="H113:H159" si="17">G113/F113*100</f>
        <v>62.012017856299529</v>
      </c>
      <c r="I113" s="187">
        <f t="shared" si="12"/>
        <v>9.7815958529811915E-4</v>
      </c>
      <c r="J113" s="187">
        <f t="shared" si="13"/>
        <v>4.2799887155424665E-4</v>
      </c>
      <c r="K113" s="188">
        <f t="shared" ref="K113:K159" si="18">J113/I113*100</f>
        <v>43.755525988512709</v>
      </c>
      <c r="L113" s="189">
        <f t="shared" si="14"/>
        <v>1.2219838807798423E-3</v>
      </c>
      <c r="M113" s="189">
        <f t="shared" si="15"/>
        <v>4.2725258966024731E-4</v>
      </c>
      <c r="N113" s="190">
        <f t="shared" ref="N113:N159" si="19">M113/L113*100</f>
        <v>34.96384824549277</v>
      </c>
      <c r="V113"/>
    </row>
    <row r="114" spans="1:22">
      <c r="A114" s="51" t="s">
        <v>101</v>
      </c>
      <c r="B114" s="29" t="s">
        <v>47</v>
      </c>
      <c r="C114" s="64">
        <f t="shared" si="8"/>
        <v>1.7608270903282205E-4</v>
      </c>
      <c r="D114" s="64">
        <f t="shared" si="9"/>
        <v>5.5352947116704774E-5</v>
      </c>
      <c r="E114" s="52">
        <f t="shared" si="16"/>
        <v>31.435765283680929</v>
      </c>
      <c r="F114" s="33">
        <f t="shared" si="10"/>
        <v>2.4307050255246128E-4</v>
      </c>
      <c r="G114" s="33">
        <f t="shared" si="11"/>
        <v>1.0786759842385709E-4</v>
      </c>
      <c r="H114" s="65">
        <f t="shared" si="17"/>
        <v>44.377082900289928</v>
      </c>
      <c r="I114" s="187">
        <f t="shared" si="12"/>
        <v>2.2466290460018706E-4</v>
      </c>
      <c r="J114" s="187">
        <f t="shared" si="13"/>
        <v>6.5550226488372755E-5</v>
      </c>
      <c r="K114" s="188">
        <f t="shared" si="18"/>
        <v>29.177147248686548</v>
      </c>
      <c r="L114" s="189">
        <f t="shared" si="14"/>
        <v>1.6619636995362502E-4</v>
      </c>
      <c r="M114" s="189">
        <f t="shared" si="15"/>
        <v>5.1821674753577269E-5</v>
      </c>
      <c r="N114" s="190">
        <f t="shared" si="19"/>
        <v>31.180990756920529</v>
      </c>
      <c r="V114"/>
    </row>
    <row r="115" spans="1:22">
      <c r="A115" s="51" t="s">
        <v>0</v>
      </c>
      <c r="B115" s="29" t="s">
        <v>46</v>
      </c>
      <c r="C115" s="64">
        <f t="shared" si="8"/>
        <v>1.0205994153779699E-3</v>
      </c>
      <c r="D115" s="64">
        <f t="shared" si="9"/>
        <v>2.3018876557864861E-4</v>
      </c>
      <c r="E115" s="52">
        <f t="shared" si="16"/>
        <v>22.554271745629038</v>
      </c>
      <c r="F115" s="33">
        <f t="shared" si="10"/>
        <v>1.090017034384835E-3</v>
      </c>
      <c r="G115" s="33">
        <f t="shared" si="11"/>
        <v>2.2609974425013947E-4</v>
      </c>
      <c r="H115" s="65">
        <f t="shared" si="17"/>
        <v>20.742771637302141</v>
      </c>
      <c r="I115" s="187">
        <f t="shared" si="12"/>
        <v>1.4130774690269492E-3</v>
      </c>
      <c r="J115" s="187">
        <f t="shared" si="13"/>
        <v>6.1228080173011761E-4</v>
      </c>
      <c r="K115" s="188">
        <f t="shared" si="18"/>
        <v>43.329599059543185</v>
      </c>
      <c r="L115" s="189">
        <f t="shared" si="14"/>
        <v>1.3640959394501232E-3</v>
      </c>
      <c r="M115" s="189">
        <f t="shared" si="15"/>
        <v>2.3632995445056233E-4</v>
      </c>
      <c r="N115" s="190">
        <f t="shared" si="19"/>
        <v>17.325024407434906</v>
      </c>
      <c r="V115"/>
    </row>
    <row r="116" spans="1:22">
      <c r="A116" s="51" t="s">
        <v>0</v>
      </c>
      <c r="B116" s="29" t="s">
        <v>45</v>
      </c>
      <c r="C116" s="64">
        <f t="shared" si="8"/>
        <v>4.9109439034991325E-5</v>
      </c>
      <c r="D116" s="64">
        <f t="shared" si="9"/>
        <v>4.1563273585175133E-6</v>
      </c>
      <c r="E116" s="52">
        <f t="shared" si="16"/>
        <v>8.4633981576455355</v>
      </c>
      <c r="F116" s="33">
        <f t="shared" si="10"/>
        <v>4.6363994507781123E-5</v>
      </c>
      <c r="G116" s="33">
        <f t="shared" si="11"/>
        <v>2.758885677944567E-5</v>
      </c>
      <c r="H116" s="65">
        <f t="shared" si="17"/>
        <v>59.504917711124996</v>
      </c>
      <c r="I116" s="187">
        <f t="shared" si="12"/>
        <v>9.0599427073570008E-5</v>
      </c>
      <c r="J116" s="187">
        <f t="shared" si="13"/>
        <v>3.4503698973965009E-5</v>
      </c>
      <c r="K116" s="188">
        <f t="shared" si="18"/>
        <v>38.083793781550909</v>
      </c>
      <c r="L116" s="189">
        <f t="shared" si="14"/>
        <v>7.9821890338136056E-5</v>
      </c>
      <c r="M116" s="189">
        <f t="shared" si="15"/>
        <v>1.6966614749030242E-5</v>
      </c>
      <c r="N116" s="190">
        <f t="shared" si="19"/>
        <v>21.255591263445933</v>
      </c>
      <c r="V116"/>
    </row>
    <row r="117" spans="1:22">
      <c r="A117" s="51" t="s">
        <v>0</v>
      </c>
      <c r="B117" s="29" t="s">
        <v>44</v>
      </c>
      <c r="C117" s="64">
        <f t="shared" si="8"/>
        <v>6.0592157859000635E-4</v>
      </c>
      <c r="D117" s="64">
        <f t="shared" si="9"/>
        <v>2.0345409620629734E-4</v>
      </c>
      <c r="E117" s="52">
        <f t="shared" si="16"/>
        <v>33.577628425074373</v>
      </c>
      <c r="F117" s="33">
        <f t="shared" si="10"/>
        <v>6.3569091534195822E-4</v>
      </c>
      <c r="G117" s="33">
        <f t="shared" si="11"/>
        <v>2.4501787765766355E-4</v>
      </c>
      <c r="H117" s="65">
        <f t="shared" si="17"/>
        <v>38.543555011457208</v>
      </c>
      <c r="I117" s="187">
        <f t="shared" si="12"/>
        <v>1.0858131061097301E-3</v>
      </c>
      <c r="J117" s="187">
        <f t="shared" si="13"/>
        <v>4.7270755652280863E-4</v>
      </c>
      <c r="K117" s="188">
        <f t="shared" si="18"/>
        <v>43.534891397326511</v>
      </c>
      <c r="L117" s="189">
        <f t="shared" si="14"/>
        <v>1.2982257156068833E-3</v>
      </c>
      <c r="M117" s="189">
        <f t="shared" si="15"/>
        <v>4.9562759561022065E-4</v>
      </c>
      <c r="N117" s="190">
        <f t="shared" si="19"/>
        <v>38.177305352369252</v>
      </c>
      <c r="V117"/>
    </row>
    <row r="118" spans="1:22">
      <c r="A118" s="51" t="s">
        <v>0</v>
      </c>
      <c r="B118" s="29" t="s">
        <v>43</v>
      </c>
      <c r="C118" s="64">
        <f t="shared" si="8"/>
        <v>2.7205705151878093E-5</v>
      </c>
      <c r="D118" s="64">
        <f t="shared" si="9"/>
        <v>6.1337520090101851E-6</v>
      </c>
      <c r="E118" s="52">
        <f t="shared" si="16"/>
        <v>22.545829908719544</v>
      </c>
      <c r="F118" s="33">
        <f t="shared" si="10"/>
        <v>3.15930332328023E-5</v>
      </c>
      <c r="G118" s="33">
        <f t="shared" si="11"/>
        <v>9.3224362398941209E-6</v>
      </c>
      <c r="H118" s="65">
        <f t="shared" si="17"/>
        <v>29.507886030439316</v>
      </c>
      <c r="I118" s="187">
        <f t="shared" si="12"/>
        <v>1.3397793582796245E-5</v>
      </c>
      <c r="J118" s="187">
        <f t="shared" si="13"/>
        <v>5.8446749909689068E-6</v>
      </c>
      <c r="K118" s="188">
        <f t="shared" si="18"/>
        <v>43.624160611594284</v>
      </c>
      <c r="L118" s="189">
        <f t="shared" si="14"/>
        <v>1.4928145272616517E-5</v>
      </c>
      <c r="M118" s="189">
        <f t="shared" si="15"/>
        <v>4.6667313561699203E-6</v>
      </c>
      <c r="N118" s="190">
        <f t="shared" si="19"/>
        <v>31.261293824158791</v>
      </c>
      <c r="V118"/>
    </row>
    <row r="119" spans="1:22">
      <c r="A119" s="51" t="s">
        <v>0</v>
      </c>
      <c r="B119" s="29" t="s">
        <v>42</v>
      </c>
      <c r="C119" s="64">
        <f t="shared" si="8"/>
        <v>9.1342504893790705E-4</v>
      </c>
      <c r="D119" s="64">
        <f t="shared" si="9"/>
        <v>4.4497054281158435E-4</v>
      </c>
      <c r="E119" s="52">
        <f t="shared" si="16"/>
        <v>48.714510657330642</v>
      </c>
      <c r="F119" s="33">
        <f t="shared" si="10"/>
        <v>9.072827425611928E-4</v>
      </c>
      <c r="G119" s="33">
        <f t="shared" si="11"/>
        <v>3.7350120601077169E-4</v>
      </c>
      <c r="H119" s="65">
        <f t="shared" si="17"/>
        <v>41.167013158037712</v>
      </c>
      <c r="I119" s="187">
        <f t="shared" si="12"/>
        <v>1.5732877277150747E-3</v>
      </c>
      <c r="J119" s="187">
        <f t="shared" si="13"/>
        <v>7.2069742000093818E-4</v>
      </c>
      <c r="K119" s="188">
        <f t="shared" si="18"/>
        <v>45.80836723665449</v>
      </c>
      <c r="L119" s="189">
        <f t="shared" si="14"/>
        <v>1.8887034576698433E-3</v>
      </c>
      <c r="M119" s="189">
        <f t="shared" si="15"/>
        <v>6.8003733734052062E-4</v>
      </c>
      <c r="N119" s="190">
        <f t="shared" si="19"/>
        <v>36.005511324657895</v>
      </c>
      <c r="V119"/>
    </row>
    <row r="120" spans="1:22">
      <c r="A120" s="54" t="s">
        <v>0</v>
      </c>
      <c r="B120" s="29" t="s">
        <v>41</v>
      </c>
      <c r="C120" s="64">
        <f t="shared" si="8"/>
        <v>7.9139500765347065E-5</v>
      </c>
      <c r="D120" s="64">
        <f t="shared" si="9"/>
        <v>3.7285219731068491E-5</v>
      </c>
      <c r="E120" s="52">
        <f t="shared" si="16"/>
        <v>47.113286501037202</v>
      </c>
      <c r="F120" s="33">
        <f t="shared" si="10"/>
        <v>7.2710185220406585E-5</v>
      </c>
      <c r="G120" s="33">
        <f t="shared" si="11"/>
        <v>4.0604732727878812E-5</v>
      </c>
      <c r="H120" s="65">
        <f t="shared" si="17"/>
        <v>55.844628376057045</v>
      </c>
      <c r="I120" s="187">
        <f t="shared" si="12"/>
        <v>1.2276979473824717E-4</v>
      </c>
      <c r="J120" s="187">
        <f t="shared" si="13"/>
        <v>5.6033148969502129E-5</v>
      </c>
      <c r="K120" s="188">
        <f t="shared" si="18"/>
        <v>45.640826466288622</v>
      </c>
      <c r="L120" s="189">
        <f t="shared" si="14"/>
        <v>4.4032574447665069E-5</v>
      </c>
      <c r="M120" s="189">
        <f t="shared" si="15"/>
        <v>1.3079518281965113E-5</v>
      </c>
      <c r="N120" s="190">
        <f t="shared" si="19"/>
        <v>29.704187061582736</v>
      </c>
      <c r="V120"/>
    </row>
    <row r="121" spans="1:22">
      <c r="A121" s="54" t="s">
        <v>0</v>
      </c>
      <c r="B121" s="29" t="s">
        <v>40</v>
      </c>
      <c r="C121" s="64">
        <f t="shared" si="8"/>
        <v>1.286849082987375E-4</v>
      </c>
      <c r="D121" s="64">
        <f t="shared" si="9"/>
        <v>5.1139773901342708E-5</v>
      </c>
      <c r="E121" s="52">
        <f t="shared" si="16"/>
        <v>39.740304109805571</v>
      </c>
      <c r="F121" s="33">
        <f t="shared" si="10"/>
        <v>1.0690918417530077E-4</v>
      </c>
      <c r="G121" s="33">
        <f t="shared" si="11"/>
        <v>4.1243259370250468E-5</v>
      </c>
      <c r="H121" s="65">
        <f t="shared" si="17"/>
        <v>38.577845007799525</v>
      </c>
      <c r="I121" s="187">
        <f t="shared" si="12"/>
        <v>1.8153653575976245E-4</v>
      </c>
      <c r="J121" s="187">
        <f t="shared" si="13"/>
        <v>6.5971310314820263E-5</v>
      </c>
      <c r="K121" s="188">
        <f t="shared" si="18"/>
        <v>36.340514067164875</v>
      </c>
      <c r="L121" s="189">
        <f t="shared" si="14"/>
        <v>1.3323677502966182E-4</v>
      </c>
      <c r="M121" s="189">
        <f t="shared" si="15"/>
        <v>4.6500084874487625E-5</v>
      </c>
      <c r="N121" s="190">
        <f t="shared" si="19"/>
        <v>34.900338036653579</v>
      </c>
      <c r="V121"/>
    </row>
    <row r="122" spans="1:22">
      <c r="A122" s="54" t="s">
        <v>0</v>
      </c>
      <c r="B122" s="29" t="s">
        <v>39</v>
      </c>
      <c r="C122" s="64">
        <f t="shared" si="8"/>
        <v>1.2690712541556413E-4</v>
      </c>
      <c r="D122" s="64">
        <f t="shared" si="9"/>
        <v>7.2533848531445254E-5</v>
      </c>
      <c r="E122" s="52">
        <f t="shared" si="16"/>
        <v>57.1550638263449</v>
      </c>
      <c r="F122" s="33">
        <f t="shared" si="10"/>
        <v>1.4447151441715692E-4</v>
      </c>
      <c r="G122" s="33">
        <f t="shared" si="11"/>
        <v>4.576812632548949E-5</v>
      </c>
      <c r="H122" s="65">
        <f t="shared" si="17"/>
        <v>31.679688906240351</v>
      </c>
      <c r="I122" s="187">
        <f t="shared" si="12"/>
        <v>2.0294075139832475E-4</v>
      </c>
      <c r="J122" s="187">
        <f t="shared" si="13"/>
        <v>1.1214635504037462E-4</v>
      </c>
      <c r="K122" s="188">
        <f t="shared" si="18"/>
        <v>55.260638520184543</v>
      </c>
      <c r="L122" s="189">
        <f t="shared" si="14"/>
        <v>2.2716595279224407E-4</v>
      </c>
      <c r="M122" s="189">
        <f t="shared" si="15"/>
        <v>1.2375410889556315E-4</v>
      </c>
      <c r="N122" s="190">
        <f t="shared" si="19"/>
        <v>54.477401817667271</v>
      </c>
      <c r="V122"/>
    </row>
    <row r="123" spans="1:22">
      <c r="A123" s="54" t="s">
        <v>4</v>
      </c>
      <c r="B123" s="29" t="s">
        <v>38</v>
      </c>
      <c r="C123" s="64">
        <f t="shared" si="8"/>
        <v>8.4774473039817238E-4</v>
      </c>
      <c r="D123" s="64">
        <f t="shared" si="9"/>
        <v>4.9434293518684251E-4</v>
      </c>
      <c r="E123" s="52">
        <f t="shared" si="16"/>
        <v>58.312711062757941</v>
      </c>
      <c r="F123" s="33">
        <f t="shared" si="10"/>
        <v>1.2254876512067894E-3</v>
      </c>
      <c r="G123" s="33">
        <f t="shared" si="11"/>
        <v>2.4403659424576354E-4</v>
      </c>
      <c r="H123" s="65">
        <f t="shared" si="17"/>
        <v>19.913427442981611</v>
      </c>
      <c r="I123" s="187">
        <f t="shared" si="12"/>
        <v>9.0517869178103336E-4</v>
      </c>
      <c r="J123" s="187">
        <f t="shared" si="13"/>
        <v>1.7756051041988609E-5</v>
      </c>
      <c r="K123" s="188">
        <f t="shared" si="18"/>
        <v>1.9616072719356361</v>
      </c>
      <c r="L123" s="189">
        <f t="shared" si="14"/>
        <v>8.6243031416123497E-4</v>
      </c>
      <c r="M123" s="189">
        <f t="shared" si="15"/>
        <v>1.5785494322553766E-4</v>
      </c>
      <c r="N123" s="190">
        <f t="shared" si="19"/>
        <v>18.303501237553437</v>
      </c>
      <c r="V123"/>
    </row>
    <row r="124" spans="1:22">
      <c r="A124" s="54" t="s">
        <v>0</v>
      </c>
      <c r="B124" s="29" t="s">
        <v>37</v>
      </c>
      <c r="C124" s="64">
        <f t="shared" si="8"/>
        <v>1.6150982823556667E-4</v>
      </c>
      <c r="D124" s="64">
        <f t="shared" si="9"/>
        <v>6.2069756691230797E-5</v>
      </c>
      <c r="E124" s="52">
        <f t="shared" si="16"/>
        <v>38.430947125211659</v>
      </c>
      <c r="F124" s="33">
        <f t="shared" si="10"/>
        <v>2.6463947691048652E-4</v>
      </c>
      <c r="G124" s="33">
        <f t="shared" si="11"/>
        <v>1.0229865189025261E-4</v>
      </c>
      <c r="H124" s="65">
        <f t="shared" si="17"/>
        <v>38.655854781958631</v>
      </c>
      <c r="I124" s="187">
        <f t="shared" si="12"/>
        <v>1.2833112919962986E-4</v>
      </c>
      <c r="J124" s="187">
        <f t="shared" si="13"/>
        <v>5.038288697701904E-5</v>
      </c>
      <c r="K124" s="188">
        <f t="shared" si="18"/>
        <v>39.260066743934139</v>
      </c>
      <c r="L124" s="189">
        <f t="shared" si="14"/>
        <v>1.4382768558153335E-4</v>
      </c>
      <c r="M124" s="189">
        <f t="shared" si="15"/>
        <v>2.8366662136808327E-5</v>
      </c>
      <c r="N124" s="190">
        <f t="shared" si="19"/>
        <v>19.722671627589929</v>
      </c>
      <c r="V124"/>
    </row>
    <row r="125" spans="1:22">
      <c r="A125" s="54" t="s">
        <v>4</v>
      </c>
      <c r="B125" s="29" t="s">
        <v>36</v>
      </c>
      <c r="C125" s="64">
        <f t="shared" si="8"/>
        <v>1.6779671368459932E-4</v>
      </c>
      <c r="D125" s="64">
        <f t="shared" si="9"/>
        <v>2.8821612783571506E-5</v>
      </c>
      <c r="E125" s="52">
        <f t="shared" si="16"/>
        <v>17.176506113073419</v>
      </c>
      <c r="F125" s="33">
        <f t="shared" si="10"/>
        <v>1.6865639849917668E-4</v>
      </c>
      <c r="G125" s="33">
        <f t="shared" si="11"/>
        <v>3.0464494950724305E-5</v>
      </c>
      <c r="H125" s="65">
        <f t="shared" si="17"/>
        <v>18.063053179018894</v>
      </c>
      <c r="I125" s="187">
        <f t="shared" si="12"/>
        <v>9.488822089844235E-5</v>
      </c>
      <c r="J125" s="187">
        <f t="shared" si="13"/>
        <v>1.7296896067795564E-5</v>
      </c>
      <c r="K125" s="188">
        <f t="shared" si="18"/>
        <v>18.22870731901298</v>
      </c>
      <c r="L125" s="189">
        <f t="shared" si="14"/>
        <v>1.3522641243942231E-4</v>
      </c>
      <c r="M125" s="189">
        <f t="shared" si="15"/>
        <v>7.6035389305747937E-6</v>
      </c>
      <c r="N125" s="190">
        <f t="shared" si="19"/>
        <v>5.6228208627371288</v>
      </c>
      <c r="V125"/>
    </row>
    <row r="126" spans="1:22">
      <c r="A126" s="54" t="s">
        <v>99</v>
      </c>
      <c r="B126" s="29" t="s">
        <v>35</v>
      </c>
      <c r="C126" s="64">
        <f t="shared" si="8"/>
        <v>2.7068492688184184E-3</v>
      </c>
      <c r="D126" s="64">
        <f t="shared" si="9"/>
        <v>2.2980508030640348E-3</v>
      </c>
      <c r="E126" s="52">
        <f t="shared" si="16"/>
        <v>84.897627272285078</v>
      </c>
      <c r="F126" s="33">
        <f t="shared" si="10"/>
        <v>1.84041424969475E-3</v>
      </c>
      <c r="G126" s="33">
        <f t="shared" si="11"/>
        <v>3.2133390754056682E-4</v>
      </c>
      <c r="H126" s="65">
        <f t="shared" si="17"/>
        <v>17.459868483079998</v>
      </c>
      <c r="I126" s="187">
        <f t="shared" si="12"/>
        <v>2.2470317120621267E-3</v>
      </c>
      <c r="J126" s="187">
        <f t="shared" si="13"/>
        <v>7.2586767308710563E-4</v>
      </c>
      <c r="K126" s="188">
        <f t="shared" si="18"/>
        <v>32.303401380168708</v>
      </c>
      <c r="L126" s="189">
        <f t="shared" si="14"/>
        <v>1.5251063599033378E-3</v>
      </c>
      <c r="M126" s="189">
        <f t="shared" si="15"/>
        <v>3.7097566023090527E-4</v>
      </c>
      <c r="N126" s="190">
        <f t="shared" si="19"/>
        <v>24.324576303938432</v>
      </c>
      <c r="V126"/>
    </row>
    <row r="127" spans="1:22">
      <c r="A127" s="54" t="s">
        <v>99</v>
      </c>
      <c r="B127" s="29" t="s">
        <v>34</v>
      </c>
      <c r="C127" s="64">
        <f t="shared" si="8"/>
        <v>3.531137732565462E-3</v>
      </c>
      <c r="D127" s="64">
        <f t="shared" si="9"/>
        <v>4.1164389834982681E-3</v>
      </c>
      <c r="E127" s="52">
        <f t="shared" si="16"/>
        <v>116.57542965642322</v>
      </c>
      <c r="F127" s="33">
        <f t="shared" si="10"/>
        <v>2.0145901694258992E-3</v>
      </c>
      <c r="G127" s="33">
        <f t="shared" si="11"/>
        <v>3.1846237825085483E-4</v>
      </c>
      <c r="H127" s="65">
        <f t="shared" si="17"/>
        <v>15.807799674789813</v>
      </c>
      <c r="I127" s="187">
        <f t="shared" si="12"/>
        <v>3.1210031819579138E-3</v>
      </c>
      <c r="J127" s="187">
        <f t="shared" si="13"/>
        <v>1.0386557372926283E-3</v>
      </c>
      <c r="K127" s="188">
        <f t="shared" si="18"/>
        <v>33.279547528081771</v>
      </c>
      <c r="L127" s="189">
        <f t="shared" si="14"/>
        <v>2.0561004079679584E-3</v>
      </c>
      <c r="M127" s="189">
        <f t="shared" si="15"/>
        <v>5.690403124102725E-4</v>
      </c>
      <c r="N127" s="190">
        <f t="shared" si="19"/>
        <v>27.675706410303881</v>
      </c>
      <c r="V127"/>
    </row>
    <row r="128" spans="1:22">
      <c r="A128" s="54" t="s">
        <v>0</v>
      </c>
      <c r="B128" s="29" t="s">
        <v>33</v>
      </c>
      <c r="C128" s="64">
        <f t="shared" si="8"/>
        <v>3.0096623458331767E-4</v>
      </c>
      <c r="D128" s="64">
        <f t="shared" si="9"/>
        <v>1.0617777117424061E-4</v>
      </c>
      <c r="E128" s="52">
        <f t="shared" si="16"/>
        <v>35.27896453940815</v>
      </c>
      <c r="F128" s="33">
        <f t="shared" si="10"/>
        <v>4.2334702410591716E-4</v>
      </c>
      <c r="G128" s="33">
        <f t="shared" si="11"/>
        <v>1.2659409323040197E-4</v>
      </c>
      <c r="H128" s="65">
        <f t="shared" si="17"/>
        <v>29.903149431075111</v>
      </c>
      <c r="I128" s="187">
        <f t="shared" si="12"/>
        <v>4.8296959964117225E-4</v>
      </c>
      <c r="J128" s="187">
        <f t="shared" si="13"/>
        <v>2.2598477262294553E-4</v>
      </c>
      <c r="K128" s="188">
        <f t="shared" si="18"/>
        <v>46.790682641483741</v>
      </c>
      <c r="L128" s="189">
        <f t="shared" si="14"/>
        <v>7.3272528447654859E-4</v>
      </c>
      <c r="M128" s="189">
        <f t="shared" si="15"/>
        <v>2.5447719554764705E-4</v>
      </c>
      <c r="N128" s="190">
        <f t="shared" si="19"/>
        <v>34.730232590437076</v>
      </c>
      <c r="V128"/>
    </row>
    <row r="129" spans="1:22">
      <c r="A129" s="54" t="s">
        <v>0</v>
      </c>
      <c r="B129" s="29" t="s">
        <v>32</v>
      </c>
      <c r="C129" s="64">
        <f t="shared" si="8"/>
        <v>6.9231564253625054E-5</v>
      </c>
      <c r="D129" s="64">
        <f t="shared" si="9"/>
        <v>1.3196223884894705E-5</v>
      </c>
      <c r="E129" s="52">
        <f t="shared" si="16"/>
        <v>19.060993388147711</v>
      </c>
      <c r="F129" s="33">
        <f t="shared" si="10"/>
        <v>7.3979645048982359E-5</v>
      </c>
      <c r="G129" s="33">
        <f t="shared" si="11"/>
        <v>1.8627336948654375E-5</v>
      </c>
      <c r="H129" s="65">
        <f t="shared" si="17"/>
        <v>25.179002868047156</v>
      </c>
      <c r="I129" s="187">
        <f t="shared" si="12"/>
        <v>4.4389812761020139E-5</v>
      </c>
      <c r="J129" s="187">
        <f t="shared" si="13"/>
        <v>1.900489686073789E-5</v>
      </c>
      <c r="K129" s="188">
        <f t="shared" si="18"/>
        <v>42.813645020432681</v>
      </c>
      <c r="L129" s="189">
        <f t="shared" si="14"/>
        <v>3.0097813755193163E-5</v>
      </c>
      <c r="M129" s="189">
        <f t="shared" si="15"/>
        <v>9.2744975228568983E-6</v>
      </c>
      <c r="N129" s="190">
        <f t="shared" si="19"/>
        <v>30.814522271594065</v>
      </c>
      <c r="V129"/>
    </row>
    <row r="130" spans="1:22">
      <c r="A130" s="54" t="s">
        <v>100</v>
      </c>
      <c r="B130" s="29" t="s">
        <v>31</v>
      </c>
      <c r="C130" s="64">
        <f t="shared" si="8"/>
        <v>1.2134492979098445E-3</v>
      </c>
      <c r="D130" s="64">
        <f t="shared" si="9"/>
        <v>2.2237719998858788E-3</v>
      </c>
      <c r="E130" s="52">
        <f t="shared" si="16"/>
        <v>183.26039692934069</v>
      </c>
      <c r="F130" s="33">
        <f t="shared" si="10"/>
        <v>2.4769107950804969E-4</v>
      </c>
      <c r="G130" s="33">
        <f t="shared" si="11"/>
        <v>7.0378211827208222E-5</v>
      </c>
      <c r="H130" s="65">
        <f t="shared" si="17"/>
        <v>28.413704670749357</v>
      </c>
      <c r="I130" s="187">
        <f t="shared" si="12"/>
        <v>3.3961883184041906E-4</v>
      </c>
      <c r="J130" s="187">
        <f t="shared" si="13"/>
        <v>3.1426927183970683E-4</v>
      </c>
      <c r="K130" s="188">
        <f t="shared" si="18"/>
        <v>92.535879160957862</v>
      </c>
      <c r="L130" s="189">
        <f t="shared" si="14"/>
        <v>1.2170247285136662E-4</v>
      </c>
      <c r="M130" s="189">
        <f t="shared" si="15"/>
        <v>3.1111280949366359E-5</v>
      </c>
      <c r="N130" s="190">
        <f t="shared" si="19"/>
        <v>25.563392608597272</v>
      </c>
      <c r="V130"/>
    </row>
    <row r="131" spans="1:22">
      <c r="A131" s="54" t="s">
        <v>100</v>
      </c>
      <c r="B131" s="29" t="s">
        <v>30</v>
      </c>
      <c r="C131" s="64">
        <f t="shared" si="8"/>
        <v>3.8406714243146532E-2</v>
      </c>
      <c r="D131" s="64">
        <f t="shared" si="9"/>
        <v>2.9269242574504915E-3</v>
      </c>
      <c r="E131" s="52">
        <f t="shared" si="16"/>
        <v>7.6208660780524458</v>
      </c>
      <c r="F131" s="33">
        <f t="shared" si="10"/>
        <v>3.9423776260712973E-2</v>
      </c>
      <c r="G131" s="33">
        <f t="shared" si="11"/>
        <v>5.2075786176569334E-3</v>
      </c>
      <c r="H131" s="65">
        <f t="shared" si="17"/>
        <v>13.209233390578184</v>
      </c>
      <c r="I131" s="187">
        <f t="shared" si="12"/>
        <v>2.4785853653360463E-2</v>
      </c>
      <c r="J131" s="187">
        <f t="shared" si="13"/>
        <v>2.2013523365659554E-3</v>
      </c>
      <c r="K131" s="188">
        <f t="shared" si="18"/>
        <v>8.8814868648572709</v>
      </c>
      <c r="L131" s="189">
        <f t="shared" si="14"/>
        <v>2.5802668676529417E-2</v>
      </c>
      <c r="M131" s="189">
        <f t="shared" si="15"/>
        <v>1.8090151500732795E-3</v>
      </c>
      <c r="N131" s="190">
        <f t="shared" si="19"/>
        <v>7.0109614348487641</v>
      </c>
      <c r="V131"/>
    </row>
    <row r="132" spans="1:22">
      <c r="A132" s="54" t="s">
        <v>4</v>
      </c>
      <c r="B132" s="29" t="s">
        <v>29</v>
      </c>
      <c r="C132" s="64">
        <f t="shared" si="8"/>
        <v>7.6459630097531106E-4</v>
      </c>
      <c r="D132" s="64">
        <f t="shared" si="9"/>
        <v>9.4250753378779411E-4</v>
      </c>
      <c r="E132" s="52">
        <f t="shared" si="16"/>
        <v>123.26864942787996</v>
      </c>
      <c r="F132" s="33">
        <f t="shared" si="10"/>
        <v>4.8079213337803069E-4</v>
      </c>
      <c r="G132" s="33">
        <f t="shared" si="11"/>
        <v>1.2361203753301245E-4</v>
      </c>
      <c r="H132" s="65">
        <f t="shared" si="17"/>
        <v>25.71007904487082</v>
      </c>
      <c r="I132" s="187">
        <f t="shared" si="12"/>
        <v>1.7541529498057404E-4</v>
      </c>
      <c r="J132" s="187">
        <f t="shared" si="13"/>
        <v>7.6056291987418583E-5</v>
      </c>
      <c r="K132" s="188">
        <f t="shared" si="18"/>
        <v>43.357845161587107</v>
      </c>
      <c r="L132" s="189">
        <f t="shared" si="14"/>
        <v>1.8789335867987669E-4</v>
      </c>
      <c r="M132" s="189">
        <f t="shared" si="15"/>
        <v>3.8465563060475068E-5</v>
      </c>
      <c r="N132" s="190">
        <f t="shared" si="19"/>
        <v>20.47201845277074</v>
      </c>
      <c r="V132"/>
    </row>
    <row r="133" spans="1:22">
      <c r="A133" s="54" t="s">
        <v>4</v>
      </c>
      <c r="B133" s="29" t="s">
        <v>28</v>
      </c>
      <c r="C133" s="64">
        <f t="shared" si="8"/>
        <v>2.5895482040512495E-3</v>
      </c>
      <c r="D133" s="64">
        <f t="shared" si="9"/>
        <v>1.5737656604864231E-3</v>
      </c>
      <c r="E133" s="52">
        <f t="shared" si="16"/>
        <v>60.773754202541078</v>
      </c>
      <c r="F133" s="33">
        <f t="shared" si="10"/>
        <v>1.8474000535270729E-3</v>
      </c>
      <c r="G133" s="33">
        <f t="shared" si="11"/>
        <v>7.701228939618924E-4</v>
      </c>
      <c r="H133" s="65">
        <f t="shared" si="17"/>
        <v>41.686850257017518</v>
      </c>
      <c r="I133" s="187">
        <f t="shared" si="12"/>
        <v>2.5790233797967424E-3</v>
      </c>
      <c r="J133" s="187">
        <f t="shared" si="13"/>
        <v>1.2808745025362563E-3</v>
      </c>
      <c r="K133" s="188">
        <f t="shared" si="18"/>
        <v>49.665098524124446</v>
      </c>
      <c r="L133" s="189">
        <f t="shared" si="14"/>
        <v>2.8681216463927245E-3</v>
      </c>
      <c r="M133" s="189">
        <f t="shared" si="15"/>
        <v>1.7843304557746136E-3</v>
      </c>
      <c r="N133" s="190">
        <f t="shared" si="19"/>
        <v>62.212509640893032</v>
      </c>
      <c r="V133"/>
    </row>
    <row r="134" spans="1:22">
      <c r="A134" s="54" t="s">
        <v>4</v>
      </c>
      <c r="B134" s="29" t="s">
        <v>27</v>
      </c>
      <c r="C134" s="64">
        <f t="shared" si="8"/>
        <v>1.5071103336393129E-2</v>
      </c>
      <c r="D134" s="64">
        <f t="shared" si="9"/>
        <v>4.5691561002906451E-3</v>
      </c>
      <c r="E134" s="52">
        <f t="shared" si="16"/>
        <v>30.317329782068576</v>
      </c>
      <c r="F134" s="33">
        <f t="shared" si="10"/>
        <v>3.841730558871289E-2</v>
      </c>
      <c r="G134" s="33">
        <f t="shared" si="11"/>
        <v>2.0018651054523058E-2</v>
      </c>
      <c r="H134" s="65">
        <f t="shared" si="17"/>
        <v>52.108420275066337</v>
      </c>
      <c r="I134" s="187">
        <f t="shared" si="12"/>
        <v>1.5851381571318584E-2</v>
      </c>
      <c r="J134" s="187">
        <f t="shared" si="13"/>
        <v>9.6121120042500559E-3</v>
      </c>
      <c r="K134" s="188">
        <f t="shared" si="18"/>
        <v>60.638954156792025</v>
      </c>
      <c r="L134" s="189">
        <f t="shared" si="14"/>
        <v>2.1266659463080546E-2</v>
      </c>
      <c r="M134" s="189">
        <f t="shared" si="15"/>
        <v>4.591052026199919E-3</v>
      </c>
      <c r="N134" s="190">
        <f t="shared" si="19"/>
        <v>21.588026244413705</v>
      </c>
      <c r="V134"/>
    </row>
    <row r="135" spans="1:22">
      <c r="A135" s="54" t="s">
        <v>99</v>
      </c>
      <c r="B135" s="29" t="s">
        <v>26</v>
      </c>
      <c r="C135" s="64">
        <f t="shared" si="8"/>
        <v>0.18066415041227241</v>
      </c>
      <c r="D135" s="64">
        <f t="shared" si="9"/>
        <v>0.31089451289263698</v>
      </c>
      <c r="E135" s="52">
        <f t="shared" si="16"/>
        <v>172.08423042600381</v>
      </c>
      <c r="F135" s="33">
        <f t="shared" si="10"/>
        <v>5.5487155313851441E-2</v>
      </c>
      <c r="G135" s="33">
        <f t="shared" si="11"/>
        <v>1.4643989817179405E-2</v>
      </c>
      <c r="H135" s="65">
        <f t="shared" si="17"/>
        <v>26.391675216270777</v>
      </c>
      <c r="I135" s="187">
        <f t="shared" si="12"/>
        <v>0.2055093960793295</v>
      </c>
      <c r="J135" s="187">
        <f t="shared" si="13"/>
        <v>0.19025905502862792</v>
      </c>
      <c r="K135" s="188">
        <f t="shared" si="18"/>
        <v>92.579248763489758</v>
      </c>
      <c r="L135" s="189">
        <f t="shared" si="14"/>
        <v>7.5485045897353775E-2</v>
      </c>
      <c r="M135" s="189">
        <f t="shared" si="15"/>
        <v>2.0708818124485349E-2</v>
      </c>
      <c r="N135" s="190">
        <f t="shared" si="19"/>
        <v>27.434332030009834</v>
      </c>
      <c r="V135"/>
    </row>
    <row r="136" spans="1:22">
      <c r="A136" s="54" t="s">
        <v>99</v>
      </c>
      <c r="B136" s="29" t="s">
        <v>25</v>
      </c>
      <c r="C136" s="64">
        <f t="shared" si="8"/>
        <v>0.11957197862598608</v>
      </c>
      <c r="D136" s="64">
        <f t="shared" si="9"/>
        <v>0.21109849919107829</v>
      </c>
      <c r="E136" s="52">
        <f t="shared" si="16"/>
        <v>176.54512505089644</v>
      </c>
      <c r="F136" s="33">
        <f t="shared" si="10"/>
        <v>3.1238906860523646E-2</v>
      </c>
      <c r="G136" s="33">
        <f t="shared" si="11"/>
        <v>9.1368522142109519E-3</v>
      </c>
      <c r="H136" s="65">
        <f t="shared" si="17"/>
        <v>29.248309663988653</v>
      </c>
      <c r="I136" s="187">
        <f t="shared" si="12"/>
        <v>0.10544416558792968</v>
      </c>
      <c r="J136" s="187">
        <f t="shared" si="13"/>
        <v>0.10444708326667622</v>
      </c>
      <c r="K136" s="188">
        <f t="shared" si="18"/>
        <v>99.054397826855578</v>
      </c>
      <c r="L136" s="189">
        <f t="shared" si="14"/>
        <v>3.328274601350599E-2</v>
      </c>
      <c r="M136" s="189">
        <f t="shared" si="15"/>
        <v>8.5491964620808495E-3</v>
      </c>
      <c r="N136" s="190">
        <f t="shared" si="19"/>
        <v>25.686571830977002</v>
      </c>
      <c r="V136"/>
    </row>
    <row r="137" spans="1:22">
      <c r="A137" s="54" t="s">
        <v>3</v>
      </c>
      <c r="B137" s="29" t="s">
        <v>24</v>
      </c>
      <c r="C137" s="64">
        <f t="shared" si="8"/>
        <v>4.4234392715085651E-3</v>
      </c>
      <c r="D137" s="64">
        <f t="shared" si="9"/>
        <v>1.6422152967176464E-3</v>
      </c>
      <c r="E137" s="52">
        <f t="shared" si="16"/>
        <v>37.125304450208652</v>
      </c>
      <c r="F137" s="33">
        <f t="shared" si="10"/>
        <v>4.7573563956618756E-3</v>
      </c>
      <c r="G137" s="33">
        <f t="shared" si="11"/>
        <v>1.4386583013628277E-3</v>
      </c>
      <c r="H137" s="65">
        <f t="shared" si="17"/>
        <v>30.240708950767431</v>
      </c>
      <c r="I137" s="187">
        <f t="shared" si="12"/>
        <v>2.5397731139575894E-3</v>
      </c>
      <c r="J137" s="187">
        <f t="shared" si="13"/>
        <v>6.9335652425825932E-4</v>
      </c>
      <c r="K137" s="188">
        <f t="shared" si="18"/>
        <v>27.299939527977752</v>
      </c>
      <c r="L137" s="189">
        <f t="shared" si="14"/>
        <v>2.8659324257166779E-3</v>
      </c>
      <c r="M137" s="189">
        <f t="shared" si="15"/>
        <v>4.3405772436495458E-4</v>
      </c>
      <c r="N137" s="190">
        <f t="shared" si="19"/>
        <v>15.145427731304958</v>
      </c>
      <c r="V137"/>
    </row>
    <row r="138" spans="1:22">
      <c r="A138" s="54" t="s">
        <v>0</v>
      </c>
      <c r="B138" s="29" t="s">
        <v>23</v>
      </c>
      <c r="C138" s="64">
        <f t="shared" si="8"/>
        <v>5.5007258557054819E-3</v>
      </c>
      <c r="D138" s="64">
        <f t="shared" si="9"/>
        <v>5.6171990299870719E-4</v>
      </c>
      <c r="E138" s="52">
        <f t="shared" si="16"/>
        <v>10.211741463466646</v>
      </c>
      <c r="F138" s="33">
        <f t="shared" si="10"/>
        <v>6.3875218734403359E-3</v>
      </c>
      <c r="G138" s="33">
        <f t="shared" si="11"/>
        <v>2.6367249357051132E-3</v>
      </c>
      <c r="H138" s="65">
        <f t="shared" si="17"/>
        <v>41.279309690801362</v>
      </c>
      <c r="I138" s="187">
        <f t="shared" si="12"/>
        <v>7.0603517271355856E-3</v>
      </c>
      <c r="J138" s="187">
        <f t="shared" si="13"/>
        <v>1.9172525334898904E-3</v>
      </c>
      <c r="K138" s="188">
        <f t="shared" si="18"/>
        <v>27.155198601808578</v>
      </c>
      <c r="L138" s="189">
        <f t="shared" si="14"/>
        <v>7.7678578249284463E-3</v>
      </c>
      <c r="M138" s="189">
        <f t="shared" si="15"/>
        <v>2.2849223604566892E-3</v>
      </c>
      <c r="N138" s="190">
        <f t="shared" si="19"/>
        <v>29.415089873606647</v>
      </c>
      <c r="V138"/>
    </row>
    <row r="139" spans="1:22">
      <c r="A139" s="54" t="s">
        <v>4</v>
      </c>
      <c r="B139" s="29" t="s">
        <v>22</v>
      </c>
      <c r="C139" s="64">
        <f t="shared" si="8"/>
        <v>5.8932032024993902E-3</v>
      </c>
      <c r="D139" s="64">
        <f t="shared" si="9"/>
        <v>1.2518355053943836E-3</v>
      </c>
      <c r="E139" s="52">
        <f t="shared" si="16"/>
        <v>21.242021738932447</v>
      </c>
      <c r="F139" s="33">
        <f t="shared" si="10"/>
        <v>1.3740812010820863E-2</v>
      </c>
      <c r="G139" s="33">
        <f t="shared" si="11"/>
        <v>7.0871628279173416E-3</v>
      </c>
      <c r="H139" s="65">
        <f t="shared" si="17"/>
        <v>51.577467345715924</v>
      </c>
      <c r="I139" s="187">
        <f t="shared" si="12"/>
        <v>5.2239951274977428E-3</v>
      </c>
      <c r="J139" s="187">
        <f t="shared" si="13"/>
        <v>3.5144469870782413E-3</v>
      </c>
      <c r="K139" s="188">
        <f t="shared" si="18"/>
        <v>67.275081643532019</v>
      </c>
      <c r="L139" s="189">
        <f t="shared" si="14"/>
        <v>6.9828745252563888E-3</v>
      </c>
      <c r="M139" s="189">
        <f t="shared" si="15"/>
        <v>1.3248104822571503E-3</v>
      </c>
      <c r="N139" s="190">
        <f t="shared" si="19"/>
        <v>18.972279645945772</v>
      </c>
      <c r="V139"/>
    </row>
    <row r="140" spans="1:22">
      <c r="A140" s="54" t="s">
        <v>99</v>
      </c>
      <c r="B140" s="29" t="s">
        <v>21</v>
      </c>
      <c r="C140" s="64">
        <f t="shared" si="8"/>
        <v>5.3118888162586718E-2</v>
      </c>
      <c r="D140" s="64">
        <f t="shared" si="9"/>
        <v>9.904656089129589E-2</v>
      </c>
      <c r="E140" s="52">
        <f t="shared" si="16"/>
        <v>186.46203698415783</v>
      </c>
      <c r="F140" s="33">
        <f t="shared" si="10"/>
        <v>7.2817149734903108E-3</v>
      </c>
      <c r="G140" s="33">
        <f t="shared" si="11"/>
        <v>1.3075897787459224E-3</v>
      </c>
      <c r="H140" s="65">
        <f t="shared" si="17"/>
        <v>17.957167830741959</v>
      </c>
      <c r="I140" s="187">
        <f t="shared" si="12"/>
        <v>8.1221291261966769E-3</v>
      </c>
      <c r="J140" s="187">
        <f t="shared" si="13"/>
        <v>8.5693348091729193E-3</v>
      </c>
      <c r="K140" s="188">
        <f t="shared" si="18"/>
        <v>105.50601543053347</v>
      </c>
      <c r="L140" s="189">
        <f t="shared" si="14"/>
        <v>4.4721566836081698E-3</v>
      </c>
      <c r="M140" s="189">
        <f t="shared" si="15"/>
        <v>1.4323908569301843E-3</v>
      </c>
      <c r="N140" s="190">
        <f t="shared" si="19"/>
        <v>32.029084807791676</v>
      </c>
      <c r="V140"/>
    </row>
    <row r="141" spans="1:22">
      <c r="A141" s="54" t="s">
        <v>3</v>
      </c>
      <c r="B141" s="29" t="s">
        <v>20</v>
      </c>
      <c r="C141" s="64">
        <f t="shared" si="8"/>
        <v>3.770451880168934E-3</v>
      </c>
      <c r="D141" s="64">
        <f t="shared" si="9"/>
        <v>8.8583581349554249E-4</v>
      </c>
      <c r="E141" s="52">
        <f t="shared" si="16"/>
        <v>23.494155121158922</v>
      </c>
      <c r="F141" s="33">
        <f t="shared" si="10"/>
        <v>3.5244055540099269E-3</v>
      </c>
      <c r="G141" s="33">
        <f t="shared" si="11"/>
        <v>1.0136994190743168E-3</v>
      </c>
      <c r="H141" s="65">
        <f t="shared" si="17"/>
        <v>28.762280717693521</v>
      </c>
      <c r="I141" s="187">
        <f t="shared" si="12"/>
        <v>2.5355516050552781E-3</v>
      </c>
      <c r="J141" s="187">
        <f t="shared" si="13"/>
        <v>4.7160623785281406E-4</v>
      </c>
      <c r="K141" s="188">
        <f t="shared" si="18"/>
        <v>18.599749139893071</v>
      </c>
      <c r="L141" s="189">
        <f t="shared" si="14"/>
        <v>2.5399228227485234E-3</v>
      </c>
      <c r="M141" s="189">
        <f t="shared" si="15"/>
        <v>6.5463689674167744E-4</v>
      </c>
      <c r="N141" s="190">
        <f t="shared" si="19"/>
        <v>25.773889303977988</v>
      </c>
      <c r="V141"/>
    </row>
    <row r="142" spans="1:22">
      <c r="A142" s="54" t="s">
        <v>3</v>
      </c>
      <c r="B142" s="29" t="s">
        <v>19</v>
      </c>
      <c r="C142" s="64">
        <f t="shared" si="8"/>
        <v>1.7172428800670513E-3</v>
      </c>
      <c r="D142" s="64">
        <f t="shared" si="9"/>
        <v>2.9861766886476191E-4</v>
      </c>
      <c r="E142" s="52">
        <f t="shared" si="16"/>
        <v>17.389367126279893</v>
      </c>
      <c r="F142" s="33">
        <f t="shared" si="10"/>
        <v>1.3353098505810672E-3</v>
      </c>
      <c r="G142" s="33">
        <f t="shared" si="11"/>
        <v>2.7117199401540434E-4</v>
      </c>
      <c r="H142" s="65">
        <f t="shared" si="17"/>
        <v>20.307795520073668</v>
      </c>
      <c r="I142" s="187">
        <f t="shared" si="12"/>
        <v>2.2697179588063664E-3</v>
      </c>
      <c r="J142" s="187">
        <f t="shared" si="13"/>
        <v>7.4229474424646828E-4</v>
      </c>
      <c r="K142" s="188">
        <f t="shared" si="18"/>
        <v>32.704272412632164</v>
      </c>
      <c r="L142" s="189">
        <f t="shared" si="14"/>
        <v>2.1449213953284394E-3</v>
      </c>
      <c r="M142" s="189">
        <f t="shared" si="15"/>
        <v>9.2398159848237958E-4</v>
      </c>
      <c r="N142" s="190">
        <f t="shared" si="19"/>
        <v>43.077643800596974</v>
      </c>
      <c r="V142"/>
    </row>
    <row r="143" spans="1:22">
      <c r="A143" s="54" t="s">
        <v>0</v>
      </c>
      <c r="B143" s="29" t="s">
        <v>18</v>
      </c>
      <c r="C143" s="64">
        <f t="shared" si="8"/>
        <v>5.909758528074795E-3</v>
      </c>
      <c r="D143" s="64">
        <f t="shared" si="9"/>
        <v>7.0715621092315374E-4</v>
      </c>
      <c r="E143" s="52">
        <f t="shared" si="16"/>
        <v>11.965907025875081</v>
      </c>
      <c r="F143" s="33">
        <f t="shared" si="10"/>
        <v>6.2399523013164067E-3</v>
      </c>
      <c r="G143" s="33">
        <f t="shared" si="11"/>
        <v>1.5770663293624984E-3</v>
      </c>
      <c r="H143" s="65">
        <f t="shared" si="17"/>
        <v>25.273692060591458</v>
      </c>
      <c r="I143" s="187">
        <f t="shared" si="12"/>
        <v>6.8079930360068321E-3</v>
      </c>
      <c r="J143" s="187">
        <f t="shared" si="13"/>
        <v>2.4977387486603726E-3</v>
      </c>
      <c r="K143" s="188">
        <f t="shared" si="18"/>
        <v>36.688327021635722</v>
      </c>
      <c r="L143" s="189">
        <f t="shared" si="14"/>
        <v>6.7702317703211001E-3</v>
      </c>
      <c r="M143" s="189">
        <f t="shared" si="15"/>
        <v>1.5826074559623E-3</v>
      </c>
      <c r="N143" s="190">
        <f t="shared" si="19"/>
        <v>23.37597160115007</v>
      </c>
      <c r="V143"/>
    </row>
    <row r="144" spans="1:22">
      <c r="A144" s="54" t="s">
        <v>3</v>
      </c>
      <c r="B144" s="29" t="s">
        <v>17</v>
      </c>
      <c r="C144" s="64">
        <f t="shared" si="8"/>
        <v>2.572192632662759E-3</v>
      </c>
      <c r="D144" s="64">
        <f t="shared" si="9"/>
        <v>5.5898074065194639E-4</v>
      </c>
      <c r="E144" s="52">
        <f t="shared" si="16"/>
        <v>21.731682672354289</v>
      </c>
      <c r="F144" s="33">
        <f t="shared" si="10"/>
        <v>2.5072116994048687E-3</v>
      </c>
      <c r="G144" s="33">
        <f t="shared" si="11"/>
        <v>1.0702892738651739E-3</v>
      </c>
      <c r="H144" s="65">
        <f t="shared" si="17"/>
        <v>42.688428508818227</v>
      </c>
      <c r="I144" s="187">
        <f t="shared" si="12"/>
        <v>2.1168560333268954E-3</v>
      </c>
      <c r="J144" s="187">
        <f t="shared" si="13"/>
        <v>3.9026033280251679E-4</v>
      </c>
      <c r="K144" s="188">
        <f t="shared" si="18"/>
        <v>18.435846682930794</v>
      </c>
      <c r="L144" s="189">
        <f t="shared" si="14"/>
        <v>2.1794490372641024E-3</v>
      </c>
      <c r="M144" s="189">
        <f t="shared" si="15"/>
        <v>3.7545890894883483E-4</v>
      </c>
      <c r="N144" s="190">
        <f t="shared" si="19"/>
        <v>17.227239661458405</v>
      </c>
      <c r="V144"/>
    </row>
    <row r="145" spans="1:22">
      <c r="A145" s="54" t="s">
        <v>3</v>
      </c>
      <c r="B145" s="29" t="s">
        <v>16</v>
      </c>
      <c r="C145" s="64">
        <f t="shared" si="8"/>
        <v>2.6889579047737651E-3</v>
      </c>
      <c r="D145" s="64">
        <f t="shared" si="9"/>
        <v>7.9351460722234949E-4</v>
      </c>
      <c r="E145" s="52">
        <f t="shared" si="16"/>
        <v>29.510116384254502</v>
      </c>
      <c r="F145" s="33">
        <f t="shared" si="10"/>
        <v>2.7961316201376572E-3</v>
      </c>
      <c r="G145" s="33">
        <f t="shared" si="11"/>
        <v>1.1457332529796467E-3</v>
      </c>
      <c r="H145" s="65">
        <f t="shared" si="17"/>
        <v>40.97565524913454</v>
      </c>
      <c r="I145" s="187">
        <f t="shared" si="12"/>
        <v>2.0313324172623556E-3</v>
      </c>
      <c r="J145" s="187">
        <f t="shared" si="13"/>
        <v>5.6954940653061259E-4</v>
      </c>
      <c r="K145" s="188">
        <f t="shared" si="18"/>
        <v>28.038217757495314</v>
      </c>
      <c r="L145" s="189">
        <f t="shared" si="14"/>
        <v>2.170776362594602E-3</v>
      </c>
      <c r="M145" s="189">
        <f t="shared" si="15"/>
        <v>3.1417859979821427E-4</v>
      </c>
      <c r="N145" s="190">
        <f t="shared" si="19"/>
        <v>14.473098436666914</v>
      </c>
      <c r="V145"/>
    </row>
    <row r="146" spans="1:22">
      <c r="A146" s="54" t="s">
        <v>0</v>
      </c>
      <c r="B146" s="29" t="s">
        <v>15</v>
      </c>
      <c r="C146" s="64">
        <f t="shared" si="8"/>
        <v>1.5281469078159914E-3</v>
      </c>
      <c r="D146" s="64">
        <f t="shared" si="9"/>
        <v>5.0560680009854202E-4</v>
      </c>
      <c r="E146" s="52">
        <f t="shared" si="16"/>
        <v>33.086269226637967</v>
      </c>
      <c r="F146" s="33">
        <f t="shared" si="10"/>
        <v>1.6320004369283689E-3</v>
      </c>
      <c r="G146" s="33">
        <f t="shared" si="11"/>
        <v>5.6289550975430484E-4</v>
      </c>
      <c r="H146" s="65">
        <f t="shared" si="17"/>
        <v>34.491137196859171</v>
      </c>
      <c r="I146" s="187">
        <f t="shared" si="12"/>
        <v>1.6515792968823586E-3</v>
      </c>
      <c r="J146" s="187">
        <f t="shared" si="13"/>
        <v>4.5923266509729919E-4</v>
      </c>
      <c r="K146" s="188">
        <f t="shared" si="18"/>
        <v>27.805668547927443</v>
      </c>
      <c r="L146" s="189">
        <f t="shared" si="14"/>
        <v>1.5470999460250206E-3</v>
      </c>
      <c r="M146" s="189">
        <f t="shared" si="15"/>
        <v>4.2501313824669899E-4</v>
      </c>
      <c r="N146" s="190">
        <f t="shared" si="19"/>
        <v>27.471601905144492</v>
      </c>
      <c r="V146"/>
    </row>
    <row r="147" spans="1:22">
      <c r="A147" s="54" t="s">
        <v>3</v>
      </c>
      <c r="B147" s="29" t="s">
        <v>14</v>
      </c>
      <c r="C147" s="64">
        <f t="shared" si="8"/>
        <v>1.2553410381522431E-2</v>
      </c>
      <c r="D147" s="64">
        <f t="shared" si="9"/>
        <v>4.2186066999810867E-3</v>
      </c>
      <c r="E147" s="52">
        <f t="shared" si="16"/>
        <v>33.605264002127441</v>
      </c>
      <c r="F147" s="33">
        <f t="shared" si="10"/>
        <v>1.8719568855821579E-2</v>
      </c>
      <c r="G147" s="33">
        <f t="shared" si="11"/>
        <v>9.3555042293035351E-3</v>
      </c>
      <c r="H147" s="65">
        <f t="shared" si="17"/>
        <v>49.977135164595829</v>
      </c>
      <c r="I147" s="187">
        <f t="shared" si="12"/>
        <v>1.8128175611425427E-2</v>
      </c>
      <c r="J147" s="187">
        <f t="shared" si="13"/>
        <v>8.1939130306945673E-3</v>
      </c>
      <c r="K147" s="188">
        <f t="shared" si="18"/>
        <v>45.1998767351431</v>
      </c>
      <c r="L147" s="189">
        <f t="shared" si="14"/>
        <v>1.8725082792594612E-2</v>
      </c>
      <c r="M147" s="189">
        <f t="shared" si="15"/>
        <v>3.3918333199958518E-3</v>
      </c>
      <c r="N147" s="190">
        <f t="shared" si="19"/>
        <v>18.113849522402393</v>
      </c>
      <c r="V147"/>
    </row>
    <row r="148" spans="1:22">
      <c r="A148" s="51" t="s">
        <v>0</v>
      </c>
      <c r="B148" s="29" t="s">
        <v>13</v>
      </c>
      <c r="C148" s="64">
        <f t="shared" si="8"/>
        <v>5.0917290029884876E-2</v>
      </c>
      <c r="D148" s="64">
        <f t="shared" si="9"/>
        <v>1.7218377982569519E-2</v>
      </c>
      <c r="E148" s="52">
        <f t="shared" si="16"/>
        <v>33.816367627702768</v>
      </c>
      <c r="F148" s="33">
        <f t="shared" si="10"/>
        <v>9.990698170244422E-2</v>
      </c>
      <c r="G148" s="33">
        <f t="shared" si="11"/>
        <v>5.2885479141361033E-2</v>
      </c>
      <c r="H148" s="65">
        <f t="shared" si="17"/>
        <v>52.934718114967524</v>
      </c>
      <c r="I148" s="187">
        <f t="shared" si="12"/>
        <v>8.5213346043130661E-2</v>
      </c>
      <c r="J148" s="187">
        <f t="shared" si="13"/>
        <v>5.3873905119823116E-2</v>
      </c>
      <c r="K148" s="188">
        <f t="shared" si="18"/>
        <v>63.222379617102334</v>
      </c>
      <c r="L148" s="189">
        <f t="shared" si="14"/>
        <v>8.6973282966653201E-2</v>
      </c>
      <c r="M148" s="189">
        <f t="shared" si="15"/>
        <v>1.5881974742562095E-2</v>
      </c>
      <c r="N148" s="190">
        <f t="shared" si="19"/>
        <v>18.260751118997625</v>
      </c>
      <c r="V148"/>
    </row>
    <row r="149" spans="1:22">
      <c r="A149" s="51" t="s">
        <v>3</v>
      </c>
      <c r="B149" s="29" t="s">
        <v>12</v>
      </c>
      <c r="C149" s="64">
        <f t="shared" si="8"/>
        <v>9.7949548442487081E-4</v>
      </c>
      <c r="D149" s="64">
        <f t="shared" si="9"/>
        <v>4.3879026469051402E-4</v>
      </c>
      <c r="E149" s="52">
        <f t="shared" si="16"/>
        <v>44.797579128009765</v>
      </c>
      <c r="F149" s="33">
        <f t="shared" si="10"/>
        <v>1.0570845551285198E-3</v>
      </c>
      <c r="G149" s="33">
        <f t="shared" si="11"/>
        <v>5.0800887848584462E-4</v>
      </c>
      <c r="H149" s="65">
        <f t="shared" si="17"/>
        <v>48.05754431102072</v>
      </c>
      <c r="I149" s="187">
        <f t="shared" si="12"/>
        <v>5.6575806716875751E-4</v>
      </c>
      <c r="J149" s="187">
        <f t="shared" si="13"/>
        <v>9.0890679177312554E-5</v>
      </c>
      <c r="K149" s="188">
        <f t="shared" si="18"/>
        <v>16.065290881694342</v>
      </c>
      <c r="L149" s="189">
        <f t="shared" si="14"/>
        <v>7.0284791036170566E-4</v>
      </c>
      <c r="M149" s="189">
        <f t="shared" si="15"/>
        <v>1.5678791821636099E-4</v>
      </c>
      <c r="N149" s="190">
        <f t="shared" si="19"/>
        <v>22.307517160529571</v>
      </c>
      <c r="V149"/>
    </row>
    <row r="150" spans="1:22">
      <c r="A150" s="51" t="s">
        <v>0</v>
      </c>
      <c r="B150" s="29" t="s">
        <v>11</v>
      </c>
      <c r="C150" s="64">
        <f t="shared" si="8"/>
        <v>2.4249304218543202E-3</v>
      </c>
      <c r="D150" s="64">
        <f t="shared" si="9"/>
        <v>4.6452508395667102E-4</v>
      </c>
      <c r="E150" s="52">
        <f t="shared" si="16"/>
        <v>19.156223195940331</v>
      </c>
      <c r="F150" s="33">
        <f t="shared" si="10"/>
        <v>2.9600461986187413E-3</v>
      </c>
      <c r="G150" s="33">
        <f t="shared" si="11"/>
        <v>5.2150396446438724E-4</v>
      </c>
      <c r="H150" s="65">
        <f t="shared" si="17"/>
        <v>17.618102200828449</v>
      </c>
      <c r="I150" s="187">
        <f t="shared" si="12"/>
        <v>1.7197266990706909E-3</v>
      </c>
      <c r="J150" s="187">
        <f t="shared" si="13"/>
        <v>4.0095211294900919E-4</v>
      </c>
      <c r="K150" s="188">
        <f t="shared" si="18"/>
        <v>23.314873995134018</v>
      </c>
      <c r="L150" s="189">
        <f t="shared" si="14"/>
        <v>1.8955639324092298E-3</v>
      </c>
      <c r="M150" s="189">
        <f t="shared" si="15"/>
        <v>5.5694541314096002E-4</v>
      </c>
      <c r="N150" s="190">
        <f t="shared" si="19"/>
        <v>29.381515633349903</v>
      </c>
      <c r="V150"/>
    </row>
    <row r="151" spans="1:22">
      <c r="A151" s="51" t="s">
        <v>101</v>
      </c>
      <c r="B151" s="29" t="s">
        <v>10</v>
      </c>
      <c r="C151" s="64">
        <f t="shared" si="8"/>
        <v>1.1799139253638854E-3</v>
      </c>
      <c r="D151" s="64">
        <f t="shared" si="9"/>
        <v>3.5340140984871366E-4</v>
      </c>
      <c r="E151" s="52">
        <f t="shared" si="16"/>
        <v>29.951456818320427</v>
      </c>
      <c r="F151" s="33">
        <f t="shared" si="10"/>
        <v>1.0167929700407804E-3</v>
      </c>
      <c r="G151" s="33">
        <f t="shared" si="11"/>
        <v>2.3398217968557361E-4</v>
      </c>
      <c r="H151" s="65">
        <f t="shared" si="17"/>
        <v>23.011781806102505</v>
      </c>
      <c r="I151" s="187">
        <f t="shared" si="12"/>
        <v>1.3492577737518716E-3</v>
      </c>
      <c r="J151" s="187">
        <f t="shared" si="13"/>
        <v>3.2706528311967487E-4</v>
      </c>
      <c r="K151" s="188">
        <f t="shared" si="18"/>
        <v>24.240385305337668</v>
      </c>
      <c r="L151" s="189">
        <f t="shared" si="14"/>
        <v>1.3874396588071027E-3</v>
      </c>
      <c r="M151" s="189">
        <f t="shared" si="15"/>
        <v>3.6069162893143244E-4</v>
      </c>
      <c r="N151" s="190">
        <f t="shared" si="19"/>
        <v>25.996923660200764</v>
      </c>
      <c r="V151"/>
    </row>
    <row r="152" spans="1:22">
      <c r="A152" s="51" t="s">
        <v>3</v>
      </c>
      <c r="B152" s="29" t="s">
        <v>9</v>
      </c>
      <c r="C152" s="64">
        <f t="shared" si="8"/>
        <v>3.1314603625278957E-3</v>
      </c>
      <c r="D152" s="64">
        <f t="shared" si="9"/>
        <v>1.123786034784428E-3</v>
      </c>
      <c r="E152" s="52">
        <f t="shared" si="16"/>
        <v>35.886963419113599</v>
      </c>
      <c r="F152" s="33">
        <f t="shared" si="10"/>
        <v>2.9906497034479047E-3</v>
      </c>
      <c r="G152" s="33">
        <f t="shared" si="11"/>
        <v>1.235098302358871E-3</v>
      </c>
      <c r="H152" s="65">
        <f t="shared" si="17"/>
        <v>41.298661656526761</v>
      </c>
      <c r="I152" s="187">
        <f t="shared" si="12"/>
        <v>1.839367390909958E-3</v>
      </c>
      <c r="J152" s="187">
        <f t="shared" si="13"/>
        <v>6.7640406137198521E-4</v>
      </c>
      <c r="K152" s="188">
        <f t="shared" si="18"/>
        <v>36.77373344307032</v>
      </c>
      <c r="L152" s="189">
        <f t="shared" si="14"/>
        <v>2.2962447358855559E-3</v>
      </c>
      <c r="M152" s="189">
        <f t="shared" si="15"/>
        <v>7.8430799261546935E-4</v>
      </c>
      <c r="N152" s="190">
        <f t="shared" si="19"/>
        <v>34.156114997602721</v>
      </c>
      <c r="V152"/>
    </row>
    <row r="153" spans="1:22">
      <c r="A153" s="51" t="s">
        <v>102</v>
      </c>
      <c r="B153" s="29" t="s">
        <v>8</v>
      </c>
      <c r="C153" s="64">
        <f t="shared" si="8"/>
        <v>2.1403996628930485E-4</v>
      </c>
      <c r="D153" s="64">
        <f t="shared" si="9"/>
        <v>2.8432038989119514E-4</v>
      </c>
      <c r="E153" s="52">
        <f t="shared" si="16"/>
        <v>132.8351871943843</v>
      </c>
      <c r="F153" s="33">
        <f t="shared" si="10"/>
        <v>1.6589699889376589E-4</v>
      </c>
      <c r="G153" s="33">
        <f t="shared" si="11"/>
        <v>1.2847074038211726E-4</v>
      </c>
      <c r="H153" s="65">
        <f t="shared" si="17"/>
        <v>77.440062953992921</v>
      </c>
      <c r="I153" s="187">
        <f t="shared" si="12"/>
        <v>1.8808158065057763E-4</v>
      </c>
      <c r="J153" s="187">
        <f t="shared" si="13"/>
        <v>5.3184974288568752E-5</v>
      </c>
      <c r="K153" s="188">
        <f t="shared" si="18"/>
        <v>28.277609165448819</v>
      </c>
      <c r="L153" s="189">
        <f t="shared" si="14"/>
        <v>1.3900272106592097E-4</v>
      </c>
      <c r="M153" s="189">
        <f t="shared" si="15"/>
        <v>5.4799639496260486E-5</v>
      </c>
      <c r="N153" s="190">
        <f t="shared" si="19"/>
        <v>39.423429322849138</v>
      </c>
      <c r="V153"/>
    </row>
    <row r="154" spans="1:22">
      <c r="A154" s="51" t="s">
        <v>103</v>
      </c>
      <c r="B154" s="29" t="s">
        <v>7</v>
      </c>
      <c r="C154" s="64">
        <f t="shared" si="8"/>
        <v>1.2573481655534804E-3</v>
      </c>
      <c r="D154" s="64">
        <f t="shared" si="9"/>
        <v>1.9531624417998118E-4</v>
      </c>
      <c r="E154" s="52">
        <f t="shared" si="16"/>
        <v>15.533982514222991</v>
      </c>
      <c r="F154" s="33">
        <f t="shared" si="10"/>
        <v>1.6926756331319675E-3</v>
      </c>
      <c r="G154" s="33">
        <f t="shared" si="11"/>
        <v>3.2134626993685403E-4</v>
      </c>
      <c r="H154" s="65">
        <f t="shared" si="17"/>
        <v>18.984515618167503</v>
      </c>
      <c r="I154" s="187">
        <f t="shared" si="12"/>
        <v>1.5930617593282505E-3</v>
      </c>
      <c r="J154" s="187">
        <f t="shared" si="13"/>
        <v>3.3971281793782613E-4</v>
      </c>
      <c r="K154" s="188">
        <f t="shared" si="18"/>
        <v>21.324522790696669</v>
      </c>
      <c r="L154" s="189">
        <f t="shared" si="14"/>
        <v>1.3921144832611245E-3</v>
      </c>
      <c r="M154" s="189">
        <f t="shared" si="15"/>
        <v>9.7779433680419213E-5</v>
      </c>
      <c r="N154" s="190">
        <f t="shared" si="19"/>
        <v>7.0238069394525748</v>
      </c>
      <c r="V154"/>
    </row>
    <row r="155" spans="1:22">
      <c r="A155" s="54" t="s">
        <v>0</v>
      </c>
      <c r="B155" s="29" t="s">
        <v>6</v>
      </c>
      <c r="C155" s="64">
        <f t="shared" si="8"/>
        <v>6.6033411046341657E-4</v>
      </c>
      <c r="D155" s="64">
        <f t="shared" si="9"/>
        <v>1.6413980339781515E-4</v>
      </c>
      <c r="E155" s="52">
        <f t="shared" si="16"/>
        <v>24.85708383027848</v>
      </c>
      <c r="F155" s="33">
        <f t="shared" si="10"/>
        <v>1.2093382068605919E-3</v>
      </c>
      <c r="G155" s="33">
        <f t="shared" si="11"/>
        <v>6.3040627262403134E-4</v>
      </c>
      <c r="H155" s="65">
        <f t="shared" si="17"/>
        <v>52.128202768070011</v>
      </c>
      <c r="I155" s="187">
        <f t="shared" si="12"/>
        <v>1.1562665083819359E-3</v>
      </c>
      <c r="J155" s="187">
        <f t="shared" si="13"/>
        <v>4.7606456484083058E-4</v>
      </c>
      <c r="K155" s="188">
        <f t="shared" si="18"/>
        <v>41.172563711719803</v>
      </c>
      <c r="L155" s="189">
        <f t="shared" si="14"/>
        <v>9.5818490257839771E-4</v>
      </c>
      <c r="M155" s="189">
        <f t="shared" si="15"/>
        <v>1.8885984460926831E-4</v>
      </c>
      <c r="N155" s="190">
        <f t="shared" si="19"/>
        <v>19.710167014848786</v>
      </c>
      <c r="V155"/>
    </row>
    <row r="156" spans="1:22">
      <c r="A156" s="51" t="s">
        <v>103</v>
      </c>
      <c r="B156" s="29" t="s">
        <v>5</v>
      </c>
      <c r="C156" s="64">
        <f t="shared" si="8"/>
        <v>5.7947516891451091E-2</v>
      </c>
      <c r="D156" s="64">
        <f t="shared" si="9"/>
        <v>1.7432993311648045E-2</v>
      </c>
      <c r="E156" s="52">
        <f t="shared" si="16"/>
        <v>30.084107562890082</v>
      </c>
      <c r="F156" s="33">
        <f t="shared" si="10"/>
        <v>5.7563582665679972E-2</v>
      </c>
      <c r="G156" s="33">
        <f t="shared" si="11"/>
        <v>8.0026936551516985E-3</v>
      </c>
      <c r="H156" s="65">
        <f t="shared" si="17"/>
        <v>13.902355073397803</v>
      </c>
      <c r="I156" s="187">
        <f t="shared" si="12"/>
        <v>5.1174997874347469E-2</v>
      </c>
      <c r="J156" s="187">
        <f t="shared" si="13"/>
        <v>1.5119689339156262E-2</v>
      </c>
      <c r="K156" s="188">
        <f t="shared" si="18"/>
        <v>29.545070771239484</v>
      </c>
      <c r="L156" s="189">
        <f t="shared" si="14"/>
        <v>4.5118349348783886E-2</v>
      </c>
      <c r="M156" s="189">
        <f t="shared" si="15"/>
        <v>1.1793811362886363E-2</v>
      </c>
      <c r="N156" s="190">
        <f t="shared" si="19"/>
        <v>26.139722603136967</v>
      </c>
      <c r="V156"/>
    </row>
    <row r="157" spans="1:22">
      <c r="A157" s="51" t="s">
        <v>4</v>
      </c>
      <c r="B157" s="29" t="s">
        <v>4</v>
      </c>
      <c r="C157" s="64">
        <f t="shared" si="8"/>
        <v>6.7600580555528172E-2</v>
      </c>
      <c r="D157" s="64">
        <f t="shared" si="9"/>
        <v>1.4195465061151694E-2</v>
      </c>
      <c r="E157" s="52">
        <f t="shared" si="16"/>
        <v>20.99902832859744</v>
      </c>
      <c r="F157" s="33">
        <f t="shared" si="10"/>
        <v>9.8147295098823945E-2</v>
      </c>
      <c r="G157" s="33">
        <f t="shared" si="11"/>
        <v>3.4352549213815857E-2</v>
      </c>
      <c r="H157" s="65">
        <f t="shared" si="17"/>
        <v>35.001014729164439</v>
      </c>
      <c r="I157" s="187">
        <f t="shared" si="12"/>
        <v>8.1242793850957104E-2</v>
      </c>
      <c r="J157" s="187">
        <f t="shared" si="13"/>
        <v>2.2646024189359227E-2</v>
      </c>
      <c r="K157" s="188">
        <f t="shared" si="18"/>
        <v>27.87450199079095</v>
      </c>
      <c r="L157" s="189">
        <f t="shared" si="14"/>
        <v>8.7530030237218698E-2</v>
      </c>
      <c r="M157" s="189">
        <f t="shared" si="15"/>
        <v>2.0170808537916966E-2</v>
      </c>
      <c r="N157" s="190">
        <f t="shared" si="19"/>
        <v>23.044443699209559</v>
      </c>
      <c r="V157"/>
    </row>
    <row r="158" spans="1:22">
      <c r="A158" s="51" t="s">
        <v>3</v>
      </c>
      <c r="B158" s="29" t="s">
        <v>3</v>
      </c>
      <c r="C158" s="64">
        <f t="shared" si="8"/>
        <v>0.53896240932091644</v>
      </c>
      <c r="D158" s="64">
        <f t="shared" si="9"/>
        <v>0.12663943828996546</v>
      </c>
      <c r="E158" s="52">
        <f t="shared" si="16"/>
        <v>23.496896276964662</v>
      </c>
      <c r="F158" s="33">
        <f t="shared" si="10"/>
        <v>0.53517604900531546</v>
      </c>
      <c r="G158" s="33">
        <f t="shared" si="11"/>
        <v>0.17884300051180241</v>
      </c>
      <c r="H158" s="65">
        <f t="shared" si="17"/>
        <v>33.417601711474596</v>
      </c>
      <c r="I158" s="187">
        <f t="shared" si="12"/>
        <v>0.69226883065763689</v>
      </c>
      <c r="J158" s="187">
        <f t="shared" si="13"/>
        <v>0.29234412802278698</v>
      </c>
      <c r="K158" s="188">
        <f t="shared" si="18"/>
        <v>42.229855668218931</v>
      </c>
      <c r="L158" s="189">
        <f t="shared" si="14"/>
        <v>0.62084312824785992</v>
      </c>
      <c r="M158" s="189">
        <f t="shared" si="15"/>
        <v>9.0415424939064015E-2</v>
      </c>
      <c r="N158" s="190">
        <f t="shared" si="19"/>
        <v>14.56332861317704</v>
      </c>
      <c r="V158"/>
    </row>
    <row r="159" spans="1:22">
      <c r="A159" s="51" t="s">
        <v>0</v>
      </c>
      <c r="B159" s="29" t="s">
        <v>0</v>
      </c>
      <c r="C159" s="64">
        <f t="shared" si="8"/>
        <v>6.886617266473255E-2</v>
      </c>
      <c r="D159" s="64">
        <f t="shared" si="9"/>
        <v>9.6887129532774487E-3</v>
      </c>
      <c r="E159" s="52">
        <f t="shared" si="16"/>
        <v>14.06889998148422</v>
      </c>
      <c r="F159" s="33">
        <f t="shared" si="10"/>
        <v>9.0198431706033963E-2</v>
      </c>
      <c r="G159" s="33">
        <f t="shared" si="11"/>
        <v>2.2632615780976528E-2</v>
      </c>
      <c r="H159" s="65">
        <f t="shared" si="17"/>
        <v>25.092028046273096</v>
      </c>
      <c r="I159" s="187">
        <f t="shared" si="12"/>
        <v>9.1134467594416499E-2</v>
      </c>
      <c r="J159" s="187">
        <f t="shared" si="13"/>
        <v>1.6270687242434797E-2</v>
      </c>
      <c r="K159" s="188">
        <f t="shared" si="18"/>
        <v>17.853494590922093</v>
      </c>
      <c r="L159" s="189">
        <f t="shared" si="14"/>
        <v>9.5928735520093442E-2</v>
      </c>
      <c r="M159" s="189">
        <f t="shared" si="15"/>
        <v>6.3396326742420099E-3</v>
      </c>
      <c r="N159" s="190">
        <f t="shared" si="19"/>
        <v>6.6086899195227033</v>
      </c>
    </row>
    <row r="161" spans="2:6" ht="32">
      <c r="B161" s="51"/>
      <c r="C161" s="58" t="str">
        <f>I110</f>
        <v>WT-FN/FNL-VEH</v>
      </c>
      <c r="D161" s="58" t="str">
        <f>L110</f>
        <v>WT-FN/FNL-TAM</v>
      </c>
      <c r="E161" s="58" t="s">
        <v>87</v>
      </c>
      <c r="F161" s="58" t="s">
        <v>86</v>
      </c>
    </row>
    <row r="162" spans="2:6" ht="26.25" customHeight="1">
      <c r="B162" s="120" t="s">
        <v>95</v>
      </c>
      <c r="C162" s="59">
        <f>I159/I157</f>
        <v>1.1217544753766844</v>
      </c>
      <c r="D162" s="59">
        <f>L159/L157</f>
        <v>1.095952272152918</v>
      </c>
      <c r="E162" s="59">
        <f>C159/C157</f>
        <v>1.018721615980277</v>
      </c>
      <c r="F162" s="59">
        <f>F159/F157</f>
        <v>0.91901087661370273</v>
      </c>
    </row>
    <row r="163" spans="2:6" ht="26.25" customHeight="1">
      <c r="B163" s="121"/>
      <c r="C163" s="62"/>
      <c r="D163" s="62"/>
      <c r="E163" s="62"/>
      <c r="F163" s="62"/>
    </row>
    <row r="164" spans="2:6" ht="26.25" customHeight="1">
      <c r="B164" s="121"/>
      <c r="C164" s="62"/>
      <c r="D164" s="62"/>
      <c r="E164" s="62"/>
      <c r="F164" s="62"/>
    </row>
  </sheetData>
  <mergeCells count="13">
    <mergeCell ref="A110:A111"/>
    <mergeCell ref="C110:E110"/>
    <mergeCell ref="F110:H110"/>
    <mergeCell ref="I110:K110"/>
    <mergeCell ref="L110:N110"/>
    <mergeCell ref="C2:G2"/>
    <mergeCell ref="H2:L2"/>
    <mergeCell ref="M2:Q2"/>
    <mergeCell ref="R2:V2"/>
    <mergeCell ref="C56:G56"/>
    <mergeCell ref="H56:L56"/>
    <mergeCell ref="M56:Q56"/>
    <mergeCell ref="R56:V56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51"/>
  <sheetViews>
    <sheetView topLeftCell="A14" zoomScaleNormal="100" workbookViewId="0">
      <selection activeCell="H60" sqref="H60"/>
    </sheetView>
  </sheetViews>
  <sheetFormatPr baseColWidth="10" defaultColWidth="8.83203125" defaultRowHeight="15"/>
  <cols>
    <col min="1" max="1" width="11.6640625" customWidth="1"/>
    <col min="2" max="2" width="16.33203125" customWidth="1"/>
    <col min="3" max="3" width="30.1640625" style="13" customWidth="1"/>
    <col min="4" max="19" width="9.1640625" style="13"/>
  </cols>
  <sheetData>
    <row r="1" spans="1:19" ht="22" thickBot="1">
      <c r="A1" s="50" t="s">
        <v>94</v>
      </c>
    </row>
    <row r="2" spans="1:19" ht="31.5" customHeight="1">
      <c r="A2" s="271" t="s">
        <v>115</v>
      </c>
      <c r="B2" s="279" t="s">
        <v>98</v>
      </c>
      <c r="C2" s="273" t="s">
        <v>1</v>
      </c>
      <c r="D2" s="281" t="s">
        <v>233</v>
      </c>
      <c r="E2" s="282"/>
      <c r="F2" s="282"/>
      <c r="G2" s="282"/>
      <c r="H2" s="282"/>
      <c r="I2" s="282"/>
      <c r="J2" s="283"/>
      <c r="K2" s="269" t="s">
        <v>234</v>
      </c>
      <c r="L2" s="270"/>
      <c r="M2" s="270"/>
      <c r="N2" s="270"/>
      <c r="O2" s="270"/>
      <c r="P2" s="270"/>
      <c r="Q2" s="270"/>
    </row>
    <row r="3" spans="1:19" ht="16" thickBot="1">
      <c r="A3" s="272"/>
      <c r="B3" s="280"/>
      <c r="C3" s="274"/>
      <c r="D3" s="123" t="s">
        <v>68</v>
      </c>
      <c r="E3" s="124" t="s">
        <v>70</v>
      </c>
      <c r="F3" s="124" t="s">
        <v>71</v>
      </c>
      <c r="G3" s="124" t="s">
        <v>72</v>
      </c>
      <c r="H3" s="124" t="s">
        <v>73</v>
      </c>
      <c r="I3" s="75" t="s">
        <v>91</v>
      </c>
      <c r="J3" s="75" t="s">
        <v>92</v>
      </c>
      <c r="K3" s="123" t="s">
        <v>80</v>
      </c>
      <c r="L3" s="124" t="s">
        <v>81</v>
      </c>
      <c r="M3" s="124" t="s">
        <v>82</v>
      </c>
      <c r="N3" s="124" t="s">
        <v>83</v>
      </c>
      <c r="O3" s="124" t="s">
        <v>84</v>
      </c>
      <c r="P3" s="76" t="s">
        <v>91</v>
      </c>
      <c r="Q3" s="76" t="s">
        <v>92</v>
      </c>
    </row>
    <row r="4" spans="1:19" ht="17.25" customHeight="1">
      <c r="A4" s="261" t="s">
        <v>112</v>
      </c>
      <c r="B4" s="262" t="s">
        <v>106</v>
      </c>
      <c r="C4" s="99" t="s">
        <v>49</v>
      </c>
      <c r="D4" s="86">
        <v>0.72263736638399179</v>
      </c>
      <c r="E4" s="77">
        <v>1.8577153786084988</v>
      </c>
      <c r="F4" s="77">
        <v>1.6711694944229127</v>
      </c>
      <c r="G4" s="77">
        <v>0.8736823136712204</v>
      </c>
      <c r="H4" s="77">
        <v>0.80097913793527409</v>
      </c>
      <c r="I4" s="78">
        <v>1.1852367382043794</v>
      </c>
      <c r="J4" s="87">
        <v>0.53550826487209646</v>
      </c>
      <c r="K4" s="86">
        <v>1.1327132400633209</v>
      </c>
      <c r="L4" s="77">
        <v>0.70968074160111017</v>
      </c>
      <c r="M4" s="77">
        <v>0.93708814208808344</v>
      </c>
      <c r="N4" s="77">
        <v>0.61306305444785403</v>
      </c>
      <c r="O4" s="77">
        <v>0.45345725560124939</v>
      </c>
      <c r="P4" s="79">
        <v>0.7692004867603236</v>
      </c>
      <c r="Q4" s="79">
        <v>0.26830163644725485</v>
      </c>
    </row>
    <row r="5" spans="1:19">
      <c r="A5" s="259"/>
      <c r="B5" s="263"/>
      <c r="C5" s="100" t="s">
        <v>48</v>
      </c>
      <c r="D5" s="88">
        <v>0.88703619802641032</v>
      </c>
      <c r="E5" s="66">
        <v>2.0832671376267347</v>
      </c>
      <c r="F5" s="66">
        <v>1.2067380663837275</v>
      </c>
      <c r="G5" s="66">
        <v>1.0187291230223785</v>
      </c>
      <c r="H5" s="66">
        <v>3.4607619042742561</v>
      </c>
      <c r="I5" s="52">
        <v>1.7313064858667011</v>
      </c>
      <c r="J5" s="52">
        <v>1.0736180871629313</v>
      </c>
      <c r="K5" s="88">
        <v>1.1516411470550751</v>
      </c>
      <c r="L5" s="66">
        <v>1.7302059989544292</v>
      </c>
      <c r="M5" s="66">
        <v>1.4698698629623792</v>
      </c>
      <c r="N5" s="66">
        <v>1.3289526753834844</v>
      </c>
      <c r="O5" s="66">
        <v>0.56567242150566888</v>
      </c>
      <c r="P5" s="53">
        <v>1.2492684211722074</v>
      </c>
      <c r="Q5" s="53">
        <v>0.43679231495751436</v>
      </c>
    </row>
    <row r="6" spans="1:19">
      <c r="A6" s="259"/>
      <c r="B6" s="263"/>
      <c r="C6" s="100" t="s">
        <v>46</v>
      </c>
      <c r="D6" s="88">
        <v>0.78826596973979957</v>
      </c>
      <c r="E6" s="66">
        <v>1.3354574925417451</v>
      </c>
      <c r="F6" s="66">
        <v>1.2471717364512165</v>
      </c>
      <c r="G6" s="66">
        <v>1.0006066565178051</v>
      </c>
      <c r="H6" s="66">
        <v>0.96858073719907245</v>
      </c>
      <c r="I6" s="52">
        <v>1.0680165184899277</v>
      </c>
      <c r="J6" s="52">
        <v>0.22153622747903048</v>
      </c>
      <c r="K6" s="88">
        <v>1.0004611079481927</v>
      </c>
      <c r="L6" s="66">
        <v>1.1307542874444725</v>
      </c>
      <c r="M6" s="66">
        <v>0.98765432615151372</v>
      </c>
      <c r="N6" s="66">
        <v>1.0241364307648346</v>
      </c>
      <c r="O6" s="66">
        <v>0.68367875828348623</v>
      </c>
      <c r="P6" s="53">
        <v>0.96533698211850005</v>
      </c>
      <c r="Q6" s="53">
        <v>0.1672448677660246</v>
      </c>
    </row>
    <row r="7" spans="1:19">
      <c r="A7" s="259"/>
      <c r="B7" s="263"/>
      <c r="C7" s="100" t="s">
        <v>45</v>
      </c>
      <c r="D7" s="88">
        <v>0.75536302744210526</v>
      </c>
      <c r="E7" s="66">
        <v>1.8403660171847585</v>
      </c>
      <c r="F7" s="66">
        <v>1.1218527131558982</v>
      </c>
      <c r="G7" s="66">
        <v>0.5035175851479724</v>
      </c>
      <c r="H7" s="66">
        <v>0.49937755711550486</v>
      </c>
      <c r="I7" s="52">
        <v>0.94409538000924775</v>
      </c>
      <c r="J7" s="52">
        <v>0.56178317898903574</v>
      </c>
      <c r="K7" s="88">
        <v>0.94973284242488865</v>
      </c>
      <c r="L7" s="66">
        <v>1.03154080012686</v>
      </c>
      <c r="M7" s="66">
        <v>1.046888345107414</v>
      </c>
      <c r="N7" s="66">
        <v>0.61341945593550651</v>
      </c>
      <c r="O7" s="66">
        <v>0.76362799957972305</v>
      </c>
      <c r="P7" s="53">
        <v>0.88104188863487853</v>
      </c>
      <c r="Q7" s="53">
        <v>0.18727066270797404</v>
      </c>
    </row>
    <row r="8" spans="1:19">
      <c r="A8" s="259"/>
      <c r="B8" s="263"/>
      <c r="C8" s="100" t="s">
        <v>44</v>
      </c>
      <c r="D8" s="88">
        <v>0.70088890563934203</v>
      </c>
      <c r="E8" s="66">
        <v>1.4985282624222656</v>
      </c>
      <c r="F8" s="66">
        <v>1.4773477201920238</v>
      </c>
      <c r="G8" s="66">
        <v>0.84506406651339983</v>
      </c>
      <c r="H8" s="66">
        <v>0.7238244251738668</v>
      </c>
      <c r="I8" s="52">
        <v>1.0491306759881796</v>
      </c>
      <c r="J8" s="52">
        <v>0.40437225924157705</v>
      </c>
      <c r="K8" s="88">
        <v>1.3851962527868569</v>
      </c>
      <c r="L8" s="66">
        <v>1.2912665797961782</v>
      </c>
      <c r="M8" s="66">
        <v>1.8128894451730138</v>
      </c>
      <c r="N8" s="66">
        <v>0.75083561197321846</v>
      </c>
      <c r="O8" s="66">
        <v>0.73793904713461322</v>
      </c>
      <c r="P8" s="53">
        <v>1.1956253873727762</v>
      </c>
      <c r="Q8" s="53">
        <v>0.4564575550077522</v>
      </c>
    </row>
    <row r="9" spans="1:19">
      <c r="A9" s="259"/>
      <c r="B9" s="263"/>
      <c r="C9" s="100" t="s">
        <v>43</v>
      </c>
      <c r="D9" s="88">
        <v>1.5560600941927689</v>
      </c>
      <c r="E9" s="66">
        <v>0.88262521336986322</v>
      </c>
      <c r="F9" s="66">
        <v>0.99883687899094764</v>
      </c>
      <c r="G9" s="66">
        <v>1.5074492037503482</v>
      </c>
      <c r="H9" s="66">
        <v>0.86135361697516732</v>
      </c>
      <c r="I9" s="52">
        <v>1.1612650014558192</v>
      </c>
      <c r="J9" s="52">
        <v>0.34266475314096229</v>
      </c>
      <c r="K9" s="88">
        <v>0.99024476605632805</v>
      </c>
      <c r="L9" s="66">
        <v>1.7281630206859078</v>
      </c>
      <c r="M9" s="66">
        <v>1.0431666967475961</v>
      </c>
      <c r="N9" s="66">
        <v>0.89406481105875901</v>
      </c>
      <c r="O9" s="66">
        <v>0.91548149499147025</v>
      </c>
      <c r="P9" s="53">
        <v>1.1142241579080121</v>
      </c>
      <c r="Q9" s="53">
        <v>0.34832088786338322</v>
      </c>
    </row>
    <row r="10" spans="1:19">
      <c r="A10" s="259"/>
      <c r="B10" s="263"/>
      <c r="C10" s="100" t="s">
        <v>42</v>
      </c>
      <c r="D10" s="88">
        <v>0.88903439731921641</v>
      </c>
      <c r="E10" s="66">
        <v>1.7026613436265463</v>
      </c>
      <c r="F10" s="66">
        <v>0.80727340941525516</v>
      </c>
      <c r="G10" s="66">
        <v>0.65667776404811962</v>
      </c>
      <c r="H10" s="66">
        <v>0.91073069706617626</v>
      </c>
      <c r="I10" s="52">
        <v>0.99327552229506288</v>
      </c>
      <c r="J10" s="52">
        <v>0.40890186495877595</v>
      </c>
      <c r="K10" s="88">
        <v>1.2202411987166875</v>
      </c>
      <c r="L10" s="66">
        <v>0.94211091356708898</v>
      </c>
      <c r="M10" s="66">
        <v>1.9439422613347508</v>
      </c>
      <c r="N10" s="66">
        <v>0.95018969172147272</v>
      </c>
      <c r="O10" s="66">
        <v>0.94592548886422212</v>
      </c>
      <c r="P10" s="53">
        <v>1.2004819108408444</v>
      </c>
      <c r="Q10" s="53">
        <v>0.43223965035827011</v>
      </c>
    </row>
    <row r="11" spans="1:19">
      <c r="A11" s="259"/>
      <c r="B11" s="263"/>
      <c r="C11" s="101" t="s">
        <v>41</v>
      </c>
      <c r="D11" s="89">
        <v>0.74399214168973105</v>
      </c>
      <c r="E11" s="67">
        <v>1.7747706105747603</v>
      </c>
      <c r="F11" s="67">
        <v>0.99147334925709307</v>
      </c>
      <c r="G11" s="67">
        <v>0.53216998975375451</v>
      </c>
      <c r="H11" s="67">
        <v>0.55139248700962185</v>
      </c>
      <c r="I11" s="52">
        <v>0.91875971565699222</v>
      </c>
      <c r="J11" s="52">
        <v>0.51307794887756542</v>
      </c>
      <c r="K11" s="89">
        <v>0.4839961804817785</v>
      </c>
      <c r="L11" s="67">
        <v>0.22872478173775454</v>
      </c>
      <c r="M11" s="67">
        <v>0.4469350616994191</v>
      </c>
      <c r="N11" s="67">
        <v>0.28930119930985015</v>
      </c>
      <c r="O11" s="67">
        <v>0.34434114228305879</v>
      </c>
      <c r="P11" s="53">
        <v>0.35865967310237223</v>
      </c>
      <c r="Q11" s="53">
        <v>0.10653694021278975</v>
      </c>
    </row>
    <row r="12" spans="1:19" s="56" customFormat="1">
      <c r="A12" s="259"/>
      <c r="B12" s="263"/>
      <c r="C12" s="101" t="s">
        <v>40</v>
      </c>
      <c r="D12" s="89">
        <v>0.45112981197514707</v>
      </c>
      <c r="E12" s="67">
        <v>1.2688633829233518</v>
      </c>
      <c r="F12" s="67">
        <v>1.030116941871273</v>
      </c>
      <c r="G12" s="67">
        <v>0.67132322990028137</v>
      </c>
      <c r="H12" s="67">
        <v>0.73247969076146979</v>
      </c>
      <c r="I12" s="52">
        <v>0.83078261148630461</v>
      </c>
      <c r="J12" s="52">
        <v>0.32049802821093604</v>
      </c>
      <c r="K12" s="89">
        <v>0.87897260895879825</v>
      </c>
      <c r="L12" s="67">
        <v>0.80983001933168897</v>
      </c>
      <c r="M12" s="67">
        <v>1.0425851457689619</v>
      </c>
      <c r="N12" s="67">
        <v>0.46001951413047754</v>
      </c>
      <c r="O12" s="67">
        <v>0.47828857969810956</v>
      </c>
      <c r="P12" s="53">
        <v>0.7339391735776073</v>
      </c>
      <c r="Q12" s="53">
        <v>0.2561472525620066</v>
      </c>
      <c r="R12" s="55"/>
      <c r="S12" s="55"/>
    </row>
    <row r="13" spans="1:19" s="56" customFormat="1">
      <c r="A13" s="259"/>
      <c r="B13" s="263"/>
      <c r="C13" s="101" t="s">
        <v>39</v>
      </c>
      <c r="D13" s="89">
        <v>1.7563846517115318</v>
      </c>
      <c r="E13" s="67">
        <v>1.0855041867140611</v>
      </c>
      <c r="F13" s="67">
        <v>0.89015227708256173</v>
      </c>
      <c r="G13" s="67">
        <v>0.87105232470681959</v>
      </c>
      <c r="H13" s="67">
        <v>1.0889240073506079</v>
      </c>
      <c r="I13" s="52">
        <v>1.1384034895131163</v>
      </c>
      <c r="J13" s="52">
        <v>0.36064268397554017</v>
      </c>
      <c r="K13" s="89">
        <v>1.7009601654656228</v>
      </c>
      <c r="L13" s="67">
        <v>0.36812563170744728</v>
      </c>
      <c r="M13" s="67">
        <v>1.626408018766849</v>
      </c>
      <c r="N13" s="67">
        <v>1.3186671963553824</v>
      </c>
      <c r="O13" s="67">
        <v>0.58269302581681159</v>
      </c>
      <c r="P13" s="53">
        <v>1.1193708076224227</v>
      </c>
      <c r="Q13" s="53">
        <v>0.60980413269813472</v>
      </c>
      <c r="R13" s="55"/>
      <c r="S13" s="55"/>
    </row>
    <row r="14" spans="1:19" s="56" customFormat="1">
      <c r="A14" s="259"/>
      <c r="B14" s="263"/>
      <c r="C14" s="101" t="s">
        <v>37</v>
      </c>
      <c r="D14" s="89">
        <v>0.91777180550567017</v>
      </c>
      <c r="E14" s="67">
        <v>2.3060123711394911</v>
      </c>
      <c r="F14" s="67">
        <v>2.190394925114187</v>
      </c>
      <c r="G14" s="67">
        <v>1.7139521419737296</v>
      </c>
      <c r="H14" s="67">
        <v>1.0645428430878903</v>
      </c>
      <c r="I14" s="52">
        <v>1.6385348173641936</v>
      </c>
      <c r="J14" s="52">
        <v>0.63338963955213312</v>
      </c>
      <c r="K14" s="89">
        <v>1.2183043170443384</v>
      </c>
      <c r="L14" s="67">
        <v>0.9337890505918568</v>
      </c>
      <c r="M14" s="67">
        <v>1.4515564179604659</v>
      </c>
      <c r="N14" s="67">
        <v>0.92130889869870869</v>
      </c>
      <c r="O14" s="67">
        <v>1.0788136224922245</v>
      </c>
      <c r="P14" s="53">
        <v>1.1207544613575187</v>
      </c>
      <c r="Q14" s="53">
        <v>0.22104272216510842</v>
      </c>
      <c r="R14" s="55"/>
      <c r="S14" s="55"/>
    </row>
    <row r="15" spans="1:19" s="56" customFormat="1">
      <c r="A15" s="259"/>
      <c r="B15" s="263"/>
      <c r="C15" s="101" t="s">
        <v>33</v>
      </c>
      <c r="D15" s="89">
        <v>1.1810823549128202</v>
      </c>
      <c r="E15" s="67">
        <v>2.0613420872813455</v>
      </c>
      <c r="F15" s="67">
        <v>1.2866682470713815</v>
      </c>
      <c r="G15" s="67">
        <v>0.963935991319122</v>
      </c>
      <c r="H15" s="67">
        <v>1.5401028713987865</v>
      </c>
      <c r="I15" s="52">
        <v>1.4066263103966912</v>
      </c>
      <c r="J15" s="52">
        <v>0.42062556753474128</v>
      </c>
      <c r="K15" s="89">
        <v>1.5367999438944635</v>
      </c>
      <c r="L15" s="67">
        <v>2.0872414673162369</v>
      </c>
      <c r="M15" s="67">
        <v>1.7289035629894691</v>
      </c>
      <c r="N15" s="67">
        <v>1.574036530633119</v>
      </c>
      <c r="O15" s="67">
        <v>0.65864381217357093</v>
      </c>
      <c r="P15" s="53">
        <v>1.5171250634013718</v>
      </c>
      <c r="Q15" s="53">
        <v>0.52690106320711272</v>
      </c>
      <c r="R15" s="55"/>
      <c r="S15" s="55"/>
    </row>
    <row r="16" spans="1:19" s="56" customFormat="1">
      <c r="A16" s="259"/>
      <c r="B16" s="263"/>
      <c r="C16" s="101" t="s">
        <v>32</v>
      </c>
      <c r="D16" s="89">
        <v>0.92629407655526164</v>
      </c>
      <c r="E16" s="67">
        <v>1.4479982386551733</v>
      </c>
      <c r="F16" s="67">
        <v>1.1284016076420058</v>
      </c>
      <c r="G16" s="67">
        <v>0.72300459216508617</v>
      </c>
      <c r="H16" s="67">
        <v>1.1172144934162453</v>
      </c>
      <c r="I16" s="52">
        <v>1.0685826016867543</v>
      </c>
      <c r="J16" s="52">
        <v>0.26905844392616041</v>
      </c>
      <c r="K16" s="89">
        <v>0.74207033279981349</v>
      </c>
      <c r="L16" s="67">
        <v>0.68344930798688963</v>
      </c>
      <c r="M16" s="67">
        <v>0.59914095290655434</v>
      </c>
      <c r="N16" s="67">
        <v>0.9692979717435084</v>
      </c>
      <c r="O16" s="67">
        <v>0.39621272422711429</v>
      </c>
      <c r="P16" s="53">
        <v>0.67803425793277605</v>
      </c>
      <c r="Q16" s="53">
        <v>0.20893301741973308</v>
      </c>
      <c r="R16" s="55"/>
      <c r="S16" s="55"/>
    </row>
    <row r="17" spans="1:19" s="56" customFormat="1">
      <c r="A17" s="259"/>
      <c r="B17" s="263"/>
      <c r="C17" s="101" t="s">
        <v>23</v>
      </c>
      <c r="D17" s="89">
        <v>1.026527748409038</v>
      </c>
      <c r="E17" s="67">
        <v>1.9986649525202771</v>
      </c>
      <c r="F17" s="67">
        <v>1.0754017471971895</v>
      </c>
      <c r="G17" s="67">
        <v>0.82167457440444358</v>
      </c>
      <c r="H17" s="67">
        <v>0.88380279507749404</v>
      </c>
      <c r="I17" s="52">
        <v>1.1612143635216885</v>
      </c>
      <c r="J17" s="52">
        <v>0.4793412732921849</v>
      </c>
      <c r="K17" s="89">
        <v>1.0106737689961776</v>
      </c>
      <c r="L17" s="67">
        <v>1.1525804861955644</v>
      </c>
      <c r="M17" s="67">
        <v>1.1107380426560207</v>
      </c>
      <c r="N17" s="67">
        <v>0.66201963255070229</v>
      </c>
      <c r="O17" s="67">
        <v>1.5650297493479202</v>
      </c>
      <c r="P17" s="53">
        <v>1.1002083359492769</v>
      </c>
      <c r="Q17" s="53">
        <v>0.32362727081639292</v>
      </c>
      <c r="R17" s="55"/>
      <c r="S17" s="55"/>
    </row>
    <row r="18" spans="1:19" s="56" customFormat="1">
      <c r="A18" s="259"/>
      <c r="B18" s="263"/>
      <c r="C18" s="101" t="s">
        <v>18</v>
      </c>
      <c r="D18" s="89">
        <v>0.87002670292650819</v>
      </c>
      <c r="E18" s="67">
        <v>1.4744332716040014</v>
      </c>
      <c r="F18" s="67">
        <v>1.0500507235629741</v>
      </c>
      <c r="G18" s="67">
        <v>0.78534825858228985</v>
      </c>
      <c r="H18" s="67">
        <v>1.0995042116102052</v>
      </c>
      <c r="I18" s="52">
        <v>1.0558726336571957</v>
      </c>
      <c r="J18" s="52">
        <v>0.2668579979825762</v>
      </c>
      <c r="K18" s="89">
        <v>1.1065205733465941</v>
      </c>
      <c r="L18" s="67">
        <v>1.0194928979424391</v>
      </c>
      <c r="M18" s="67">
        <v>1.2927553150894713</v>
      </c>
      <c r="N18" s="67">
        <v>0.87471861200759038</v>
      </c>
      <c r="O18" s="67">
        <v>0.6787795637817452</v>
      </c>
      <c r="P18" s="53">
        <v>0.99445339243356801</v>
      </c>
      <c r="Q18" s="53">
        <v>0.23246314260194434</v>
      </c>
      <c r="R18" s="55"/>
      <c r="S18" s="55"/>
    </row>
    <row r="19" spans="1:19" s="56" customFormat="1">
      <c r="A19" s="259"/>
      <c r="B19" s="263"/>
      <c r="C19" s="100" t="s">
        <v>15</v>
      </c>
      <c r="D19" s="88">
        <v>1.1270111712132693</v>
      </c>
      <c r="E19" s="66">
        <v>1.6348930817668292</v>
      </c>
      <c r="F19" s="66">
        <v>0.89933534503878321</v>
      </c>
      <c r="G19" s="66">
        <v>0.63335708386107015</v>
      </c>
      <c r="H19" s="66">
        <v>1.0452054947995264</v>
      </c>
      <c r="I19" s="52">
        <v>1.0679604353358958</v>
      </c>
      <c r="J19" s="52">
        <v>0.36835169895987796</v>
      </c>
      <c r="K19" s="88">
        <v>0.85602000392586708</v>
      </c>
      <c r="L19" s="66">
        <v>0.9523019577510653</v>
      </c>
      <c r="M19" s="66">
        <v>1.1165699261706479</v>
      </c>
      <c r="N19" s="66">
        <v>0.54833050606905853</v>
      </c>
      <c r="O19" s="66">
        <v>1.2104762602910006</v>
      </c>
      <c r="P19" s="53">
        <v>0.93673973084152773</v>
      </c>
      <c r="Q19" s="53">
        <v>0.25733740974410768</v>
      </c>
      <c r="R19" s="55"/>
      <c r="S19" s="55"/>
    </row>
    <row r="20" spans="1:19" s="56" customFormat="1">
      <c r="A20" s="259"/>
      <c r="B20" s="263"/>
      <c r="C20" s="100" t="s">
        <v>13</v>
      </c>
      <c r="D20" s="88">
        <v>1.4782031494738344</v>
      </c>
      <c r="E20" s="66">
        <v>3.8168316281292518</v>
      </c>
      <c r="F20" s="66">
        <v>1.4967372355606281</v>
      </c>
      <c r="G20" s="66">
        <v>1.4236840836181923</v>
      </c>
      <c r="H20" s="66">
        <v>1.5952566929016994</v>
      </c>
      <c r="I20" s="52">
        <v>1.9621425579367213</v>
      </c>
      <c r="J20" s="52">
        <v>1.0386546320576171</v>
      </c>
      <c r="K20" s="88">
        <v>0.94017553016572908</v>
      </c>
      <c r="L20" s="66">
        <v>1.0465345269515771</v>
      </c>
      <c r="M20" s="66">
        <v>1.3186750187576084</v>
      </c>
      <c r="N20" s="66">
        <v>0.81721830406632479</v>
      </c>
      <c r="O20" s="66">
        <v>0.98066312731642347</v>
      </c>
      <c r="P20" s="53">
        <v>1.0206533014515327</v>
      </c>
      <c r="Q20" s="53">
        <v>0.18637895916589661</v>
      </c>
      <c r="R20" s="55"/>
      <c r="S20" s="55"/>
    </row>
    <row r="21" spans="1:19" s="56" customFormat="1">
      <c r="A21" s="259"/>
      <c r="B21" s="263"/>
      <c r="C21" s="100" t="s">
        <v>11</v>
      </c>
      <c r="D21" s="88">
        <v>1.1095132462336925</v>
      </c>
      <c r="E21" s="66">
        <v>1.5589237761511114</v>
      </c>
      <c r="F21" s="66">
        <v>1.3016747036484337</v>
      </c>
      <c r="G21" s="66">
        <v>1.0207475468942757</v>
      </c>
      <c r="H21" s="66">
        <v>1.1125038832722902</v>
      </c>
      <c r="I21" s="52">
        <v>1.2206726312399607</v>
      </c>
      <c r="J21" s="52">
        <v>0.21505935170939802</v>
      </c>
      <c r="K21" s="88">
        <v>1.31286288940478</v>
      </c>
      <c r="L21" s="66">
        <v>0.86259872963284623</v>
      </c>
      <c r="M21" s="66">
        <v>1.5712054866726024</v>
      </c>
      <c r="N21" s="66">
        <v>0.90523856904859745</v>
      </c>
      <c r="O21" s="66">
        <v>0.85933030661413923</v>
      </c>
      <c r="P21" s="53">
        <v>1.102247196274593</v>
      </c>
      <c r="Q21" s="53">
        <v>0.32385693229158108</v>
      </c>
      <c r="R21" s="55"/>
      <c r="S21" s="55"/>
    </row>
    <row r="22" spans="1:19" s="56" customFormat="1">
      <c r="A22" s="259"/>
      <c r="B22" s="263"/>
      <c r="C22" s="101" t="s">
        <v>6</v>
      </c>
      <c r="D22" s="89">
        <v>0.99007214489055151</v>
      </c>
      <c r="E22" s="67">
        <v>1.5681206705321102</v>
      </c>
      <c r="F22" s="67">
        <v>1.5152926736946826</v>
      </c>
      <c r="G22" s="67">
        <v>1.6038624835535489</v>
      </c>
      <c r="H22" s="67">
        <v>3.4796695711592229</v>
      </c>
      <c r="I22" s="52">
        <v>1.8314035087660234</v>
      </c>
      <c r="J22" s="52">
        <v>0.95467773455110128</v>
      </c>
      <c r="K22" s="89">
        <v>1.0019400961094309</v>
      </c>
      <c r="L22" s="67">
        <v>0.73364559901671877</v>
      </c>
      <c r="M22" s="67">
        <v>0.94890095145321607</v>
      </c>
      <c r="N22" s="67">
        <v>0.85895570059747073</v>
      </c>
      <c r="O22" s="67">
        <v>0.60000077615322056</v>
      </c>
      <c r="P22" s="53">
        <v>0.82868862466601134</v>
      </c>
      <c r="Q22" s="53">
        <v>0.16333591195472483</v>
      </c>
      <c r="R22" s="55"/>
      <c r="S22" s="55"/>
    </row>
    <row r="23" spans="1:19" s="56" customFormat="1" ht="16" thickBot="1">
      <c r="A23" s="259"/>
      <c r="B23" s="263"/>
      <c r="C23" s="107" t="s">
        <v>0</v>
      </c>
      <c r="D23" s="108">
        <v>1.406570857171473</v>
      </c>
      <c r="E23" s="69">
        <v>1.7063168634209089</v>
      </c>
      <c r="F23" s="69">
        <v>1.326199040354278</v>
      </c>
      <c r="G23" s="69">
        <v>1.3148592336942786</v>
      </c>
      <c r="H23" s="69">
        <v>0.79487385521155596</v>
      </c>
      <c r="I23" s="70">
        <v>1.3097639699704988</v>
      </c>
      <c r="J23" s="70">
        <v>0.32864634268497822</v>
      </c>
      <c r="K23" s="108">
        <v>1.0755256566239475</v>
      </c>
      <c r="L23" s="69">
        <v>0.93755163645685313</v>
      </c>
      <c r="M23" s="69">
        <v>1.1086976059091638</v>
      </c>
      <c r="N23" s="69">
        <v>1.0406489627145807</v>
      </c>
      <c r="O23" s="69">
        <v>1.1006087785371959</v>
      </c>
      <c r="P23" s="71">
        <v>1.0526065280483483</v>
      </c>
      <c r="Q23" s="71">
        <v>6.95635015113691E-2</v>
      </c>
      <c r="R23" s="55"/>
      <c r="S23" s="55"/>
    </row>
    <row r="24" spans="1:19" s="56" customFormat="1">
      <c r="A24" s="259"/>
      <c r="B24" s="264" t="s">
        <v>105</v>
      </c>
      <c r="C24" s="103" t="s">
        <v>35</v>
      </c>
      <c r="D24" s="91">
        <v>0.7338006965031062</v>
      </c>
      <c r="E24" s="73">
        <v>0.78792991405394819</v>
      </c>
      <c r="F24" s="73">
        <v>0.77379285221921423</v>
      </c>
      <c r="G24" s="73">
        <v>0.56359214817425796</v>
      </c>
      <c r="H24" s="73">
        <v>0.54043506018477272</v>
      </c>
      <c r="I24" s="78">
        <v>0.67991013422705993</v>
      </c>
      <c r="J24" s="78">
        <v>0.11871141523917707</v>
      </c>
      <c r="K24" s="91">
        <v>0.90147479771952277</v>
      </c>
      <c r="L24" s="73">
        <v>0.77454439776402428</v>
      </c>
      <c r="M24" s="73">
        <v>0.54068394128233821</v>
      </c>
      <c r="N24" s="73">
        <v>0.50221408477302387</v>
      </c>
      <c r="O24" s="73">
        <v>0.6746849953691253</v>
      </c>
      <c r="P24" s="79">
        <v>0.67872044338160697</v>
      </c>
      <c r="Q24" s="79">
        <v>0.16509587214078794</v>
      </c>
      <c r="R24" s="55"/>
      <c r="S24" s="55"/>
    </row>
    <row r="25" spans="1:19" s="56" customFormat="1">
      <c r="A25" s="259"/>
      <c r="B25" s="265"/>
      <c r="C25" s="101" t="s">
        <v>34</v>
      </c>
      <c r="D25" s="89">
        <v>0.56535452541504272</v>
      </c>
      <c r="E25" s="67">
        <v>0.66295048816102131</v>
      </c>
      <c r="F25" s="67">
        <v>0.64774990127198495</v>
      </c>
      <c r="G25" s="67">
        <v>0.53556362832560611</v>
      </c>
      <c r="H25" s="67">
        <v>0.44098920254892182</v>
      </c>
      <c r="I25" s="52">
        <v>0.57052154914451536</v>
      </c>
      <c r="J25" s="52">
        <v>9.0186903590272663E-2</v>
      </c>
      <c r="K25" s="89">
        <v>0.90075875794431659</v>
      </c>
      <c r="L25" s="67">
        <v>0.75788360503153096</v>
      </c>
      <c r="M25" s="67">
        <v>0.49933650392256412</v>
      </c>
      <c r="N25" s="67">
        <v>0.46148264666642114</v>
      </c>
      <c r="O25" s="67">
        <v>0.67451207136130442</v>
      </c>
      <c r="P25" s="53">
        <v>0.6587947169852274</v>
      </c>
      <c r="Q25" s="53">
        <v>0.18232609171942415</v>
      </c>
      <c r="R25" s="55"/>
      <c r="S25" s="55"/>
    </row>
    <row r="26" spans="1:19" s="56" customFormat="1">
      <c r="A26" s="259"/>
      <c r="B26" s="265"/>
      <c r="C26" s="101" t="s">
        <v>26</v>
      </c>
      <c r="D26" s="89">
        <v>0.31189842316683486</v>
      </c>
      <c r="E26" s="67">
        <v>0.41211789614906968</v>
      </c>
      <c r="F26" s="67">
        <v>0.24903289570145073</v>
      </c>
      <c r="G26" s="67">
        <v>0.20875264869409677</v>
      </c>
      <c r="H26" s="67">
        <v>0.35384190366660101</v>
      </c>
      <c r="I26" s="52">
        <v>0.30712875347561058</v>
      </c>
      <c r="J26" s="52">
        <v>8.1056423113064019E-2</v>
      </c>
      <c r="K26" s="89">
        <v>0.47699568410111631</v>
      </c>
      <c r="L26" s="67">
        <v>0.35775148295609305</v>
      </c>
      <c r="M26" s="67">
        <v>0.30037035773187631</v>
      </c>
      <c r="N26" s="67">
        <v>0.24239788091587261</v>
      </c>
      <c r="O26" s="67">
        <v>0.45901974396322281</v>
      </c>
      <c r="P26" s="53">
        <v>0.36730702993363623</v>
      </c>
      <c r="Q26" s="53">
        <v>0.10076823016156115</v>
      </c>
      <c r="R26" s="55"/>
      <c r="S26" s="55"/>
    </row>
    <row r="27" spans="1:19" s="56" customFormat="1" ht="17.25" customHeight="1">
      <c r="A27" s="259"/>
      <c r="B27" s="265"/>
      <c r="C27" s="101" t="s">
        <v>25</v>
      </c>
      <c r="D27" s="89">
        <v>0.24751320735410198</v>
      </c>
      <c r="E27" s="67">
        <v>0.3799526499678712</v>
      </c>
      <c r="F27" s="67">
        <v>0.22413278017108659</v>
      </c>
      <c r="G27" s="67">
        <v>0.17538216961639361</v>
      </c>
      <c r="H27" s="67">
        <v>0.27929961157614269</v>
      </c>
      <c r="I27" s="52">
        <v>0.26125608373711923</v>
      </c>
      <c r="J27" s="52">
        <v>7.641298838744201E-2</v>
      </c>
      <c r="K27" s="89">
        <v>0.44788325379910565</v>
      </c>
      <c r="L27" s="67">
        <v>0.26948927207238721</v>
      </c>
      <c r="M27" s="67">
        <v>0.33194264376014249</v>
      </c>
      <c r="N27" s="67">
        <v>0.24026494554258987</v>
      </c>
      <c r="O27" s="67">
        <v>0.28863646171885937</v>
      </c>
      <c r="P27" s="53">
        <v>0.31564331537861695</v>
      </c>
      <c r="Q27" s="53">
        <v>8.1077946934405648E-2</v>
      </c>
      <c r="R27" s="55"/>
      <c r="S27" s="55"/>
    </row>
    <row r="28" spans="1:19" s="56" customFormat="1" ht="16" thickBot="1">
      <c r="A28" s="259"/>
      <c r="B28" s="266"/>
      <c r="C28" s="104" t="s">
        <v>21</v>
      </c>
      <c r="D28" s="92">
        <v>0.16099927104179834</v>
      </c>
      <c r="E28" s="74">
        <v>0.15341704250399824</v>
      </c>
      <c r="F28" s="74">
        <v>0.14932678569726648</v>
      </c>
      <c r="G28" s="74">
        <v>0.10547851334568181</v>
      </c>
      <c r="H28" s="74">
        <v>0.11619512196360306</v>
      </c>
      <c r="I28" s="81">
        <v>0.13708334691046958</v>
      </c>
      <c r="J28" s="81">
        <v>2.4616286672711384E-2</v>
      </c>
      <c r="K28" s="92">
        <v>0.76758879480926923</v>
      </c>
      <c r="L28" s="74">
        <v>0.5038872565368594</v>
      </c>
      <c r="M28" s="74">
        <v>0.568512439878325</v>
      </c>
      <c r="N28" s="74">
        <v>0.2875358286570508</v>
      </c>
      <c r="O28" s="74">
        <v>0.62554486562548106</v>
      </c>
      <c r="P28" s="82">
        <v>0.55061383710139711</v>
      </c>
      <c r="Q28" s="82">
        <v>0.17635657284864273</v>
      </c>
      <c r="R28" s="55"/>
      <c r="S28" s="55"/>
    </row>
    <row r="29" spans="1:19" s="56" customFormat="1" ht="24" customHeight="1">
      <c r="A29" s="259"/>
      <c r="B29" s="257" t="s">
        <v>110</v>
      </c>
      <c r="C29" s="99" t="s">
        <v>47</v>
      </c>
      <c r="D29" s="86">
        <v>0.86029754743855058</v>
      </c>
      <c r="E29" s="77">
        <v>2.4093191145794988</v>
      </c>
      <c r="F29" s="77">
        <v>1.0709348480579497</v>
      </c>
      <c r="G29" s="77">
        <v>1.1130144064269107</v>
      </c>
      <c r="H29" s="77">
        <v>1.4486024987715462</v>
      </c>
      <c r="I29" s="78">
        <v>1.3804336830548911</v>
      </c>
      <c r="J29" s="78">
        <v>0.61259619991279479</v>
      </c>
      <c r="K29" s="84">
        <v>0.34938999923787933</v>
      </c>
      <c r="L29" s="77">
        <v>0.93508837475207918</v>
      </c>
      <c r="M29" s="77">
        <v>0.80821996113819505</v>
      </c>
      <c r="N29" s="77">
        <v>0.8722735485594163</v>
      </c>
      <c r="O29" s="77">
        <v>0.73382232200006192</v>
      </c>
      <c r="P29" s="79">
        <v>0.73975884113752632</v>
      </c>
      <c r="Q29" s="79">
        <v>0.23066413587859447</v>
      </c>
      <c r="R29" s="55"/>
      <c r="S29" s="55"/>
    </row>
    <row r="30" spans="1:19" s="56" customFormat="1" ht="23.25" customHeight="1" thickBot="1">
      <c r="A30" s="259"/>
      <c r="B30" s="258"/>
      <c r="C30" s="102" t="s">
        <v>10</v>
      </c>
      <c r="D30" s="90">
        <v>0.76696336751570315</v>
      </c>
      <c r="E30" s="80">
        <v>1.1475274076942086</v>
      </c>
      <c r="F30" s="80">
        <v>0.66815157240786394</v>
      </c>
      <c r="G30" s="80">
        <v>0.74230736831381949</v>
      </c>
      <c r="H30" s="80">
        <v>0.98380937311467287</v>
      </c>
      <c r="I30" s="81">
        <v>0.86175181780925347</v>
      </c>
      <c r="J30" s="81">
        <v>0.19830444802438796</v>
      </c>
      <c r="K30" s="85">
        <v>0.89642498521612879</v>
      </c>
      <c r="L30" s="80">
        <v>1.0465562647066551</v>
      </c>
      <c r="M30" s="80">
        <v>1.0735252316710502</v>
      </c>
      <c r="N30" s="80">
        <v>0.6993504946295056</v>
      </c>
      <c r="O30" s="80">
        <v>1.4256352048780487</v>
      </c>
      <c r="P30" s="82">
        <v>1.0282984362202776</v>
      </c>
      <c r="Q30" s="82">
        <v>0.26732595946322346</v>
      </c>
      <c r="R30" s="55"/>
      <c r="S30" s="55"/>
    </row>
    <row r="31" spans="1:19" s="56" customFormat="1" ht="37.5" customHeight="1" thickBot="1">
      <c r="A31" s="259"/>
      <c r="B31" s="122" t="s">
        <v>111</v>
      </c>
      <c r="C31" s="111" t="s">
        <v>8</v>
      </c>
      <c r="D31" s="112">
        <v>0.48876456733201673</v>
      </c>
      <c r="E31" s="113">
        <v>0.62454660496262693</v>
      </c>
      <c r="F31" s="113">
        <v>0.43848194657987755</v>
      </c>
      <c r="G31" s="113">
        <v>0.48207613177592418</v>
      </c>
      <c r="H31" s="113">
        <v>1.841505095781963</v>
      </c>
      <c r="I31" s="114">
        <v>0.77507486928648173</v>
      </c>
      <c r="J31" s="114">
        <v>0.60021846671602985</v>
      </c>
      <c r="K31" s="112">
        <v>0.73130262196253648</v>
      </c>
      <c r="L31" s="113">
        <v>0.60186137350601232</v>
      </c>
      <c r="M31" s="113">
        <v>0.56592597320879723</v>
      </c>
      <c r="N31" s="113">
        <v>0.55159513930629611</v>
      </c>
      <c r="O31" s="113">
        <v>1.2445922441395165</v>
      </c>
      <c r="P31" s="115">
        <v>0.73905547042463171</v>
      </c>
      <c r="Q31" s="115">
        <v>0.29136101103950496</v>
      </c>
      <c r="R31" s="55"/>
      <c r="S31" s="55"/>
    </row>
    <row r="32" spans="1:19" s="56" customFormat="1" ht="18" customHeight="1">
      <c r="A32" s="259" t="s">
        <v>113</v>
      </c>
      <c r="B32" s="267" t="s">
        <v>107</v>
      </c>
      <c r="C32" s="116" t="s">
        <v>38</v>
      </c>
      <c r="D32" s="91">
        <v>1.3703314762371448</v>
      </c>
      <c r="E32" s="73">
        <v>1.8472791049081809</v>
      </c>
      <c r="F32" s="73">
        <v>1.6170801177560927</v>
      </c>
      <c r="G32" s="73">
        <v>1.2710045711048796</v>
      </c>
      <c r="H32" s="73">
        <v>1.1222331809980342</v>
      </c>
      <c r="I32" s="78">
        <v>1.4455856902008664</v>
      </c>
      <c r="J32" s="78">
        <v>0.28786565754427479</v>
      </c>
      <c r="K32" s="91">
        <v>0.86907128019267543</v>
      </c>
      <c r="L32" s="73">
        <v>1.220408961063365</v>
      </c>
      <c r="M32" s="73">
        <v>0.86085542500804058</v>
      </c>
      <c r="N32" s="73">
        <v>0.78361640910625208</v>
      </c>
      <c r="O32" s="73">
        <v>1.0299156669442457</v>
      </c>
      <c r="P32" s="79">
        <v>0.95277354846291584</v>
      </c>
      <c r="Q32" s="79">
        <v>0.17439091823399086</v>
      </c>
      <c r="R32" s="55"/>
      <c r="S32" s="55"/>
    </row>
    <row r="33" spans="1:19" s="56" customFormat="1">
      <c r="A33" s="259"/>
      <c r="B33" s="275"/>
      <c r="C33" s="117" t="s">
        <v>36</v>
      </c>
      <c r="D33" s="89">
        <v>0.72500020318524883</v>
      </c>
      <c r="E33" s="67">
        <v>1.0911258029034094</v>
      </c>
      <c r="F33" s="67">
        <v>1.2001633939499439</v>
      </c>
      <c r="G33" s="67">
        <v>1.0676868938428492</v>
      </c>
      <c r="H33" s="67">
        <v>0.94164056105270644</v>
      </c>
      <c r="I33" s="52">
        <v>1.0051233709868312</v>
      </c>
      <c r="J33" s="52">
        <v>0.18155596901609936</v>
      </c>
      <c r="K33" s="89">
        <v>1.3683242022313282</v>
      </c>
      <c r="L33" s="67">
        <v>1.4064191385034239</v>
      </c>
      <c r="M33" s="67">
        <v>1.5301701771979055</v>
      </c>
      <c r="N33" s="67">
        <v>1.3374023587297537</v>
      </c>
      <c r="O33" s="67">
        <v>1.4832478212887501</v>
      </c>
      <c r="P33" s="53">
        <v>1.4251127395902323</v>
      </c>
      <c r="Q33" s="53">
        <v>8.0131536439204246E-2</v>
      </c>
      <c r="R33" s="55"/>
      <c r="S33" s="55"/>
    </row>
    <row r="34" spans="1:19" s="56" customFormat="1">
      <c r="A34" s="259"/>
      <c r="B34" s="275"/>
      <c r="C34" s="117" t="s">
        <v>29</v>
      </c>
      <c r="D34" s="89">
        <v>0.40628243304119277</v>
      </c>
      <c r="E34" s="67">
        <v>0.82512781000476465</v>
      </c>
      <c r="F34" s="67">
        <v>0.73777605203762209</v>
      </c>
      <c r="G34" s="67">
        <v>0.61189292079101254</v>
      </c>
      <c r="H34" s="67">
        <v>0.56301220050250256</v>
      </c>
      <c r="I34" s="52">
        <v>0.62881828327541889</v>
      </c>
      <c r="J34" s="52">
        <v>0.16166967767871004</v>
      </c>
      <c r="K34" s="89">
        <v>1.1460034675716926</v>
      </c>
      <c r="L34" s="67">
        <v>0.93672523872066482</v>
      </c>
      <c r="M34" s="67">
        <v>1.4152757108027625</v>
      </c>
      <c r="N34" s="67">
        <v>0.99860664076690708</v>
      </c>
      <c r="O34" s="67">
        <v>0.85906099743635833</v>
      </c>
      <c r="P34" s="53">
        <v>1.071134411059677</v>
      </c>
      <c r="Q34" s="53">
        <v>0.21928283428611509</v>
      </c>
      <c r="R34" s="55"/>
      <c r="S34" s="55"/>
    </row>
    <row r="35" spans="1:19" s="56" customFormat="1">
      <c r="A35" s="259"/>
      <c r="B35" s="275"/>
      <c r="C35" s="117" t="s">
        <v>28</v>
      </c>
      <c r="D35" s="89">
        <v>0.87815131147492886</v>
      </c>
      <c r="E35" s="67">
        <v>0.78854366479501248</v>
      </c>
      <c r="F35" s="67">
        <v>1.0814005822302153</v>
      </c>
      <c r="G35" s="67">
        <v>0.42966353268099527</v>
      </c>
      <c r="H35" s="67">
        <v>0.38927250652551693</v>
      </c>
      <c r="I35" s="52">
        <v>0.71340631954133382</v>
      </c>
      <c r="J35" s="52">
        <v>0.29739662415129559</v>
      </c>
      <c r="K35" s="89">
        <v>0.93223651843194888</v>
      </c>
      <c r="L35" s="67">
        <v>0.79193982291168163</v>
      </c>
      <c r="M35" s="67">
        <v>0.90479010816536354</v>
      </c>
      <c r="N35" s="67">
        <v>0.60357365418932929</v>
      </c>
      <c r="O35" s="67">
        <v>2.3279400161421697</v>
      </c>
      <c r="P35" s="53">
        <v>1.1120960239680986</v>
      </c>
      <c r="Q35" s="53">
        <v>0.69186284612714144</v>
      </c>
      <c r="R35" s="55"/>
      <c r="S35" s="55"/>
    </row>
    <row r="36" spans="1:19" s="56" customFormat="1">
      <c r="A36" s="259"/>
      <c r="B36" s="275"/>
      <c r="C36" s="117" t="s">
        <v>27</v>
      </c>
      <c r="D36" s="89">
        <v>2.8538835732459273</v>
      </c>
      <c r="E36" s="67">
        <v>4.7537260620204256</v>
      </c>
      <c r="F36" s="67">
        <v>1.6869149457953088</v>
      </c>
      <c r="G36" s="67">
        <v>1.6820204017171836</v>
      </c>
      <c r="H36" s="67">
        <v>1.76880773998573</v>
      </c>
      <c r="I36" s="52">
        <v>2.5490705445529152</v>
      </c>
      <c r="J36" s="52">
        <v>1.3282803924635553</v>
      </c>
      <c r="K36" s="89">
        <v>1.2125196561175688</v>
      </c>
      <c r="L36" s="67">
        <v>1.077557129889239</v>
      </c>
      <c r="M36" s="67">
        <v>1.7820500912017971</v>
      </c>
      <c r="N36" s="67">
        <v>1.4824067441771702</v>
      </c>
      <c r="O36" s="67">
        <v>1.1536070436400225</v>
      </c>
      <c r="P36" s="53">
        <v>1.3416281330051596</v>
      </c>
      <c r="Q36" s="53">
        <v>0.2896310334555916</v>
      </c>
      <c r="R36" s="55"/>
      <c r="S36" s="55"/>
    </row>
    <row r="37" spans="1:19" s="56" customFormat="1">
      <c r="A37" s="259"/>
      <c r="B37" s="275"/>
      <c r="C37" s="117" t="s">
        <v>22</v>
      </c>
      <c r="D37" s="89">
        <v>2.3692098114932252</v>
      </c>
      <c r="E37" s="67">
        <v>4.3938976080812884</v>
      </c>
      <c r="F37" s="67">
        <v>1.6681753573971447</v>
      </c>
      <c r="G37" s="67">
        <v>1.4418570650186227</v>
      </c>
      <c r="H37" s="67">
        <v>1.7850463249088964</v>
      </c>
      <c r="I37" s="52">
        <v>2.3316372333798352</v>
      </c>
      <c r="J37" s="52">
        <v>1.2025994326670388</v>
      </c>
      <c r="K37" s="89">
        <v>1.1859675737835613</v>
      </c>
      <c r="L37" s="67">
        <v>1.1500502960336536</v>
      </c>
      <c r="M37" s="67">
        <v>1.7035715900059358</v>
      </c>
      <c r="N37" s="67">
        <v>1.5017484056399522</v>
      </c>
      <c r="O37" s="67">
        <v>1.1421240777729897</v>
      </c>
      <c r="P37" s="53">
        <v>1.3366923886472184</v>
      </c>
      <c r="Q37" s="53">
        <v>0.25360101798022316</v>
      </c>
      <c r="R37" s="55"/>
      <c r="S37" s="55"/>
    </row>
    <row r="38" spans="1:19" s="56" customFormat="1" ht="16" thickBot="1">
      <c r="A38" s="259"/>
      <c r="B38" s="268"/>
      <c r="C38" s="118" t="s">
        <v>4</v>
      </c>
      <c r="D38" s="90">
        <v>2.023242217165599</v>
      </c>
      <c r="E38" s="80">
        <v>1.89170389720393</v>
      </c>
      <c r="F38" s="80">
        <v>1.3963424078204896</v>
      </c>
      <c r="G38" s="80">
        <v>1.1372551776874307</v>
      </c>
      <c r="H38" s="80">
        <v>0.81080927403704495</v>
      </c>
      <c r="I38" s="81">
        <v>1.4518705947828987</v>
      </c>
      <c r="J38" s="81">
        <v>0.50816944072836945</v>
      </c>
      <c r="K38" s="90">
        <v>1.1867782261135751</v>
      </c>
      <c r="L38" s="80">
        <v>0.80177018001187406</v>
      </c>
      <c r="M38" s="80">
        <v>1.168068764171418</v>
      </c>
      <c r="N38" s="80">
        <v>1.3867867001160803</v>
      </c>
      <c r="O38" s="80">
        <v>0.84353730235098845</v>
      </c>
      <c r="P38" s="82">
        <v>1.0773882345527872</v>
      </c>
      <c r="Q38" s="82">
        <v>0.24827812513342368</v>
      </c>
      <c r="R38" s="55"/>
      <c r="S38" s="55"/>
    </row>
    <row r="39" spans="1:19" s="56" customFormat="1">
      <c r="A39" s="259"/>
      <c r="B39" s="276" t="s">
        <v>108</v>
      </c>
      <c r="C39" s="109" t="s">
        <v>24</v>
      </c>
      <c r="D39" s="110">
        <v>1.2340425144687219</v>
      </c>
      <c r="E39" s="83">
        <v>1.551429139394332</v>
      </c>
      <c r="F39" s="83">
        <v>0.9824984909268174</v>
      </c>
      <c r="G39" s="83">
        <v>0.89471065753727208</v>
      </c>
      <c r="H39" s="83">
        <v>0.71475980853879006</v>
      </c>
      <c r="I39" s="57">
        <v>1.0754881221731867</v>
      </c>
      <c r="J39" s="57">
        <v>0.32523523282646721</v>
      </c>
      <c r="K39" s="110">
        <v>1.3048827578488722</v>
      </c>
      <c r="L39" s="83">
        <v>0.94062871338963594</v>
      </c>
      <c r="M39" s="83">
        <v>1.2352413241803075</v>
      </c>
      <c r="N39" s="83">
        <v>0.9494153732621311</v>
      </c>
      <c r="O39" s="83">
        <v>1.2119350766181034</v>
      </c>
      <c r="P39" s="72">
        <v>1.1284206490598101</v>
      </c>
      <c r="Q39" s="72">
        <v>0.17090413390847542</v>
      </c>
      <c r="R39" s="55"/>
      <c r="S39" s="55"/>
    </row>
    <row r="40" spans="1:19" s="56" customFormat="1">
      <c r="A40" s="259"/>
      <c r="B40" s="277"/>
      <c r="C40" s="101" t="s">
        <v>20</v>
      </c>
      <c r="D40" s="89">
        <v>0.86541652495248544</v>
      </c>
      <c r="E40" s="67">
        <v>1.4093029400894288</v>
      </c>
      <c r="F40" s="67">
        <v>0.84878635902546262</v>
      </c>
      <c r="G40" s="67">
        <v>0.79458843184448158</v>
      </c>
      <c r="H40" s="67">
        <v>0.75562346549295156</v>
      </c>
      <c r="I40" s="52">
        <v>0.93474354428096207</v>
      </c>
      <c r="J40" s="52">
        <v>0.26885356219660778</v>
      </c>
      <c r="K40" s="89">
        <v>1.145128939109</v>
      </c>
      <c r="L40" s="67">
        <v>0.73746876465144717</v>
      </c>
      <c r="M40" s="67">
        <v>1.3613824065066487</v>
      </c>
      <c r="N40" s="67">
        <v>0.97815736298798306</v>
      </c>
      <c r="O40" s="67">
        <v>0.78648238225196421</v>
      </c>
      <c r="P40" s="53">
        <v>1.0017239711014085</v>
      </c>
      <c r="Q40" s="53">
        <v>0.25818322744309002</v>
      </c>
      <c r="R40" s="55"/>
      <c r="S40" s="55"/>
    </row>
    <row r="41" spans="1:19" s="56" customFormat="1">
      <c r="A41" s="259"/>
      <c r="B41" s="277"/>
      <c r="C41" s="101" t="s">
        <v>19</v>
      </c>
      <c r="D41" s="89">
        <v>0.79970178529205838</v>
      </c>
      <c r="E41" s="67">
        <v>1.0269122480857324</v>
      </c>
      <c r="F41" s="67">
        <v>0.77104249041292094</v>
      </c>
      <c r="G41" s="67">
        <v>0.61378244853208097</v>
      </c>
      <c r="H41" s="67">
        <v>0.67650799802344264</v>
      </c>
      <c r="I41" s="52">
        <v>0.7775893940692471</v>
      </c>
      <c r="J41" s="52">
        <v>0.15791126413336237</v>
      </c>
      <c r="K41" s="89">
        <v>1.0165969120541607</v>
      </c>
      <c r="L41" s="67">
        <v>0.74822313843725274</v>
      </c>
      <c r="M41" s="67">
        <v>0.83676897051439081</v>
      </c>
      <c r="N41" s="67">
        <v>0.52319779530410626</v>
      </c>
      <c r="O41" s="67">
        <v>1.6002967276746536</v>
      </c>
      <c r="P41" s="53">
        <v>0.9450167087969128</v>
      </c>
      <c r="Q41" s="53">
        <v>0.40709093167165922</v>
      </c>
      <c r="R41" s="55"/>
      <c r="S41" s="55"/>
    </row>
    <row r="42" spans="1:19" s="56" customFormat="1">
      <c r="A42" s="259"/>
      <c r="B42" s="277"/>
      <c r="C42" s="101" t="s">
        <v>17</v>
      </c>
      <c r="D42" s="89">
        <v>1.2357102684002521</v>
      </c>
      <c r="E42" s="67">
        <v>1.5687735600307524</v>
      </c>
      <c r="F42" s="67">
        <v>0.81157257893330437</v>
      </c>
      <c r="G42" s="67">
        <v>0.57579065759716219</v>
      </c>
      <c r="H42" s="67">
        <v>0.68183865275512623</v>
      </c>
      <c r="I42" s="52">
        <v>0.97473714354331942</v>
      </c>
      <c r="J42" s="52">
        <v>0.4160999686703869</v>
      </c>
      <c r="K42" s="89">
        <v>1.2029935931957652</v>
      </c>
      <c r="L42" s="67">
        <v>0.87239967027522569</v>
      </c>
      <c r="M42" s="67">
        <v>1.235894482494498</v>
      </c>
      <c r="N42" s="67">
        <v>0.96137963770900192</v>
      </c>
      <c r="O42" s="67">
        <v>0.87517687911846409</v>
      </c>
      <c r="P42" s="53">
        <v>1.0295688525585909</v>
      </c>
      <c r="Q42" s="53">
        <v>0.17736629370999624</v>
      </c>
      <c r="R42" s="55"/>
      <c r="S42" s="55"/>
    </row>
    <row r="43" spans="1:19" s="56" customFormat="1">
      <c r="A43" s="259"/>
      <c r="B43" s="277"/>
      <c r="C43" s="101" t="s">
        <v>16</v>
      </c>
      <c r="D43" s="89">
        <v>1.1005868901584051</v>
      </c>
      <c r="E43" s="67">
        <v>1.7303420381361136</v>
      </c>
      <c r="F43" s="67">
        <v>0.91018776392446699</v>
      </c>
      <c r="G43" s="67">
        <v>0.59534327228542139</v>
      </c>
      <c r="H43" s="67">
        <v>0.86282488702418059</v>
      </c>
      <c r="I43" s="52">
        <v>1.0398569703057174</v>
      </c>
      <c r="J43" s="52">
        <v>0.42608820723656687</v>
      </c>
      <c r="K43" s="89">
        <v>1.1758525910065405</v>
      </c>
      <c r="L43" s="67">
        <v>0.96990147498731549</v>
      </c>
      <c r="M43" s="67">
        <v>1.1174311966603709</v>
      </c>
      <c r="N43" s="67">
        <v>0.85237456080632168</v>
      </c>
      <c r="O43" s="67">
        <v>1.227672884655675</v>
      </c>
      <c r="P43" s="53">
        <v>1.0686465416232447</v>
      </c>
      <c r="Q43" s="53">
        <v>0.15466626590916827</v>
      </c>
      <c r="R43" s="55"/>
      <c r="S43" s="55"/>
    </row>
    <row r="44" spans="1:19" s="56" customFormat="1">
      <c r="A44" s="259"/>
      <c r="B44" s="277"/>
      <c r="C44" s="100" t="s">
        <v>14</v>
      </c>
      <c r="D44" s="88">
        <v>1.4019023331647031</v>
      </c>
      <c r="E44" s="66">
        <v>2.7871707041524187</v>
      </c>
      <c r="F44" s="66">
        <v>1.0260427838328743</v>
      </c>
      <c r="G44" s="66">
        <v>0.9741478826449701</v>
      </c>
      <c r="H44" s="66">
        <v>1.2667057447045487</v>
      </c>
      <c r="I44" s="52">
        <v>1.4911938896999031</v>
      </c>
      <c r="J44" s="52">
        <v>0.74525598582151487</v>
      </c>
      <c r="K44" s="88">
        <v>1.1299426551103955</v>
      </c>
      <c r="L44" s="66">
        <v>0.99853668342884128</v>
      </c>
      <c r="M44" s="66">
        <v>1.0269725296044834</v>
      </c>
      <c r="N44" s="66">
        <v>0.75181317168946937</v>
      </c>
      <c r="O44" s="66">
        <v>1.2573701650445086</v>
      </c>
      <c r="P44" s="53">
        <v>1.0329270409755396</v>
      </c>
      <c r="Q44" s="53">
        <v>0.1871028498785135</v>
      </c>
      <c r="R44" s="55"/>
      <c r="S44" s="55"/>
    </row>
    <row r="45" spans="1:19" s="56" customFormat="1">
      <c r="A45" s="259"/>
      <c r="B45" s="277"/>
      <c r="C45" s="100" t="s">
        <v>12</v>
      </c>
      <c r="D45" s="88">
        <v>1.4216579840337016</v>
      </c>
      <c r="E45" s="66">
        <v>1.822810110603849</v>
      </c>
      <c r="F45" s="66">
        <v>0.80876255613758785</v>
      </c>
      <c r="G45" s="66">
        <v>0.66812906316878817</v>
      </c>
      <c r="H45" s="66">
        <v>0.6747067914019691</v>
      </c>
      <c r="I45" s="52">
        <v>1.0792133010691791</v>
      </c>
      <c r="J45" s="52">
        <v>0.51864341037175021</v>
      </c>
      <c r="K45" s="88">
        <v>1.5156803405023047</v>
      </c>
      <c r="L45" s="66">
        <v>0.99965796912067817</v>
      </c>
      <c r="M45" s="66">
        <v>1.391337433857027</v>
      </c>
      <c r="N45" s="66">
        <v>0.89241413013889292</v>
      </c>
      <c r="O45" s="66">
        <v>1.4124690165529288</v>
      </c>
      <c r="P45" s="53">
        <v>1.2423117780343662</v>
      </c>
      <c r="Q45" s="53">
        <v>0.27712891307229665</v>
      </c>
      <c r="R45" s="55"/>
      <c r="S45" s="55"/>
    </row>
    <row r="46" spans="1:19" s="56" customFormat="1">
      <c r="A46" s="259"/>
      <c r="B46" s="277"/>
      <c r="C46" s="100" t="s">
        <v>9</v>
      </c>
      <c r="D46" s="88">
        <v>1.2604427513702416</v>
      </c>
      <c r="E46" s="66">
        <v>1.4869241799045509</v>
      </c>
      <c r="F46" s="66">
        <v>0.59529952384268492</v>
      </c>
      <c r="G46" s="66">
        <v>0.75251780885387187</v>
      </c>
      <c r="H46" s="66">
        <v>0.67998348082117888</v>
      </c>
      <c r="I46" s="52">
        <v>0.95503354895850556</v>
      </c>
      <c r="J46" s="52">
        <v>0.39441607409069307</v>
      </c>
      <c r="K46" s="88">
        <v>1.8614078221035595</v>
      </c>
      <c r="L46" s="66">
        <v>0.93298321454417299</v>
      </c>
      <c r="M46" s="66">
        <v>1.434241738390083</v>
      </c>
      <c r="N46" s="66">
        <v>0.78239372608785174</v>
      </c>
      <c r="O46" s="66">
        <v>1.2309150142927805</v>
      </c>
      <c r="P46" s="53">
        <v>1.2483883030836895</v>
      </c>
      <c r="Q46" s="53">
        <v>0.42640094441788551</v>
      </c>
      <c r="R46" s="55"/>
      <c r="S46" s="55"/>
    </row>
    <row r="47" spans="1:19" ht="16" thickBot="1">
      <c r="A47" s="259"/>
      <c r="B47" s="278"/>
      <c r="C47" s="107" t="s">
        <v>3</v>
      </c>
      <c r="D47" s="108">
        <v>1.3915451566427532</v>
      </c>
      <c r="E47" s="69">
        <v>1.1840304189822797</v>
      </c>
      <c r="F47" s="69">
        <v>0.93154405243837413</v>
      </c>
      <c r="G47" s="69">
        <v>0.95449898299014146</v>
      </c>
      <c r="H47" s="69">
        <v>0.50325500304161841</v>
      </c>
      <c r="I47" s="70">
        <v>0.99297472281903354</v>
      </c>
      <c r="J47" s="70">
        <v>0.33182833796728345</v>
      </c>
      <c r="K47" s="108">
        <v>1.0336548569236834</v>
      </c>
      <c r="L47" s="69">
        <v>0.78762159290475375</v>
      </c>
      <c r="M47" s="69">
        <v>0.76394504922249806</v>
      </c>
      <c r="N47" s="69">
        <v>0.86462588438543697</v>
      </c>
      <c r="O47" s="69">
        <v>1.0342713631643923</v>
      </c>
      <c r="P47" s="71">
        <v>0.89682374932015296</v>
      </c>
      <c r="Q47" s="71">
        <v>0.13060738969450908</v>
      </c>
    </row>
    <row r="48" spans="1:19">
      <c r="A48" s="259"/>
      <c r="B48" s="267" t="s">
        <v>104</v>
      </c>
      <c r="C48" s="116" t="s">
        <v>31</v>
      </c>
      <c r="D48" s="91">
        <v>0.19239076556067569</v>
      </c>
      <c r="E48" s="73">
        <v>0.2717624490942217</v>
      </c>
      <c r="F48" s="73">
        <v>0.18515706578890515</v>
      </c>
      <c r="G48" s="73">
        <v>0.12359925675754602</v>
      </c>
      <c r="H48" s="73">
        <v>0.24769791600949151</v>
      </c>
      <c r="I48" s="78">
        <v>0.204121490642168</v>
      </c>
      <c r="J48" s="78">
        <v>5.7998477520596975E-2</v>
      </c>
      <c r="K48" s="91">
        <v>0.48070239717710861</v>
      </c>
      <c r="L48" s="73">
        <v>0.30006166870769263</v>
      </c>
      <c r="M48" s="73">
        <v>0.39590490397030809</v>
      </c>
      <c r="N48" s="73">
        <v>0.24186809619381236</v>
      </c>
      <c r="O48" s="73">
        <v>0.37321388297607955</v>
      </c>
      <c r="P48" s="79">
        <v>0.35835018980500027</v>
      </c>
      <c r="Q48" s="79">
        <v>9.160646593350566E-2</v>
      </c>
    </row>
    <row r="49" spans="1:17" ht="16" thickBot="1">
      <c r="A49" s="259"/>
      <c r="B49" s="268"/>
      <c r="C49" s="119" t="s">
        <v>30</v>
      </c>
      <c r="D49" s="92">
        <v>0.9131827383829626</v>
      </c>
      <c r="E49" s="74">
        <v>1.1547093372406763</v>
      </c>
      <c r="F49" s="74">
        <v>1.1925071179505449</v>
      </c>
      <c r="G49" s="74">
        <v>0.9232952026350173</v>
      </c>
      <c r="H49" s="74">
        <v>0.94871240265513113</v>
      </c>
      <c r="I49" s="81">
        <v>1.0264813597728666</v>
      </c>
      <c r="J49" s="81">
        <v>0.13559031852317685</v>
      </c>
      <c r="K49" s="92">
        <v>1.0067183745472061</v>
      </c>
      <c r="L49" s="74">
        <v>1.008578899908082</v>
      </c>
      <c r="M49" s="74">
        <v>1.1145533907789771</v>
      </c>
      <c r="N49" s="74">
        <v>0.95502537312708946</v>
      </c>
      <c r="O49" s="74">
        <v>1.1202439944988205</v>
      </c>
      <c r="P49" s="82">
        <v>1.0410240065720351</v>
      </c>
      <c r="Q49" s="82">
        <v>7.2985791628282864E-2</v>
      </c>
    </row>
    <row r="50" spans="1:17">
      <c r="A50" s="259" t="s">
        <v>114</v>
      </c>
      <c r="B50" s="257" t="s">
        <v>109</v>
      </c>
      <c r="C50" s="109" t="s">
        <v>7</v>
      </c>
      <c r="D50" s="110">
        <v>1.0539377262170919</v>
      </c>
      <c r="E50" s="83">
        <v>1.2766062269999858</v>
      </c>
      <c r="F50" s="83">
        <v>1.2214471343738296</v>
      </c>
      <c r="G50" s="83">
        <v>1.4535734962858915</v>
      </c>
      <c r="H50" s="83">
        <v>1.7255687628953638</v>
      </c>
      <c r="I50" s="57">
        <v>1.3462266693544325</v>
      </c>
      <c r="J50" s="57">
        <v>0.25557461229952794</v>
      </c>
      <c r="K50" s="110">
        <v>0.77707869785531847</v>
      </c>
      <c r="L50" s="83">
        <v>0.94675661468249761</v>
      </c>
      <c r="M50" s="83">
        <v>0.89325440500329845</v>
      </c>
      <c r="N50" s="83">
        <v>0.87501130673846206</v>
      </c>
      <c r="O50" s="83">
        <v>0.87720379114747948</v>
      </c>
      <c r="P50" s="72">
        <v>0.87386096308541128</v>
      </c>
      <c r="Q50" s="72">
        <v>6.1378306966360187E-2</v>
      </c>
    </row>
    <row r="51" spans="1:17" ht="16" thickBot="1">
      <c r="A51" s="260"/>
      <c r="B51" s="258"/>
      <c r="C51" s="102" t="s">
        <v>5</v>
      </c>
      <c r="D51" s="90">
        <v>0.87561599614906538</v>
      </c>
      <c r="E51" s="80">
        <v>1.171162563677111</v>
      </c>
      <c r="F51" s="80">
        <v>1.0949249023139607</v>
      </c>
      <c r="G51" s="80">
        <v>0.85156426820986919</v>
      </c>
      <c r="H51" s="80">
        <v>0.97360451488439093</v>
      </c>
      <c r="I51" s="81">
        <v>0.99337444904687933</v>
      </c>
      <c r="J51" s="81">
        <v>0.13810244311490696</v>
      </c>
      <c r="K51" s="90">
        <v>0.6872027205885165</v>
      </c>
      <c r="L51" s="80">
        <v>0.97759255068527184</v>
      </c>
      <c r="M51" s="80">
        <v>0.71437879534644699</v>
      </c>
      <c r="N51" s="80">
        <v>0.78854974037690362</v>
      </c>
      <c r="O51" s="80">
        <v>1.240517641255114</v>
      </c>
      <c r="P51" s="82">
        <v>0.88164828965045072</v>
      </c>
      <c r="Q51" s="82">
        <v>0.23046041724992808</v>
      </c>
    </row>
  </sheetData>
  <mergeCells count="15">
    <mergeCell ref="K2:Q2"/>
    <mergeCell ref="A2:A3"/>
    <mergeCell ref="C2:C3"/>
    <mergeCell ref="B32:B38"/>
    <mergeCell ref="B39:B47"/>
    <mergeCell ref="B2:B3"/>
    <mergeCell ref="D2:J2"/>
    <mergeCell ref="B50:B51"/>
    <mergeCell ref="A50:A51"/>
    <mergeCell ref="A32:A49"/>
    <mergeCell ref="A4:A31"/>
    <mergeCell ref="B29:B30"/>
    <mergeCell ref="B4:B23"/>
    <mergeCell ref="B24:B28"/>
    <mergeCell ref="B48:B49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V1:AC147"/>
  <sheetViews>
    <sheetView topLeftCell="V1" workbookViewId="0">
      <selection activeCell="AD14" sqref="AD14"/>
    </sheetView>
  </sheetViews>
  <sheetFormatPr baseColWidth="10" defaultColWidth="8.83203125" defaultRowHeight="15"/>
  <cols>
    <col min="22" max="22" width="15.5" customWidth="1"/>
    <col min="23" max="23" width="13.5" customWidth="1"/>
  </cols>
  <sheetData>
    <row r="1" spans="22:29">
      <c r="V1" s="27" t="s">
        <v>192</v>
      </c>
    </row>
    <row r="2" spans="22:29" ht="16" thickBot="1">
      <c r="V2" s="286" t="s">
        <v>117</v>
      </c>
      <c r="W2" s="286"/>
      <c r="X2" s="286"/>
      <c r="Y2" s="286"/>
      <c r="Z2" s="286"/>
      <c r="AA2" s="286"/>
      <c r="AB2" s="286"/>
      <c r="AC2" s="125"/>
    </row>
    <row r="3" spans="22:29" ht="29" thickTop="1" thickBot="1">
      <c r="V3" s="287" t="s">
        <v>116</v>
      </c>
      <c r="W3" s="288"/>
      <c r="X3" s="126" t="s">
        <v>118</v>
      </c>
      <c r="Y3" s="127" t="s">
        <v>119</v>
      </c>
      <c r="Z3" s="127" t="s">
        <v>120</v>
      </c>
      <c r="AA3" s="127" t="s">
        <v>121</v>
      </c>
      <c r="AB3" s="128" t="s">
        <v>122</v>
      </c>
      <c r="AC3" s="125"/>
    </row>
    <row r="4" spans="22:29" ht="16" thickTop="1">
      <c r="V4" s="289" t="s">
        <v>49</v>
      </c>
      <c r="W4" s="129" t="s">
        <v>123</v>
      </c>
      <c r="X4" s="130">
        <v>5.9963003816181402E-5</v>
      </c>
      <c r="Y4" s="131">
        <v>3</v>
      </c>
      <c r="Z4" s="132">
        <v>1.9987667938727135E-5</v>
      </c>
      <c r="AA4" s="133">
        <v>6.2089589068135087</v>
      </c>
      <c r="AB4" s="134">
        <v>5.3216273544052966E-3</v>
      </c>
      <c r="AC4" s="125"/>
    </row>
    <row r="5" spans="22:29">
      <c r="V5" s="285"/>
      <c r="W5" s="135" t="s">
        <v>124</v>
      </c>
      <c r="X5" s="136">
        <v>5.150665221325481E-5</v>
      </c>
      <c r="Y5" s="137">
        <v>16</v>
      </c>
      <c r="Z5" s="138">
        <v>3.2191657633284256E-6</v>
      </c>
      <c r="AA5" s="139"/>
      <c r="AB5" s="140"/>
      <c r="AC5" s="125"/>
    </row>
    <row r="6" spans="22:29">
      <c r="V6" s="284"/>
      <c r="W6" s="141" t="s">
        <v>125</v>
      </c>
      <c r="X6" s="142">
        <v>1.114696560294362E-4</v>
      </c>
      <c r="Y6" s="143">
        <v>19</v>
      </c>
      <c r="Z6" s="144"/>
      <c r="AA6" s="144"/>
      <c r="AB6" s="145"/>
      <c r="AC6" s="125"/>
    </row>
    <row r="7" spans="22:29">
      <c r="V7" s="284" t="s">
        <v>48</v>
      </c>
      <c r="W7" s="135" t="s">
        <v>123</v>
      </c>
      <c r="X7" s="136">
        <v>1.0376461572445505E-6</v>
      </c>
      <c r="Y7" s="137">
        <v>3</v>
      </c>
      <c r="Z7" s="138">
        <v>3.4588205241485017E-7</v>
      </c>
      <c r="AA7" s="146">
        <v>1.7186099705518167</v>
      </c>
      <c r="AB7" s="147">
        <v>0.20335976946971313</v>
      </c>
      <c r="AC7" s="125"/>
    </row>
    <row r="8" spans="22:29">
      <c r="V8" s="285"/>
      <c r="W8" s="135" t="s">
        <v>124</v>
      </c>
      <c r="X8" s="136">
        <v>3.2201098175059999E-6</v>
      </c>
      <c r="Y8" s="137">
        <v>16</v>
      </c>
      <c r="Z8" s="138">
        <v>2.01256863594125E-7</v>
      </c>
      <c r="AA8" s="139"/>
      <c r="AB8" s="140"/>
      <c r="AC8" s="125"/>
    </row>
    <row r="9" spans="22:29">
      <c r="V9" s="284"/>
      <c r="W9" s="141" t="s">
        <v>125</v>
      </c>
      <c r="X9" s="142">
        <v>4.2577559747505507E-6</v>
      </c>
      <c r="Y9" s="143">
        <v>19</v>
      </c>
      <c r="Z9" s="144"/>
      <c r="AA9" s="144"/>
      <c r="AB9" s="145"/>
      <c r="AC9" s="125"/>
    </row>
    <row r="10" spans="22:29">
      <c r="V10" s="284" t="s">
        <v>47</v>
      </c>
      <c r="W10" s="135" t="s">
        <v>123</v>
      </c>
      <c r="X10" s="136">
        <v>2.0764832205046017E-8</v>
      </c>
      <c r="Y10" s="137">
        <v>3</v>
      </c>
      <c r="Z10" s="138">
        <v>6.9216107350153394E-9</v>
      </c>
      <c r="AA10" s="146">
        <v>1.2769524809424719</v>
      </c>
      <c r="AB10" s="147">
        <v>0.31598103071402628</v>
      </c>
      <c r="AC10" s="125"/>
    </row>
    <row r="11" spans="22:29">
      <c r="V11" s="285"/>
      <c r="W11" s="135" t="s">
        <v>124</v>
      </c>
      <c r="X11" s="136">
        <v>8.6726619363711978E-8</v>
      </c>
      <c r="Y11" s="137">
        <v>16</v>
      </c>
      <c r="Z11" s="138">
        <v>5.4204137102319986E-9</v>
      </c>
      <c r="AA11" s="139"/>
      <c r="AB11" s="140"/>
      <c r="AC11" s="125"/>
    </row>
    <row r="12" spans="22:29">
      <c r="V12" s="284"/>
      <c r="W12" s="141" t="s">
        <v>125</v>
      </c>
      <c r="X12" s="142">
        <v>1.0749145156875799E-7</v>
      </c>
      <c r="Y12" s="143">
        <v>19</v>
      </c>
      <c r="Z12" s="144"/>
      <c r="AA12" s="144"/>
      <c r="AB12" s="145"/>
      <c r="AC12" s="125"/>
    </row>
    <row r="13" spans="22:29">
      <c r="V13" s="284" t="s">
        <v>46</v>
      </c>
      <c r="W13" s="135" t="s">
        <v>123</v>
      </c>
      <c r="X13" s="136">
        <v>5.7341757875300023E-7</v>
      </c>
      <c r="Y13" s="137">
        <v>3</v>
      </c>
      <c r="Z13" s="138">
        <v>1.9113919291766674E-7</v>
      </c>
      <c r="AA13" s="146">
        <v>1.4294851287105537</v>
      </c>
      <c r="AB13" s="147">
        <v>0.27103489811749437</v>
      </c>
      <c r="AC13" s="125"/>
    </row>
    <row r="14" spans="22:29">
      <c r="V14" s="285"/>
      <c r="W14" s="135" t="s">
        <v>124</v>
      </c>
      <c r="X14" s="136">
        <v>2.1393906276179993E-6</v>
      </c>
      <c r="Y14" s="137">
        <v>16</v>
      </c>
      <c r="Z14" s="138">
        <v>1.3371191422612495E-7</v>
      </c>
      <c r="AA14" s="139"/>
      <c r="AB14" s="140"/>
      <c r="AC14" s="125"/>
    </row>
    <row r="15" spans="22:29">
      <c r="V15" s="284"/>
      <c r="W15" s="141" t="s">
        <v>125</v>
      </c>
      <c r="X15" s="142">
        <v>2.7128082063709996E-6</v>
      </c>
      <c r="Y15" s="143">
        <v>19</v>
      </c>
      <c r="Z15" s="144"/>
      <c r="AA15" s="144"/>
      <c r="AB15" s="145"/>
      <c r="AC15" s="125"/>
    </row>
    <row r="16" spans="22:29">
      <c r="V16" s="284" t="s">
        <v>45</v>
      </c>
      <c r="W16" s="135" t="s">
        <v>123</v>
      </c>
      <c r="X16" s="136">
        <v>7.3307311415859998E-9</v>
      </c>
      <c r="Y16" s="137">
        <v>3</v>
      </c>
      <c r="Z16" s="138">
        <v>2.4435770471953331E-9</v>
      </c>
      <c r="AA16" s="146">
        <v>4.3310416916596326</v>
      </c>
      <c r="AB16" s="147">
        <v>2.046972720177961E-2</v>
      </c>
      <c r="AC16" s="125"/>
    </row>
    <row r="17" spans="22:29">
      <c r="V17" s="285"/>
      <c r="W17" s="135" t="s">
        <v>124</v>
      </c>
      <c r="X17" s="136">
        <v>9.0272122825360006E-9</v>
      </c>
      <c r="Y17" s="137">
        <v>16</v>
      </c>
      <c r="Z17" s="138">
        <v>5.6420076765850004E-10</v>
      </c>
      <c r="AA17" s="139"/>
      <c r="AB17" s="140"/>
      <c r="AC17" s="125"/>
    </row>
    <row r="18" spans="22:29">
      <c r="V18" s="284"/>
      <c r="W18" s="141" t="s">
        <v>125</v>
      </c>
      <c r="X18" s="142">
        <v>1.6357943424122001E-8</v>
      </c>
      <c r="Y18" s="143">
        <v>19</v>
      </c>
      <c r="Z18" s="144"/>
      <c r="AA18" s="144"/>
      <c r="AB18" s="145"/>
      <c r="AC18" s="125"/>
    </row>
    <row r="19" spans="22:29">
      <c r="V19" s="284" t="s">
        <v>44</v>
      </c>
      <c r="W19" s="135" t="s">
        <v>123</v>
      </c>
      <c r="X19" s="136">
        <v>1.7464339977573494E-6</v>
      </c>
      <c r="Y19" s="137">
        <v>3</v>
      </c>
      <c r="Z19" s="138">
        <v>5.8214466591911644E-7</v>
      </c>
      <c r="AA19" s="146">
        <v>4.0814558717905616</v>
      </c>
      <c r="AB19" s="147">
        <v>2.4908045929469498E-2</v>
      </c>
      <c r="AC19" s="125"/>
    </row>
    <row r="20" spans="22:29">
      <c r="V20" s="285"/>
      <c r="W20" s="135" t="s">
        <v>124</v>
      </c>
      <c r="X20" s="136">
        <v>2.2821059316315996E-6</v>
      </c>
      <c r="Y20" s="137">
        <v>16</v>
      </c>
      <c r="Z20" s="138">
        <v>1.4263162072697497E-7</v>
      </c>
      <c r="AA20" s="139"/>
      <c r="AB20" s="140"/>
      <c r="AC20" s="125"/>
    </row>
    <row r="21" spans="22:29">
      <c r="V21" s="284"/>
      <c r="W21" s="141" t="s">
        <v>125</v>
      </c>
      <c r="X21" s="142">
        <v>4.028539929388949E-6</v>
      </c>
      <c r="Y21" s="143">
        <v>19</v>
      </c>
      <c r="Z21" s="144"/>
      <c r="AA21" s="144"/>
      <c r="AB21" s="145"/>
      <c r="AC21" s="125"/>
    </row>
    <row r="22" spans="22:29">
      <c r="V22" s="284" t="s">
        <v>43</v>
      </c>
      <c r="W22" s="135" t="s">
        <v>123</v>
      </c>
      <c r="X22" s="136">
        <v>1.2147152004098397E-9</v>
      </c>
      <c r="Y22" s="137">
        <v>3</v>
      </c>
      <c r="Z22" s="138">
        <v>4.0490506680327988E-10</v>
      </c>
      <c r="AA22" s="146">
        <v>8.9744886786247697</v>
      </c>
      <c r="AB22" s="147">
        <v>1.017164648181566E-3</v>
      </c>
      <c r="AC22" s="125"/>
    </row>
    <row r="23" spans="22:29">
      <c r="V23" s="285"/>
      <c r="W23" s="135" t="s">
        <v>124</v>
      </c>
      <c r="X23" s="136">
        <v>7.2187745740687992E-10</v>
      </c>
      <c r="Y23" s="137">
        <v>16</v>
      </c>
      <c r="Z23" s="138">
        <v>4.5117341087929995E-11</v>
      </c>
      <c r="AA23" s="139"/>
      <c r="AB23" s="140"/>
      <c r="AC23" s="125"/>
    </row>
    <row r="24" spans="22:29">
      <c r="V24" s="284"/>
      <c r="W24" s="141" t="s">
        <v>125</v>
      </c>
      <c r="X24" s="142">
        <v>1.9365926578167197E-9</v>
      </c>
      <c r="Y24" s="143">
        <v>19</v>
      </c>
      <c r="Z24" s="144"/>
      <c r="AA24" s="144"/>
      <c r="AB24" s="145"/>
      <c r="AC24" s="125"/>
    </row>
    <row r="25" spans="22:29">
      <c r="V25" s="284" t="s">
        <v>42</v>
      </c>
      <c r="W25" s="135" t="s">
        <v>123</v>
      </c>
      <c r="X25" s="136">
        <v>3.6160775841443996E-6</v>
      </c>
      <c r="Y25" s="137">
        <v>3</v>
      </c>
      <c r="Z25" s="138">
        <v>1.2053591947147998E-6</v>
      </c>
      <c r="AA25" s="146">
        <v>3.6543812531594742</v>
      </c>
      <c r="AB25" s="147">
        <v>3.5218426433741845E-2</v>
      </c>
      <c r="AC25" s="125"/>
    </row>
    <row r="26" spans="22:29">
      <c r="V26" s="285"/>
      <c r="W26" s="135" t="s">
        <v>124</v>
      </c>
      <c r="X26" s="136">
        <v>5.2774316031648005E-6</v>
      </c>
      <c r="Y26" s="137">
        <v>16</v>
      </c>
      <c r="Z26" s="138">
        <v>3.2983947519780003E-7</v>
      </c>
      <c r="AA26" s="139"/>
      <c r="AB26" s="140"/>
      <c r="AC26" s="125"/>
    </row>
    <row r="27" spans="22:29">
      <c r="V27" s="284"/>
      <c r="W27" s="141" t="s">
        <v>125</v>
      </c>
      <c r="X27" s="142">
        <v>8.8935091873092001E-6</v>
      </c>
      <c r="Y27" s="143">
        <v>19</v>
      </c>
      <c r="Z27" s="144"/>
      <c r="AA27" s="144"/>
      <c r="AB27" s="145"/>
      <c r="AC27" s="125"/>
    </row>
    <row r="28" spans="22:29">
      <c r="V28" s="284" t="s">
        <v>41</v>
      </c>
      <c r="W28" s="135" t="s">
        <v>123</v>
      </c>
      <c r="X28" s="136">
        <v>1.5881732207475992E-8</v>
      </c>
      <c r="Y28" s="137">
        <v>3</v>
      </c>
      <c r="Z28" s="138">
        <v>5.2939107358253311E-9</v>
      </c>
      <c r="AA28" s="146">
        <v>3.3348922875904541</v>
      </c>
      <c r="AB28" s="147">
        <v>4.6054276051292274E-2</v>
      </c>
      <c r="AC28" s="125"/>
    </row>
    <row r="29" spans="22:29">
      <c r="V29" s="285"/>
      <c r="W29" s="135" t="s">
        <v>124</v>
      </c>
      <c r="X29" s="136">
        <v>2.5398892818336E-8</v>
      </c>
      <c r="Y29" s="137">
        <v>16</v>
      </c>
      <c r="Z29" s="138">
        <v>1.587430801146E-9</v>
      </c>
      <c r="AA29" s="139"/>
      <c r="AB29" s="140"/>
      <c r="AC29" s="125"/>
    </row>
    <row r="30" spans="22:29">
      <c r="V30" s="284"/>
      <c r="W30" s="141" t="s">
        <v>125</v>
      </c>
      <c r="X30" s="142">
        <v>4.1280625025811993E-8</v>
      </c>
      <c r="Y30" s="143">
        <v>19</v>
      </c>
      <c r="Z30" s="144"/>
      <c r="AA30" s="144"/>
      <c r="AB30" s="145"/>
      <c r="AC30" s="125"/>
    </row>
    <row r="31" spans="22:29">
      <c r="V31" s="284" t="s">
        <v>40</v>
      </c>
      <c r="W31" s="135" t="s">
        <v>123</v>
      </c>
      <c r="X31" s="136">
        <v>1.4854283348269502E-8</v>
      </c>
      <c r="Y31" s="137">
        <v>3</v>
      </c>
      <c r="Z31" s="138">
        <v>4.951427782756501E-9</v>
      </c>
      <c r="AA31" s="146">
        <v>1.8286505507702564</v>
      </c>
      <c r="AB31" s="147">
        <v>0.18256936048071273</v>
      </c>
      <c r="AC31" s="125"/>
    </row>
    <row r="32" spans="22:29">
      <c r="V32" s="285"/>
      <c r="W32" s="135" t="s">
        <v>124</v>
      </c>
      <c r="X32" s="136">
        <v>4.3323118509840005E-8</v>
      </c>
      <c r="Y32" s="137">
        <v>16</v>
      </c>
      <c r="Z32" s="138">
        <v>2.7076949068650003E-9</v>
      </c>
      <c r="AA32" s="139"/>
      <c r="AB32" s="140"/>
      <c r="AC32" s="125"/>
    </row>
    <row r="33" spans="22:29">
      <c r="V33" s="284"/>
      <c r="W33" s="141" t="s">
        <v>125</v>
      </c>
      <c r="X33" s="142">
        <v>5.8177401858109509E-8</v>
      </c>
      <c r="Y33" s="143">
        <v>19</v>
      </c>
      <c r="Z33" s="144"/>
      <c r="AA33" s="144"/>
      <c r="AB33" s="145"/>
      <c r="AC33" s="125"/>
    </row>
    <row r="34" spans="22:29">
      <c r="V34" s="284" t="s">
        <v>39</v>
      </c>
      <c r="W34" s="135" t="s">
        <v>123</v>
      </c>
      <c r="X34" s="136">
        <v>3.3731651519029509E-8</v>
      </c>
      <c r="Y34" s="137">
        <v>3</v>
      </c>
      <c r="Z34" s="138">
        <v>1.1243883839676503E-8</v>
      </c>
      <c r="AA34" s="146">
        <v>1.2759837323840475</v>
      </c>
      <c r="AB34" s="147">
        <v>0.31629009832238497</v>
      </c>
      <c r="AC34" s="125"/>
    </row>
    <row r="35" spans="22:29">
      <c r="V35" s="285"/>
      <c r="W35" s="135" t="s">
        <v>124</v>
      </c>
      <c r="X35" s="136">
        <v>1.40990936537016E-7</v>
      </c>
      <c r="Y35" s="137">
        <v>16</v>
      </c>
      <c r="Z35" s="138">
        <v>8.8119335335635003E-9</v>
      </c>
      <c r="AA35" s="139"/>
      <c r="AB35" s="140"/>
      <c r="AC35" s="125"/>
    </row>
    <row r="36" spans="22:29">
      <c r="V36" s="284"/>
      <c r="W36" s="141" t="s">
        <v>125</v>
      </c>
      <c r="X36" s="142">
        <v>1.7472258805604551E-7</v>
      </c>
      <c r="Y36" s="143">
        <v>19</v>
      </c>
      <c r="Z36" s="144"/>
      <c r="AA36" s="144"/>
      <c r="AB36" s="145"/>
      <c r="AC36" s="125"/>
    </row>
    <row r="37" spans="22:29">
      <c r="V37" s="284" t="s">
        <v>38</v>
      </c>
      <c r="W37" s="135" t="s">
        <v>123</v>
      </c>
      <c r="X37" s="136">
        <v>4.7804912661780024E-7</v>
      </c>
      <c r="Y37" s="137">
        <v>3</v>
      </c>
      <c r="Z37" s="138">
        <v>1.5934970887260009E-7</v>
      </c>
      <c r="AA37" s="146">
        <v>1.9364273328246207</v>
      </c>
      <c r="AB37" s="147">
        <v>0.16441330915725097</v>
      </c>
      <c r="AC37" s="125"/>
    </row>
    <row r="38" spans="22:29">
      <c r="V38" s="285"/>
      <c r="W38" s="135" t="s">
        <v>124</v>
      </c>
      <c r="X38" s="136">
        <v>1.3166491190984002E-6</v>
      </c>
      <c r="Y38" s="137">
        <v>16</v>
      </c>
      <c r="Z38" s="138">
        <v>8.2290569943650016E-8</v>
      </c>
      <c r="AA38" s="139"/>
      <c r="AB38" s="140"/>
      <c r="AC38" s="125"/>
    </row>
    <row r="39" spans="22:29">
      <c r="V39" s="284"/>
      <c r="W39" s="141" t="s">
        <v>125</v>
      </c>
      <c r="X39" s="142">
        <v>1.7946982457162005E-6</v>
      </c>
      <c r="Y39" s="143">
        <v>19</v>
      </c>
      <c r="Z39" s="144"/>
      <c r="AA39" s="144"/>
      <c r="AB39" s="145"/>
      <c r="AC39" s="125"/>
    </row>
    <row r="40" spans="22:29">
      <c r="V40" s="284" t="s">
        <v>37</v>
      </c>
      <c r="W40" s="135" t="s">
        <v>123</v>
      </c>
      <c r="X40" s="136">
        <v>5.6831002495599959E-8</v>
      </c>
      <c r="Y40" s="137">
        <v>3</v>
      </c>
      <c r="Z40" s="138">
        <v>1.8943667498533318E-8</v>
      </c>
      <c r="AA40" s="146">
        <v>4.2905553752780117</v>
      </c>
      <c r="AB40" s="147">
        <v>2.1125478682826739E-2</v>
      </c>
      <c r="AC40" s="125"/>
    </row>
    <row r="41" spans="22:29">
      <c r="V41" s="285"/>
      <c r="W41" s="135" t="s">
        <v>124</v>
      </c>
      <c r="X41" s="136">
        <v>7.0643227616399993E-8</v>
      </c>
      <c r="Y41" s="137">
        <v>16</v>
      </c>
      <c r="Z41" s="138">
        <v>4.4152017260249996E-9</v>
      </c>
      <c r="AA41" s="139"/>
      <c r="AB41" s="140"/>
      <c r="AC41" s="125"/>
    </row>
    <row r="42" spans="22:29">
      <c r="V42" s="284"/>
      <c r="W42" s="141" t="s">
        <v>125</v>
      </c>
      <c r="X42" s="142">
        <v>1.2747423011199994E-7</v>
      </c>
      <c r="Y42" s="143">
        <v>19</v>
      </c>
      <c r="Z42" s="144"/>
      <c r="AA42" s="144"/>
      <c r="AB42" s="145"/>
      <c r="AC42" s="125"/>
    </row>
    <row r="43" spans="22:29">
      <c r="V43" s="284" t="s">
        <v>36</v>
      </c>
      <c r="W43" s="135" t="s">
        <v>123</v>
      </c>
      <c r="X43" s="136">
        <v>1.8204488968864001E-8</v>
      </c>
      <c r="Y43" s="137">
        <v>3</v>
      </c>
      <c r="Z43" s="138">
        <v>6.0681629896213334E-9</v>
      </c>
      <c r="AA43" s="146">
        <v>11.472430205291444</v>
      </c>
      <c r="AB43" s="147">
        <v>2.9094071975118113E-4</v>
      </c>
      <c r="AC43" s="125"/>
    </row>
    <row r="44" spans="22:29">
      <c r="V44" s="285"/>
      <c r="W44" s="135" t="s">
        <v>124</v>
      </c>
      <c r="X44" s="136">
        <v>8.4629504034079992E-9</v>
      </c>
      <c r="Y44" s="137">
        <v>16</v>
      </c>
      <c r="Z44" s="138">
        <v>5.2893440021299995E-10</v>
      </c>
      <c r="AA44" s="139"/>
      <c r="AB44" s="140"/>
      <c r="AC44" s="125"/>
    </row>
    <row r="45" spans="22:29">
      <c r="V45" s="284"/>
      <c r="W45" s="141" t="s">
        <v>125</v>
      </c>
      <c r="X45" s="142">
        <v>2.6667439372272E-8</v>
      </c>
      <c r="Y45" s="143">
        <v>19</v>
      </c>
      <c r="Z45" s="144"/>
      <c r="AA45" s="144"/>
      <c r="AB45" s="145"/>
      <c r="AC45" s="125"/>
    </row>
    <row r="46" spans="22:29">
      <c r="V46" s="284" t="s">
        <v>35</v>
      </c>
      <c r="W46" s="135" t="s">
        <v>123</v>
      </c>
      <c r="X46" s="136">
        <v>3.9307393506946002E-6</v>
      </c>
      <c r="Y46" s="137">
        <v>3</v>
      </c>
      <c r="Z46" s="138">
        <v>1.3102464502315334E-6</v>
      </c>
      <c r="AA46" s="138">
        <v>0.86645054659488963</v>
      </c>
      <c r="AB46" s="147">
        <v>0.47872825210701131</v>
      </c>
      <c r="AC46" s="125"/>
    </row>
    <row r="47" spans="22:29">
      <c r="V47" s="285"/>
      <c r="W47" s="135" t="s">
        <v>124</v>
      </c>
      <c r="X47" s="136">
        <v>2.4195198775154402E-5</v>
      </c>
      <c r="Y47" s="137">
        <v>16</v>
      </c>
      <c r="Z47" s="138">
        <v>1.5121999234471501E-6</v>
      </c>
      <c r="AA47" s="139"/>
      <c r="AB47" s="140"/>
      <c r="AC47" s="125"/>
    </row>
    <row r="48" spans="22:29">
      <c r="V48" s="284"/>
      <c r="W48" s="141" t="s">
        <v>125</v>
      </c>
      <c r="X48" s="142">
        <v>2.8125938125849003E-5</v>
      </c>
      <c r="Y48" s="143">
        <v>19</v>
      </c>
      <c r="Z48" s="144"/>
      <c r="AA48" s="144"/>
      <c r="AB48" s="145"/>
      <c r="AC48" s="125"/>
    </row>
    <row r="49" spans="22:29">
      <c r="V49" s="284" t="s">
        <v>34</v>
      </c>
      <c r="W49" s="135" t="s">
        <v>123</v>
      </c>
      <c r="X49" s="136">
        <v>8.7546880249091992E-6</v>
      </c>
      <c r="Y49" s="137">
        <v>3</v>
      </c>
      <c r="Z49" s="138">
        <v>2.9182293416363999E-6</v>
      </c>
      <c r="AA49" s="138">
        <v>0.63270931463892</v>
      </c>
      <c r="AB49" s="147">
        <v>0.60458132324331815</v>
      </c>
      <c r="AC49" s="125"/>
    </row>
    <row r="50" spans="22:29">
      <c r="V50" s="285"/>
      <c r="W50" s="135" t="s">
        <v>124</v>
      </c>
      <c r="X50" s="136">
        <v>7.3796399682891976E-5</v>
      </c>
      <c r="Y50" s="137">
        <v>16</v>
      </c>
      <c r="Z50" s="138">
        <v>4.6122749801807485E-6</v>
      </c>
      <c r="AA50" s="139"/>
      <c r="AB50" s="140"/>
      <c r="AC50" s="125"/>
    </row>
    <row r="51" spans="22:29">
      <c r="V51" s="284"/>
      <c r="W51" s="141" t="s">
        <v>125</v>
      </c>
      <c r="X51" s="142">
        <v>8.2551087707801176E-5</v>
      </c>
      <c r="Y51" s="143">
        <v>19</v>
      </c>
      <c r="Z51" s="144"/>
      <c r="AA51" s="144"/>
      <c r="AB51" s="145"/>
      <c r="AC51" s="125"/>
    </row>
    <row r="52" spans="22:29">
      <c r="V52" s="284" t="s">
        <v>33</v>
      </c>
      <c r="W52" s="135" t="s">
        <v>123</v>
      </c>
      <c r="X52" s="136">
        <v>4.952076453847999E-7</v>
      </c>
      <c r="Y52" s="137">
        <v>3</v>
      </c>
      <c r="Z52" s="138">
        <v>1.6506921512826664E-7</v>
      </c>
      <c r="AA52" s="146">
        <v>4.6132106676963414</v>
      </c>
      <c r="AB52" s="147">
        <v>1.648303727900248E-2</v>
      </c>
      <c r="AC52" s="125"/>
    </row>
    <row r="53" spans="22:29">
      <c r="V53" s="285"/>
      <c r="W53" s="135" t="s">
        <v>124</v>
      </c>
      <c r="X53" s="136">
        <v>5.7250961039920011E-7</v>
      </c>
      <c r="Y53" s="137">
        <v>16</v>
      </c>
      <c r="Z53" s="138">
        <v>3.5781850649950007E-8</v>
      </c>
      <c r="AA53" s="139"/>
      <c r="AB53" s="140"/>
      <c r="AC53" s="125"/>
    </row>
    <row r="54" spans="22:29">
      <c r="V54" s="284"/>
      <c r="W54" s="141" t="s">
        <v>125</v>
      </c>
      <c r="X54" s="142">
        <v>1.0677172557840001E-6</v>
      </c>
      <c r="Y54" s="143">
        <v>19</v>
      </c>
      <c r="Z54" s="144"/>
      <c r="AA54" s="144"/>
      <c r="AB54" s="145"/>
      <c r="AC54" s="125"/>
    </row>
    <row r="55" spans="22:29">
      <c r="V55" s="284" t="s">
        <v>32</v>
      </c>
      <c r="W55" s="135" t="s">
        <v>123</v>
      </c>
      <c r="X55" s="136">
        <v>6.4706607557174988E-9</v>
      </c>
      <c r="Y55" s="137">
        <v>3</v>
      </c>
      <c r="Z55" s="138">
        <v>2.1568869185724996E-9</v>
      </c>
      <c r="AA55" s="146">
        <v>8.9098151499230109</v>
      </c>
      <c r="AB55" s="147">
        <v>1.053513671783397E-3</v>
      </c>
      <c r="AC55" s="125"/>
    </row>
    <row r="56" spans="22:29">
      <c r="V56" s="285"/>
      <c r="W56" s="135" t="s">
        <v>124</v>
      </c>
      <c r="X56" s="136">
        <v>3.8732779655320004E-9</v>
      </c>
      <c r="Y56" s="137">
        <v>16</v>
      </c>
      <c r="Z56" s="138">
        <v>2.4207987284575003E-10</v>
      </c>
      <c r="AA56" s="139"/>
      <c r="AB56" s="140"/>
      <c r="AC56" s="125"/>
    </row>
    <row r="57" spans="22:29">
      <c r="V57" s="284"/>
      <c r="W57" s="141" t="s">
        <v>125</v>
      </c>
      <c r="X57" s="142">
        <v>1.0343938721249499E-8</v>
      </c>
      <c r="Y57" s="143">
        <v>19</v>
      </c>
      <c r="Z57" s="144"/>
      <c r="AA57" s="144"/>
      <c r="AB57" s="145"/>
      <c r="AC57" s="125"/>
    </row>
    <row r="58" spans="22:29">
      <c r="V58" s="284" t="s">
        <v>31</v>
      </c>
      <c r="W58" s="135" t="s">
        <v>123</v>
      </c>
      <c r="X58" s="136">
        <v>3.6999876867729503E-6</v>
      </c>
      <c r="Y58" s="137">
        <v>3</v>
      </c>
      <c r="Z58" s="138">
        <v>1.2333292289243167E-6</v>
      </c>
      <c r="AA58" s="138">
        <v>0.97692382475522421</v>
      </c>
      <c r="AB58" s="147">
        <v>0.42812981020984742</v>
      </c>
      <c r="AC58" s="125"/>
    </row>
    <row r="59" spans="22:29">
      <c r="V59" s="285"/>
      <c r="W59" s="135" t="s">
        <v>124</v>
      </c>
      <c r="X59" s="136">
        <v>2.0199392381215997E-5</v>
      </c>
      <c r="Y59" s="137">
        <v>16</v>
      </c>
      <c r="Z59" s="138">
        <v>1.2624620238259998E-6</v>
      </c>
      <c r="AA59" s="139"/>
      <c r="AB59" s="140"/>
      <c r="AC59" s="125"/>
    </row>
    <row r="60" spans="22:29">
      <c r="V60" s="284"/>
      <c r="W60" s="141" t="s">
        <v>125</v>
      </c>
      <c r="X60" s="142">
        <v>2.3899380067988948E-5</v>
      </c>
      <c r="Y60" s="143">
        <v>19</v>
      </c>
      <c r="Z60" s="144"/>
      <c r="AA60" s="144"/>
      <c r="AB60" s="145"/>
      <c r="AC60" s="125"/>
    </row>
    <row r="61" spans="22:29">
      <c r="V61" s="284" t="s">
        <v>30</v>
      </c>
      <c r="W61" s="135" t="s">
        <v>123</v>
      </c>
      <c r="X61" s="136">
        <v>9.3282685890243582E-4</v>
      </c>
      <c r="Y61" s="137">
        <v>3</v>
      </c>
      <c r="Z61" s="138">
        <v>3.1094228630081192E-4</v>
      </c>
      <c r="AA61" s="146">
        <v>28.393799660083989</v>
      </c>
      <c r="AB61" s="147">
        <v>1.2100168125787637E-6</v>
      </c>
      <c r="AC61" s="125"/>
    </row>
    <row r="62" spans="22:29">
      <c r="V62" s="285"/>
      <c r="W62" s="135" t="s">
        <v>124</v>
      </c>
      <c r="X62" s="136">
        <v>1.7521700654269794E-4</v>
      </c>
      <c r="Y62" s="137">
        <v>16</v>
      </c>
      <c r="Z62" s="138">
        <v>1.0951062908918621E-5</v>
      </c>
      <c r="AA62" s="139"/>
      <c r="AB62" s="140"/>
      <c r="AC62" s="125"/>
    </row>
    <row r="63" spans="22:29">
      <c r="V63" s="284"/>
      <c r="W63" s="141" t="s">
        <v>125</v>
      </c>
      <c r="X63" s="142">
        <v>1.1080438654451337E-3</v>
      </c>
      <c r="Y63" s="143">
        <v>19</v>
      </c>
      <c r="Z63" s="144"/>
      <c r="AA63" s="144"/>
      <c r="AB63" s="145"/>
      <c r="AC63" s="125"/>
    </row>
    <row r="64" spans="22:29">
      <c r="V64" s="284" t="s">
        <v>29</v>
      </c>
      <c r="W64" s="135" t="s">
        <v>123</v>
      </c>
      <c r="X64" s="136">
        <v>1.1743327315321999E-6</v>
      </c>
      <c r="Y64" s="137">
        <v>3</v>
      </c>
      <c r="Z64" s="138">
        <v>3.9144424384406664E-7</v>
      </c>
      <c r="AA64" s="146">
        <v>1.719001645171202</v>
      </c>
      <c r="AB64" s="147">
        <v>0.20328140523460708</v>
      </c>
      <c r="AC64" s="125"/>
    </row>
    <row r="65" spans="22:29">
      <c r="V65" s="285"/>
      <c r="W65" s="135" t="s">
        <v>124</v>
      </c>
      <c r="X65" s="136">
        <v>3.6434566069779993E-6</v>
      </c>
      <c r="Y65" s="137">
        <v>16</v>
      </c>
      <c r="Z65" s="138">
        <v>2.2771603793612496E-7</v>
      </c>
      <c r="AA65" s="139"/>
      <c r="AB65" s="140"/>
      <c r="AC65" s="125"/>
    </row>
    <row r="66" spans="22:29">
      <c r="V66" s="284"/>
      <c r="W66" s="141" t="s">
        <v>125</v>
      </c>
      <c r="X66" s="142">
        <v>4.8177893385101992E-6</v>
      </c>
      <c r="Y66" s="143">
        <v>19</v>
      </c>
      <c r="Z66" s="144"/>
      <c r="AA66" s="144"/>
      <c r="AB66" s="145"/>
      <c r="AC66" s="125"/>
    </row>
    <row r="67" spans="22:29">
      <c r="V67" s="284" t="s">
        <v>28</v>
      </c>
      <c r="W67" s="135" t="s">
        <v>123</v>
      </c>
      <c r="X67" s="136">
        <v>2.8615270626257491E-6</v>
      </c>
      <c r="Y67" s="137">
        <v>3</v>
      </c>
      <c r="Z67" s="138">
        <v>9.5384235420858312E-7</v>
      </c>
      <c r="AA67" s="138">
        <v>0.48330675605098405</v>
      </c>
      <c r="AB67" s="147">
        <v>0.69853955303894821</v>
      </c>
      <c r="AC67" s="125"/>
    </row>
    <row r="68" spans="22:29">
      <c r="V68" s="285"/>
      <c r="W68" s="135" t="s">
        <v>124</v>
      </c>
      <c r="X68" s="136">
        <v>3.1577207386952805E-5</v>
      </c>
      <c r="Y68" s="137">
        <v>16</v>
      </c>
      <c r="Z68" s="138">
        <v>1.9735754616845503E-6</v>
      </c>
      <c r="AA68" s="139"/>
      <c r="AB68" s="140"/>
      <c r="AC68" s="125"/>
    </row>
    <row r="69" spans="22:29">
      <c r="V69" s="284"/>
      <c r="W69" s="141" t="s">
        <v>125</v>
      </c>
      <c r="X69" s="142">
        <v>3.4438734449578552E-5</v>
      </c>
      <c r="Y69" s="143">
        <v>19</v>
      </c>
      <c r="Z69" s="144"/>
      <c r="AA69" s="144"/>
      <c r="AB69" s="145"/>
      <c r="AC69" s="125"/>
    </row>
    <row r="70" spans="22:29">
      <c r="V70" s="284" t="s">
        <v>27</v>
      </c>
      <c r="W70" s="135" t="s">
        <v>123</v>
      </c>
      <c r="X70" s="136">
        <v>1.770912129513483E-3</v>
      </c>
      <c r="Y70" s="137">
        <v>3</v>
      </c>
      <c r="Z70" s="138">
        <v>5.9030404317116103E-4</v>
      </c>
      <c r="AA70" s="146">
        <v>4.412712449371897</v>
      </c>
      <c r="AB70" s="147">
        <v>1.921491119967669E-2</v>
      </c>
      <c r="AC70" s="125"/>
    </row>
    <row r="71" spans="22:29">
      <c r="V71" s="285"/>
      <c r="W71" s="135" t="s">
        <v>124</v>
      </c>
      <c r="X71" s="136">
        <v>2.140376196976749E-3</v>
      </c>
      <c r="Y71" s="137">
        <v>16</v>
      </c>
      <c r="Z71" s="138">
        <v>1.3377351231104681E-4</v>
      </c>
      <c r="AA71" s="139"/>
      <c r="AB71" s="140"/>
      <c r="AC71" s="125"/>
    </row>
    <row r="72" spans="22:29">
      <c r="V72" s="284"/>
      <c r="W72" s="141" t="s">
        <v>125</v>
      </c>
      <c r="X72" s="142">
        <v>3.9112883264902322E-3</v>
      </c>
      <c r="Y72" s="143">
        <v>19</v>
      </c>
      <c r="Z72" s="144"/>
      <c r="AA72" s="144"/>
      <c r="AB72" s="145"/>
      <c r="AC72" s="125"/>
    </row>
    <row r="73" spans="22:29">
      <c r="V73" s="284" t="s">
        <v>26</v>
      </c>
      <c r="W73" s="135" t="s">
        <v>123</v>
      </c>
      <c r="X73" s="136">
        <v>8.3952662818455634E-2</v>
      </c>
      <c r="Y73" s="137">
        <v>3</v>
      </c>
      <c r="Z73" s="138">
        <v>2.7984220939485212E-2</v>
      </c>
      <c r="AA73" s="138">
        <v>0.83849606671096444</v>
      </c>
      <c r="AB73" s="147">
        <v>0.49241059425498113</v>
      </c>
      <c r="AC73" s="125"/>
    </row>
    <row r="74" spans="22:29">
      <c r="V74" s="285"/>
      <c r="W74" s="135" t="s">
        <v>124</v>
      </c>
      <c r="X74" s="136">
        <v>0.53398883168059652</v>
      </c>
      <c r="Y74" s="137">
        <v>16</v>
      </c>
      <c r="Z74" s="138">
        <v>3.3374301980037283E-2</v>
      </c>
      <c r="AA74" s="139"/>
      <c r="AB74" s="140"/>
      <c r="AC74" s="125"/>
    </row>
    <row r="75" spans="22:29">
      <c r="V75" s="284"/>
      <c r="W75" s="141" t="s">
        <v>125</v>
      </c>
      <c r="X75" s="142">
        <v>0.61794149449905211</v>
      </c>
      <c r="Y75" s="143">
        <v>19</v>
      </c>
      <c r="Z75" s="144"/>
      <c r="AA75" s="144"/>
      <c r="AB75" s="145"/>
      <c r="AC75" s="125"/>
    </row>
    <row r="76" spans="22:29">
      <c r="V76" s="284" t="s">
        <v>25</v>
      </c>
      <c r="W76" s="135" t="s">
        <v>123</v>
      </c>
      <c r="X76" s="136">
        <v>3.2707533159276901E-2</v>
      </c>
      <c r="Y76" s="137">
        <v>3</v>
      </c>
      <c r="Z76" s="138">
        <v>1.09025110530923E-2</v>
      </c>
      <c r="AA76" s="138">
        <v>0.78395371596349583</v>
      </c>
      <c r="AB76" s="147">
        <v>0.52016229952375204</v>
      </c>
      <c r="AC76" s="125"/>
    </row>
    <row r="77" spans="22:29">
      <c r="V77" s="285"/>
      <c r="W77" s="135" t="s">
        <v>124</v>
      </c>
      <c r="X77" s="136">
        <v>0.22251336181892586</v>
      </c>
      <c r="Y77" s="137">
        <v>16</v>
      </c>
      <c r="Z77" s="138">
        <v>1.3907085113682867E-2</v>
      </c>
      <c r="AA77" s="139"/>
      <c r="AB77" s="140"/>
      <c r="AC77" s="125"/>
    </row>
    <row r="78" spans="22:29">
      <c r="V78" s="284"/>
      <c r="W78" s="141" t="s">
        <v>125</v>
      </c>
      <c r="X78" s="142">
        <v>0.25522089497820277</v>
      </c>
      <c r="Y78" s="143">
        <v>19</v>
      </c>
      <c r="Z78" s="144"/>
      <c r="AA78" s="144"/>
      <c r="AB78" s="145"/>
      <c r="AC78" s="125"/>
    </row>
    <row r="79" spans="22:29">
      <c r="V79" s="284" t="s">
        <v>24</v>
      </c>
      <c r="W79" s="135" t="s">
        <v>123</v>
      </c>
      <c r="X79" s="136">
        <v>1.8358831927868404E-5</v>
      </c>
      <c r="Y79" s="137">
        <v>3</v>
      </c>
      <c r="Z79" s="138">
        <v>6.1196106426228014E-6</v>
      </c>
      <c r="AA79" s="146">
        <v>4.5032246872101771</v>
      </c>
      <c r="AB79" s="147">
        <v>1.7923575756375425E-2</v>
      </c>
      <c r="AC79" s="125"/>
    </row>
    <row r="80" spans="22:29">
      <c r="V80" s="285"/>
      <c r="W80" s="135" t="s">
        <v>124</v>
      </c>
      <c r="X80" s="136">
        <v>2.1743034621402389E-5</v>
      </c>
      <c r="Y80" s="137">
        <v>16</v>
      </c>
      <c r="Z80" s="138">
        <v>1.3589396638376493E-6</v>
      </c>
      <c r="AA80" s="139"/>
      <c r="AB80" s="140"/>
      <c r="AC80" s="125"/>
    </row>
    <row r="81" spans="22:29">
      <c r="V81" s="284"/>
      <c r="W81" s="141" t="s">
        <v>125</v>
      </c>
      <c r="X81" s="142">
        <v>4.010186654927079E-5</v>
      </c>
      <c r="Y81" s="143">
        <v>19</v>
      </c>
      <c r="Z81" s="144"/>
      <c r="AA81" s="144"/>
      <c r="AB81" s="145"/>
      <c r="AC81" s="125"/>
    </row>
    <row r="82" spans="22:29">
      <c r="V82" s="284" t="s">
        <v>23</v>
      </c>
      <c r="W82" s="135" t="s">
        <v>123</v>
      </c>
      <c r="X82" s="136">
        <v>1.4021646892788551E-5</v>
      </c>
      <c r="Y82" s="137">
        <v>3</v>
      </c>
      <c r="Z82" s="138">
        <v>4.673882297596184E-6</v>
      </c>
      <c r="AA82" s="146">
        <v>1.1565741697436869</v>
      </c>
      <c r="AB82" s="147">
        <v>0.35687676587846051</v>
      </c>
      <c r="AC82" s="125"/>
    </row>
    <row r="83" spans="22:29">
      <c r="V83" s="285"/>
      <c r="W83" s="135" t="s">
        <v>124</v>
      </c>
      <c r="X83" s="136">
        <v>6.4658297511617193E-5</v>
      </c>
      <c r="Y83" s="137">
        <v>16</v>
      </c>
      <c r="Z83" s="138">
        <v>4.0411435944760746E-6</v>
      </c>
      <c r="AA83" s="139"/>
      <c r="AB83" s="140"/>
      <c r="AC83" s="125"/>
    </row>
    <row r="84" spans="22:29">
      <c r="V84" s="284"/>
      <c r="W84" s="141" t="s">
        <v>125</v>
      </c>
      <c r="X84" s="142">
        <v>7.8679944404405749E-5</v>
      </c>
      <c r="Y84" s="143">
        <v>19</v>
      </c>
      <c r="Z84" s="144"/>
      <c r="AA84" s="144"/>
      <c r="AB84" s="145"/>
      <c r="AC84" s="125"/>
    </row>
    <row r="85" spans="22:29">
      <c r="V85" s="284" t="s">
        <v>22</v>
      </c>
      <c r="W85" s="135" t="s">
        <v>123</v>
      </c>
      <c r="X85" s="136">
        <v>2.3064966667891721E-4</v>
      </c>
      <c r="Y85" s="137">
        <v>3</v>
      </c>
      <c r="Z85" s="138">
        <v>7.6883222226305732E-5</v>
      </c>
      <c r="AA85" s="146">
        <v>4.6665588609542317</v>
      </c>
      <c r="AB85" s="147">
        <v>1.5831250372364096E-2</v>
      </c>
      <c r="AC85" s="125"/>
    </row>
    <row r="86" spans="22:29">
      <c r="V86" s="285"/>
      <c r="W86" s="135" t="s">
        <v>124</v>
      </c>
      <c r="X86" s="136">
        <v>2.6360570867616802E-4</v>
      </c>
      <c r="Y86" s="137">
        <v>16</v>
      </c>
      <c r="Z86" s="138">
        <v>1.6475356792260501E-5</v>
      </c>
      <c r="AA86" s="139"/>
      <c r="AB86" s="140"/>
      <c r="AC86" s="125"/>
    </row>
    <row r="87" spans="22:29">
      <c r="V87" s="284"/>
      <c r="W87" s="141" t="s">
        <v>125</v>
      </c>
      <c r="X87" s="142">
        <v>4.9425537535508521E-4</v>
      </c>
      <c r="Y87" s="143">
        <v>19</v>
      </c>
      <c r="Z87" s="144"/>
      <c r="AA87" s="144"/>
      <c r="AB87" s="145"/>
      <c r="AC87" s="125"/>
    </row>
    <row r="88" spans="22:29">
      <c r="V88" s="284" t="s">
        <v>21</v>
      </c>
      <c r="W88" s="135" t="s">
        <v>123</v>
      </c>
      <c r="X88" s="136">
        <v>8.1427268043685989E-3</v>
      </c>
      <c r="Y88" s="137">
        <v>3</v>
      </c>
      <c r="Z88" s="138">
        <v>2.7142422681228663E-3</v>
      </c>
      <c r="AA88" s="146">
        <v>1.0980592717560078</v>
      </c>
      <c r="AB88" s="147">
        <v>0.37867130823938522</v>
      </c>
      <c r="AC88" s="125"/>
    </row>
    <row r="89" spans="22:29">
      <c r="V89" s="285"/>
      <c r="W89" s="135" t="s">
        <v>124</v>
      </c>
      <c r="X89" s="136">
        <v>3.9549664947062774E-2</v>
      </c>
      <c r="Y89" s="137">
        <v>16</v>
      </c>
      <c r="Z89" s="138">
        <v>2.4718540591914234E-3</v>
      </c>
      <c r="AA89" s="139"/>
      <c r="AB89" s="140"/>
      <c r="AC89" s="125"/>
    </row>
    <row r="90" spans="22:29">
      <c r="V90" s="284"/>
      <c r="W90" s="141" t="s">
        <v>125</v>
      </c>
      <c r="X90" s="142">
        <v>4.7692391751431376E-2</v>
      </c>
      <c r="Y90" s="143">
        <v>19</v>
      </c>
      <c r="Z90" s="144"/>
      <c r="AA90" s="144"/>
      <c r="AB90" s="145"/>
      <c r="AC90" s="125"/>
    </row>
    <row r="91" spans="22:29">
      <c r="V91" s="284" t="s">
        <v>20</v>
      </c>
      <c r="W91" s="135" t="s">
        <v>123</v>
      </c>
      <c r="X91" s="136">
        <v>6.308471217763756E-6</v>
      </c>
      <c r="Y91" s="137">
        <v>3</v>
      </c>
      <c r="Z91" s="138">
        <v>2.1028237392545853E-6</v>
      </c>
      <c r="AA91" s="146">
        <v>3.4147087237806355</v>
      </c>
      <c r="AB91" s="147">
        <v>4.3036637831670346E-2</v>
      </c>
      <c r="AC91" s="125"/>
    </row>
    <row r="92" spans="22:29">
      <c r="V92" s="285"/>
      <c r="W92" s="135" t="s">
        <v>124</v>
      </c>
      <c r="X92" s="136">
        <v>9.8530160402151973E-6</v>
      </c>
      <c r="Y92" s="137">
        <v>16</v>
      </c>
      <c r="Z92" s="138">
        <v>6.1581350251344983E-7</v>
      </c>
      <c r="AA92" s="139"/>
      <c r="AB92" s="140"/>
      <c r="AC92" s="125"/>
    </row>
    <row r="93" spans="22:29">
      <c r="V93" s="284"/>
      <c r="W93" s="141" t="s">
        <v>125</v>
      </c>
      <c r="X93" s="142">
        <v>1.6161487257978953E-5</v>
      </c>
      <c r="Y93" s="143">
        <v>19</v>
      </c>
      <c r="Z93" s="144"/>
      <c r="AA93" s="144"/>
      <c r="AB93" s="145"/>
      <c r="AC93" s="125"/>
    </row>
    <row r="94" spans="22:29">
      <c r="V94" s="284" t="s">
        <v>19</v>
      </c>
      <c r="W94" s="135" t="s">
        <v>123</v>
      </c>
      <c r="X94" s="136">
        <v>2.7227164638464031E-6</v>
      </c>
      <c r="Y94" s="137">
        <v>3</v>
      </c>
      <c r="Z94" s="138">
        <v>9.0757215461546769E-7</v>
      </c>
      <c r="AA94" s="146">
        <v>2.3160466225985354</v>
      </c>
      <c r="AB94" s="147">
        <v>0.11452896774691733</v>
      </c>
      <c r="AC94" s="125"/>
    </row>
    <row r="95" spans="22:29">
      <c r="V95" s="285"/>
      <c r="W95" s="135" t="s">
        <v>124</v>
      </c>
      <c r="X95" s="136">
        <v>6.2698023140636005E-6</v>
      </c>
      <c r="Y95" s="137">
        <v>16</v>
      </c>
      <c r="Z95" s="138">
        <v>3.9186264462897503E-7</v>
      </c>
      <c r="AA95" s="139"/>
      <c r="AB95" s="140"/>
      <c r="AC95" s="125"/>
    </row>
    <row r="96" spans="22:29">
      <c r="V96" s="284"/>
      <c r="W96" s="141" t="s">
        <v>125</v>
      </c>
      <c r="X96" s="142">
        <v>8.9925187779100036E-6</v>
      </c>
      <c r="Y96" s="143">
        <v>19</v>
      </c>
      <c r="Z96" s="144"/>
      <c r="AA96" s="144"/>
      <c r="AB96" s="145"/>
      <c r="AC96" s="125"/>
    </row>
    <row r="97" spans="22:29">
      <c r="V97" s="284" t="s">
        <v>18</v>
      </c>
      <c r="W97" s="135" t="s">
        <v>123</v>
      </c>
      <c r="X97" s="136">
        <v>2.8269510269169566E-6</v>
      </c>
      <c r="Y97" s="137">
        <v>3</v>
      </c>
      <c r="Z97" s="138">
        <v>9.423170089723189E-7</v>
      </c>
      <c r="AA97" s="138">
        <v>0.3213206149411732</v>
      </c>
      <c r="AB97" s="147">
        <v>0.8098627174933819</v>
      </c>
      <c r="AC97" s="125"/>
    </row>
    <row r="98" spans="22:29">
      <c r="V98" s="285"/>
      <c r="W98" s="135" t="s">
        <v>124</v>
      </c>
      <c r="X98" s="136">
        <v>4.6922206178141992E-5</v>
      </c>
      <c r="Y98" s="137">
        <v>16</v>
      </c>
      <c r="Z98" s="138">
        <v>2.9326378861338745E-6</v>
      </c>
      <c r="AA98" s="139"/>
      <c r="AB98" s="140"/>
      <c r="AC98" s="125"/>
    </row>
    <row r="99" spans="22:29">
      <c r="V99" s="284"/>
      <c r="W99" s="141" t="s">
        <v>125</v>
      </c>
      <c r="X99" s="142">
        <v>4.9749157205058949E-5</v>
      </c>
      <c r="Y99" s="143">
        <v>19</v>
      </c>
      <c r="Z99" s="144"/>
      <c r="AA99" s="144"/>
      <c r="AB99" s="145"/>
      <c r="AC99" s="125"/>
    </row>
    <row r="100" spans="22:29">
      <c r="V100" s="284" t="s">
        <v>17</v>
      </c>
      <c r="W100" s="135" t="s">
        <v>123</v>
      </c>
      <c r="X100" s="136">
        <v>7.8690648371399874E-7</v>
      </c>
      <c r="Y100" s="137">
        <v>3</v>
      </c>
      <c r="Z100" s="138">
        <v>2.623021612379996E-7</v>
      </c>
      <c r="AA100" s="138">
        <v>0.59911933265066775</v>
      </c>
      <c r="AB100" s="147">
        <v>0.62482078484031434</v>
      </c>
      <c r="AC100" s="125"/>
    </row>
    <row r="101" spans="22:29">
      <c r="V101" s="285"/>
      <c r="W101" s="135" t="s">
        <v>124</v>
      </c>
      <c r="X101" s="136">
        <v>7.0050060999368016E-6</v>
      </c>
      <c r="Y101" s="137">
        <v>16</v>
      </c>
      <c r="Z101" s="138">
        <v>4.378128812460501E-7</v>
      </c>
      <c r="AA101" s="139"/>
      <c r="AB101" s="140"/>
      <c r="AC101" s="125"/>
    </row>
    <row r="102" spans="22:29">
      <c r="V102" s="284"/>
      <c r="W102" s="141" t="s">
        <v>125</v>
      </c>
      <c r="X102" s="142">
        <v>7.7919125836508003E-6</v>
      </c>
      <c r="Y102" s="143">
        <v>19</v>
      </c>
      <c r="Z102" s="144"/>
      <c r="AA102" s="144"/>
      <c r="AB102" s="145"/>
      <c r="AC102" s="125"/>
    </row>
    <row r="103" spans="22:29">
      <c r="V103" s="284" t="s">
        <v>16</v>
      </c>
      <c r="W103" s="135" t="s">
        <v>123</v>
      </c>
      <c r="X103" s="136">
        <v>2.1348774070373495E-6</v>
      </c>
      <c r="Y103" s="137">
        <v>3</v>
      </c>
      <c r="Z103" s="138">
        <v>7.1162580234578319E-7</v>
      </c>
      <c r="AA103" s="146">
        <v>1.2033589317334565</v>
      </c>
      <c r="AB103" s="147">
        <v>0.34037260422515803</v>
      </c>
      <c r="AC103" s="125"/>
    </row>
    <row r="104" spans="22:29">
      <c r="V104" s="285"/>
      <c r="W104" s="135" t="s">
        <v>124</v>
      </c>
      <c r="X104" s="136">
        <v>9.4618592485375995E-6</v>
      </c>
      <c r="Y104" s="137">
        <v>16</v>
      </c>
      <c r="Z104" s="138">
        <v>5.9136620303359997E-7</v>
      </c>
      <c r="AA104" s="139"/>
      <c r="AB104" s="140"/>
      <c r="AC104" s="125"/>
    </row>
    <row r="105" spans="22:29">
      <c r="V105" s="284"/>
      <c r="W105" s="141" t="s">
        <v>125</v>
      </c>
      <c r="X105" s="142">
        <v>1.1596736655574948E-5</v>
      </c>
      <c r="Y105" s="143">
        <v>19</v>
      </c>
      <c r="Z105" s="144"/>
      <c r="AA105" s="144"/>
      <c r="AB105" s="145"/>
      <c r="AC105" s="125"/>
    </row>
    <row r="106" spans="22:29">
      <c r="V106" s="284" t="s">
        <v>15</v>
      </c>
      <c r="W106" s="135" t="s">
        <v>123</v>
      </c>
      <c r="X106" s="136">
        <v>5.6109623500150085E-8</v>
      </c>
      <c r="Y106" s="137">
        <v>3</v>
      </c>
      <c r="Z106" s="138">
        <v>1.8703207833383361E-8</v>
      </c>
      <c r="AA106" s="138">
        <v>7.7605025721579457E-2</v>
      </c>
      <c r="AB106" s="147">
        <v>0.97120418952899212</v>
      </c>
      <c r="AC106" s="125"/>
    </row>
    <row r="107" spans="22:29">
      <c r="V107" s="285"/>
      <c r="W107" s="135" t="s">
        <v>124</v>
      </c>
      <c r="X107" s="136">
        <v>3.8560817750096001E-6</v>
      </c>
      <c r="Y107" s="137">
        <v>16</v>
      </c>
      <c r="Z107" s="138">
        <v>2.4100511093810001E-7</v>
      </c>
      <c r="AA107" s="139"/>
      <c r="AB107" s="140"/>
      <c r="AC107" s="125"/>
    </row>
    <row r="108" spans="22:29">
      <c r="V108" s="284"/>
      <c r="W108" s="141" t="s">
        <v>125</v>
      </c>
      <c r="X108" s="142">
        <v>3.9121913985097503E-6</v>
      </c>
      <c r="Y108" s="143">
        <v>19</v>
      </c>
      <c r="Z108" s="144"/>
      <c r="AA108" s="144"/>
      <c r="AB108" s="145"/>
      <c r="AC108" s="125"/>
    </row>
    <row r="109" spans="22:29">
      <c r="V109" s="284" t="s">
        <v>14</v>
      </c>
      <c r="W109" s="135" t="s">
        <v>123</v>
      </c>
      <c r="X109" s="136">
        <v>1.3486891736171571E-4</v>
      </c>
      <c r="Y109" s="137">
        <v>3</v>
      </c>
      <c r="Z109" s="138">
        <v>4.4956305787238569E-5</v>
      </c>
      <c r="AA109" s="138">
        <v>0.97748708873278811</v>
      </c>
      <c r="AB109" s="147">
        <v>0.42788563527217127</v>
      </c>
      <c r="AC109" s="125"/>
    </row>
    <row r="110" spans="22:29">
      <c r="V110" s="285"/>
      <c r="W110" s="135" t="s">
        <v>124</v>
      </c>
      <c r="X110" s="136">
        <v>7.3586741030852595E-4</v>
      </c>
      <c r="Y110" s="137">
        <v>16</v>
      </c>
      <c r="Z110" s="138">
        <v>4.5991713144282872E-5</v>
      </c>
      <c r="AA110" s="139"/>
      <c r="AB110" s="140"/>
      <c r="AC110" s="125"/>
    </row>
    <row r="111" spans="22:29">
      <c r="V111" s="284"/>
      <c r="W111" s="141" t="s">
        <v>125</v>
      </c>
      <c r="X111" s="142">
        <v>8.7073632767024163E-4</v>
      </c>
      <c r="Y111" s="143">
        <v>19</v>
      </c>
      <c r="Z111" s="144"/>
      <c r="AA111" s="144"/>
      <c r="AB111" s="145"/>
      <c r="AC111" s="125"/>
    </row>
    <row r="112" spans="22:29">
      <c r="V112" s="284" t="s">
        <v>13</v>
      </c>
      <c r="W112" s="135" t="s">
        <v>123</v>
      </c>
      <c r="X112" s="136">
        <v>6.5781560542956079E-3</v>
      </c>
      <c r="Y112" s="137">
        <v>3</v>
      </c>
      <c r="Z112" s="138">
        <v>2.1927186847652026E-3</v>
      </c>
      <c r="AA112" s="146">
        <v>1.4037933919972312</v>
      </c>
      <c r="AB112" s="147">
        <v>0.27810937207944286</v>
      </c>
      <c r="AC112" s="125"/>
    </row>
    <row r="113" spans="22:29">
      <c r="V113" s="285"/>
      <c r="W113" s="135" t="s">
        <v>124</v>
      </c>
      <c r="X113" s="136">
        <v>2.4991924848947029E-2</v>
      </c>
      <c r="Y113" s="137">
        <v>16</v>
      </c>
      <c r="Z113" s="138">
        <v>1.5619953030591893E-3</v>
      </c>
      <c r="AA113" s="139"/>
      <c r="AB113" s="140"/>
      <c r="AC113" s="125"/>
    </row>
    <row r="114" spans="22:29">
      <c r="V114" s="284"/>
      <c r="W114" s="141" t="s">
        <v>125</v>
      </c>
      <c r="X114" s="142">
        <v>3.1570080903242634E-2</v>
      </c>
      <c r="Y114" s="143">
        <v>19</v>
      </c>
      <c r="Z114" s="144"/>
      <c r="AA114" s="144"/>
      <c r="AB114" s="145"/>
      <c r="AC114" s="125"/>
    </row>
    <row r="115" spans="22:29">
      <c r="V115" s="284" t="s">
        <v>12</v>
      </c>
      <c r="W115" s="135" t="s">
        <v>123</v>
      </c>
      <c r="X115" s="136">
        <v>7.9926424630760004E-7</v>
      </c>
      <c r="Y115" s="137">
        <v>3</v>
      </c>
      <c r="Z115" s="138">
        <v>2.6642141543586666E-7</v>
      </c>
      <c r="AA115" s="146">
        <v>2.2043185866386619</v>
      </c>
      <c r="AB115" s="147">
        <v>0.12723202618222196</v>
      </c>
      <c r="AC115" s="125"/>
    </row>
    <row r="116" spans="22:29">
      <c r="V116" s="285"/>
      <c r="W116" s="135" t="s">
        <v>124</v>
      </c>
      <c r="X116" s="136">
        <v>1.9338142284932006E-6</v>
      </c>
      <c r="Y116" s="137">
        <v>16</v>
      </c>
      <c r="Z116" s="138">
        <v>1.2086338928082504E-7</v>
      </c>
      <c r="AA116" s="139"/>
      <c r="AB116" s="140"/>
      <c r="AC116" s="125"/>
    </row>
    <row r="117" spans="22:29">
      <c r="V117" s="284"/>
      <c r="W117" s="141" t="s">
        <v>125</v>
      </c>
      <c r="X117" s="142">
        <v>2.7330784748008008E-6</v>
      </c>
      <c r="Y117" s="143">
        <v>19</v>
      </c>
      <c r="Z117" s="144"/>
      <c r="AA117" s="144"/>
      <c r="AB117" s="145"/>
      <c r="AC117" s="125"/>
    </row>
    <row r="118" spans="22:29">
      <c r="V118" s="284" t="s">
        <v>11</v>
      </c>
      <c r="W118" s="135" t="s">
        <v>123</v>
      </c>
      <c r="X118" s="136">
        <v>4.7079074285581478E-6</v>
      </c>
      <c r="Y118" s="137">
        <v>3</v>
      </c>
      <c r="Z118" s="138">
        <v>1.5693024761860493E-6</v>
      </c>
      <c r="AA118" s="146">
        <v>6.5476231811374515</v>
      </c>
      <c r="AB118" s="147">
        <v>4.2645213805098531E-3</v>
      </c>
      <c r="AC118" s="125"/>
    </row>
    <row r="119" spans="22:29">
      <c r="V119" s="285"/>
      <c r="W119" s="135" t="s">
        <v>124</v>
      </c>
      <c r="X119" s="136">
        <v>3.8348021754383989E-6</v>
      </c>
      <c r="Y119" s="137">
        <v>16</v>
      </c>
      <c r="Z119" s="138">
        <v>2.3967513596489993E-7</v>
      </c>
      <c r="AA119" s="139"/>
      <c r="AB119" s="140"/>
      <c r="AC119" s="125"/>
    </row>
    <row r="120" spans="22:29">
      <c r="V120" s="284"/>
      <c r="W120" s="141" t="s">
        <v>125</v>
      </c>
      <c r="X120" s="142">
        <v>8.5427096039965467E-6</v>
      </c>
      <c r="Y120" s="143">
        <v>19</v>
      </c>
      <c r="Z120" s="144"/>
      <c r="AA120" s="144"/>
      <c r="AB120" s="145"/>
      <c r="AC120" s="125"/>
    </row>
    <row r="121" spans="22:29">
      <c r="V121" s="284" t="s">
        <v>10</v>
      </c>
      <c r="W121" s="135" t="s">
        <v>123</v>
      </c>
      <c r="X121" s="136">
        <v>4.3465238322974986E-7</v>
      </c>
      <c r="Y121" s="137">
        <v>3</v>
      </c>
      <c r="Z121" s="138">
        <v>1.4488412774324994E-7</v>
      </c>
      <c r="AA121" s="146">
        <v>1.390741316687808</v>
      </c>
      <c r="AB121" s="147">
        <v>0.28177745049804226</v>
      </c>
      <c r="AC121" s="125"/>
    </row>
    <row r="122" spans="22:29">
      <c r="V122" s="285"/>
      <c r="W122" s="135" t="s">
        <v>124</v>
      </c>
      <c r="X122" s="136">
        <v>1.6668420043871997E-6</v>
      </c>
      <c r="Y122" s="137">
        <v>16</v>
      </c>
      <c r="Z122" s="138">
        <v>1.0417762527419998E-7</v>
      </c>
      <c r="AA122" s="139"/>
      <c r="AB122" s="140"/>
      <c r="AC122" s="125"/>
    </row>
    <row r="123" spans="22:29">
      <c r="V123" s="284"/>
      <c r="W123" s="141" t="s">
        <v>125</v>
      </c>
      <c r="X123" s="142">
        <v>2.1014943876169493E-6</v>
      </c>
      <c r="Y123" s="143">
        <v>19</v>
      </c>
      <c r="Z123" s="144"/>
      <c r="AA123" s="144"/>
      <c r="AB123" s="145"/>
      <c r="AC123" s="125"/>
    </row>
    <row r="124" spans="22:29">
      <c r="V124" s="284" t="s">
        <v>9</v>
      </c>
      <c r="W124" s="135" t="s">
        <v>123</v>
      </c>
      <c r="X124" s="136">
        <v>5.5041304733225496E-6</v>
      </c>
      <c r="Y124" s="137">
        <v>3</v>
      </c>
      <c r="Z124" s="138">
        <v>1.8347101577741831E-6</v>
      </c>
      <c r="AA124" s="146">
        <v>1.9007496860305195</v>
      </c>
      <c r="AB124" s="147">
        <v>0.17019741558096194</v>
      </c>
      <c r="AC124" s="125"/>
    </row>
    <row r="125" spans="22:29">
      <c r="V125" s="285"/>
      <c r="W125" s="135" t="s">
        <v>124</v>
      </c>
      <c r="X125" s="136">
        <v>1.5444097000322E-5</v>
      </c>
      <c r="Y125" s="137">
        <v>16</v>
      </c>
      <c r="Z125" s="138">
        <v>9.6525606252012499E-7</v>
      </c>
      <c r="AA125" s="139"/>
      <c r="AB125" s="140"/>
      <c r="AC125" s="125"/>
    </row>
    <row r="126" spans="22:29">
      <c r="V126" s="284"/>
      <c r="W126" s="141" t="s">
        <v>125</v>
      </c>
      <c r="X126" s="142">
        <v>2.0948227473644549E-5</v>
      </c>
      <c r="Y126" s="143">
        <v>19</v>
      </c>
      <c r="Z126" s="144"/>
      <c r="AA126" s="144"/>
      <c r="AB126" s="145"/>
      <c r="AC126" s="125"/>
    </row>
    <row r="127" spans="22:29">
      <c r="V127" s="284" t="s">
        <v>8</v>
      </c>
      <c r="W127" s="135" t="s">
        <v>123</v>
      </c>
      <c r="X127" s="136">
        <v>1.5307909189093496E-8</v>
      </c>
      <c r="Y127" s="137">
        <v>3</v>
      </c>
      <c r="Z127" s="138">
        <v>5.1026363963644984E-9</v>
      </c>
      <c r="AA127" s="138">
        <v>0.19782532426419688</v>
      </c>
      <c r="AB127" s="147">
        <v>0.89633399152129645</v>
      </c>
      <c r="AC127" s="125"/>
    </row>
    <row r="128" spans="22:29">
      <c r="V128" s="285"/>
      <c r="W128" s="135" t="s">
        <v>124</v>
      </c>
      <c r="X128" s="136">
        <v>4.1269833700764398E-7</v>
      </c>
      <c r="Y128" s="137">
        <v>16</v>
      </c>
      <c r="Z128" s="138">
        <v>2.5793646062977749E-8</v>
      </c>
      <c r="AA128" s="139"/>
      <c r="AB128" s="140"/>
      <c r="AC128" s="125"/>
    </row>
    <row r="129" spans="22:29">
      <c r="V129" s="284"/>
      <c r="W129" s="141" t="s">
        <v>125</v>
      </c>
      <c r="X129" s="142">
        <v>4.2800624619673745E-7</v>
      </c>
      <c r="Y129" s="143">
        <v>19</v>
      </c>
      <c r="Z129" s="144"/>
      <c r="AA129" s="144"/>
      <c r="AB129" s="145"/>
      <c r="AC129" s="125"/>
    </row>
    <row r="130" spans="22:29">
      <c r="V130" s="284" t="s">
        <v>7</v>
      </c>
      <c r="W130" s="135" t="s">
        <v>123</v>
      </c>
      <c r="X130" s="136">
        <v>5.7626912092600013E-7</v>
      </c>
      <c r="Y130" s="137">
        <v>3</v>
      </c>
      <c r="Z130" s="138">
        <v>1.9208970697533339E-7</v>
      </c>
      <c r="AA130" s="146">
        <v>2.8844728970580711</v>
      </c>
      <c r="AB130" s="147">
        <v>6.8164107384175623E-2</v>
      </c>
      <c r="AC130" s="125"/>
    </row>
    <row r="131" spans="22:29">
      <c r="V131" s="285"/>
      <c r="W131" s="135" t="s">
        <v>124</v>
      </c>
      <c r="X131" s="136">
        <v>1.0655102062979997E-6</v>
      </c>
      <c r="Y131" s="137">
        <v>16</v>
      </c>
      <c r="Z131" s="138">
        <v>6.6594387893624982E-8</v>
      </c>
      <c r="AA131" s="139"/>
      <c r="AB131" s="140"/>
      <c r="AC131" s="125"/>
    </row>
    <row r="132" spans="22:29">
      <c r="V132" s="284"/>
      <c r="W132" s="141" t="s">
        <v>125</v>
      </c>
      <c r="X132" s="142">
        <v>1.6417793272239997E-6</v>
      </c>
      <c r="Y132" s="143">
        <v>19</v>
      </c>
      <c r="Z132" s="144"/>
      <c r="AA132" s="144"/>
      <c r="AB132" s="145"/>
      <c r="AC132" s="125"/>
    </row>
    <row r="133" spans="22:29">
      <c r="V133" s="284" t="s">
        <v>6</v>
      </c>
      <c r="W133" s="135" t="s">
        <v>123</v>
      </c>
      <c r="X133" s="136">
        <v>9.2650102302094972E-7</v>
      </c>
      <c r="Y133" s="137">
        <v>3</v>
      </c>
      <c r="Z133" s="138">
        <v>3.0883367434031659E-7</v>
      </c>
      <c r="AA133" s="146">
        <v>1.7990490800420447</v>
      </c>
      <c r="AB133" s="147">
        <v>0.187927052957607</v>
      </c>
      <c r="AC133" s="125"/>
    </row>
    <row r="134" spans="22:29">
      <c r="V134" s="285"/>
      <c r="W134" s="135" t="s">
        <v>124</v>
      </c>
      <c r="X134" s="136">
        <v>2.7466392352840002E-6</v>
      </c>
      <c r="Y134" s="137">
        <v>16</v>
      </c>
      <c r="Z134" s="138">
        <v>1.7166495220525001E-7</v>
      </c>
      <c r="AA134" s="139"/>
      <c r="AB134" s="140"/>
      <c r="AC134" s="125"/>
    </row>
    <row r="135" spans="22:29">
      <c r="V135" s="284"/>
      <c r="W135" s="141" t="s">
        <v>125</v>
      </c>
      <c r="X135" s="142">
        <v>3.6731402583049498E-6</v>
      </c>
      <c r="Y135" s="143">
        <v>19</v>
      </c>
      <c r="Z135" s="144"/>
      <c r="AA135" s="144"/>
      <c r="AB135" s="145"/>
      <c r="AC135" s="125"/>
    </row>
    <row r="136" spans="22:29">
      <c r="V136" s="284" t="s">
        <v>5</v>
      </c>
      <c r="W136" s="135" t="s">
        <v>123</v>
      </c>
      <c r="X136" s="136">
        <v>5.5372849424421974E-4</v>
      </c>
      <c r="Y136" s="137">
        <v>3</v>
      </c>
      <c r="Z136" s="138">
        <v>1.8457616474807325E-4</v>
      </c>
      <c r="AA136" s="146">
        <v>1.003606725480078</v>
      </c>
      <c r="AB136" s="147">
        <v>0.41671195144927242</v>
      </c>
      <c r="AC136" s="125"/>
    </row>
    <row r="137" spans="22:29">
      <c r="V137" s="285"/>
      <c r="W137" s="135" t="s">
        <v>124</v>
      </c>
      <c r="X137" s="136">
        <v>2.9426054658576463E-3</v>
      </c>
      <c r="Y137" s="137">
        <v>16</v>
      </c>
      <c r="Z137" s="138">
        <v>1.839128416161029E-4</v>
      </c>
      <c r="AA137" s="139"/>
      <c r="AB137" s="140"/>
      <c r="AC137" s="125"/>
    </row>
    <row r="138" spans="22:29">
      <c r="V138" s="284"/>
      <c r="W138" s="141" t="s">
        <v>125</v>
      </c>
      <c r="X138" s="142">
        <v>3.496333960101866E-3</v>
      </c>
      <c r="Y138" s="143">
        <v>19</v>
      </c>
      <c r="Z138" s="144"/>
      <c r="AA138" s="144"/>
      <c r="AB138" s="145"/>
      <c r="AC138" s="125"/>
    </row>
    <row r="139" spans="22:29">
      <c r="V139" s="284" t="s">
        <v>4</v>
      </c>
      <c r="W139" s="135" t="s">
        <v>123</v>
      </c>
      <c r="X139" s="136">
        <v>2.4430156464899612E-3</v>
      </c>
      <c r="Y139" s="137">
        <v>3</v>
      </c>
      <c r="Z139" s="138">
        <v>8.1433854882998705E-4</v>
      </c>
      <c r="AA139" s="146">
        <v>1.415433050921957</v>
      </c>
      <c r="AB139" s="147">
        <v>0.27488052193695611</v>
      </c>
      <c r="AC139" s="125"/>
    </row>
    <row r="140" spans="22:29">
      <c r="V140" s="285"/>
      <c r="W140" s="135" t="s">
        <v>124</v>
      </c>
      <c r="X140" s="136">
        <v>9.2052511934725186E-3</v>
      </c>
      <c r="Y140" s="137">
        <v>16</v>
      </c>
      <c r="Z140" s="138">
        <v>5.7532819959203241E-4</v>
      </c>
      <c r="AA140" s="139"/>
      <c r="AB140" s="140"/>
      <c r="AC140" s="125"/>
    </row>
    <row r="141" spans="22:29">
      <c r="V141" s="284"/>
      <c r="W141" s="141" t="s">
        <v>125</v>
      </c>
      <c r="X141" s="142">
        <v>1.1648266839962479E-2</v>
      </c>
      <c r="Y141" s="143">
        <v>19</v>
      </c>
      <c r="Z141" s="144"/>
      <c r="AA141" s="144"/>
      <c r="AB141" s="145"/>
      <c r="AC141" s="125"/>
    </row>
    <row r="142" spans="22:29">
      <c r="V142" s="284" t="s">
        <v>3</v>
      </c>
      <c r="W142" s="135" t="s">
        <v>123</v>
      </c>
      <c r="X142" s="136">
        <v>8.4175336394428923E-2</v>
      </c>
      <c r="Y142" s="137">
        <v>3</v>
      </c>
      <c r="Z142" s="138">
        <v>2.805844546480964E-2</v>
      </c>
      <c r="AA142" s="138">
        <v>0.79226229780392732</v>
      </c>
      <c r="AB142" s="147">
        <v>0.51584375494166812</v>
      </c>
      <c r="AC142" s="125"/>
    </row>
    <row r="143" spans="22:29">
      <c r="V143" s="285"/>
      <c r="W143" s="135" t="s">
        <v>124</v>
      </c>
      <c r="X143" s="136">
        <v>0.5666496167763605</v>
      </c>
      <c r="Y143" s="137">
        <v>16</v>
      </c>
      <c r="Z143" s="138">
        <v>3.5415601048522531E-2</v>
      </c>
      <c r="AA143" s="139"/>
      <c r="AB143" s="140"/>
      <c r="AC143" s="125"/>
    </row>
    <row r="144" spans="22:29">
      <c r="V144" s="284"/>
      <c r="W144" s="141" t="s">
        <v>125</v>
      </c>
      <c r="X144" s="142">
        <v>0.65082495317078948</v>
      </c>
      <c r="Y144" s="143">
        <v>19</v>
      </c>
      <c r="Z144" s="144"/>
      <c r="AA144" s="144"/>
      <c r="AB144" s="145"/>
      <c r="AC144" s="125"/>
    </row>
    <row r="145" spans="22:29">
      <c r="V145" s="284" t="s">
        <v>0</v>
      </c>
      <c r="W145" s="135" t="s">
        <v>123</v>
      </c>
      <c r="X145" s="136">
        <v>2.1750275849085976E-3</v>
      </c>
      <c r="Y145" s="137">
        <v>3</v>
      </c>
      <c r="Z145" s="138">
        <v>7.2500919496953258E-4</v>
      </c>
      <c r="AA145" s="146">
        <v>3.1832412728531105</v>
      </c>
      <c r="AB145" s="147">
        <v>5.2456677124345499E-2</v>
      </c>
      <c r="AC145" s="125"/>
    </row>
    <row r="146" spans="22:29">
      <c r="V146" s="285"/>
      <c r="W146" s="135" t="s">
        <v>124</v>
      </c>
      <c r="X146" s="136">
        <v>3.6441306596642024E-3</v>
      </c>
      <c r="Y146" s="137">
        <v>16</v>
      </c>
      <c r="Z146" s="138">
        <v>2.2775816622901265E-4</v>
      </c>
      <c r="AA146" s="139"/>
      <c r="AB146" s="140"/>
      <c r="AC146" s="125"/>
    </row>
    <row r="147" spans="22:29" ht="16" thickBot="1">
      <c r="V147" s="290"/>
      <c r="W147" s="148" t="s">
        <v>125</v>
      </c>
      <c r="X147" s="149">
        <v>5.8191582445728E-3</v>
      </c>
      <c r="Y147" s="150">
        <v>19</v>
      </c>
      <c r="Z147" s="151"/>
      <c r="AA147" s="151"/>
      <c r="AB147" s="152"/>
      <c r="AC147" s="125"/>
    </row>
  </sheetData>
  <mergeCells count="50">
    <mergeCell ref="V142:V144"/>
    <mergeCell ref="V145:V147"/>
    <mergeCell ref="V124:V126"/>
    <mergeCell ref="V127:V129"/>
    <mergeCell ref="V130:V132"/>
    <mergeCell ref="V133:V135"/>
    <mergeCell ref="V136:V138"/>
    <mergeCell ref="V139:V141"/>
    <mergeCell ref="V121:V123"/>
    <mergeCell ref="V88:V90"/>
    <mergeCell ref="V91:V93"/>
    <mergeCell ref="V94:V96"/>
    <mergeCell ref="V97:V99"/>
    <mergeCell ref="V100:V102"/>
    <mergeCell ref="V103:V105"/>
    <mergeCell ref="V106:V108"/>
    <mergeCell ref="V109:V111"/>
    <mergeCell ref="V112:V114"/>
    <mergeCell ref="V115:V117"/>
    <mergeCell ref="V118:V120"/>
    <mergeCell ref="V85:V87"/>
    <mergeCell ref="V52:V54"/>
    <mergeCell ref="V55:V57"/>
    <mergeCell ref="V58:V60"/>
    <mergeCell ref="V61:V63"/>
    <mergeCell ref="V64:V66"/>
    <mergeCell ref="V67:V69"/>
    <mergeCell ref="V70:V72"/>
    <mergeCell ref="V73:V75"/>
    <mergeCell ref="V76:V78"/>
    <mergeCell ref="V79:V81"/>
    <mergeCell ref="V82:V84"/>
    <mergeCell ref="V49:V51"/>
    <mergeCell ref="V16:V18"/>
    <mergeCell ref="V19:V21"/>
    <mergeCell ref="V22:V24"/>
    <mergeCell ref="V25:V27"/>
    <mergeCell ref="V28:V30"/>
    <mergeCell ref="V31:V33"/>
    <mergeCell ref="V34:V36"/>
    <mergeCell ref="V37:V39"/>
    <mergeCell ref="V40:V42"/>
    <mergeCell ref="V43:V45"/>
    <mergeCell ref="V46:V48"/>
    <mergeCell ref="V13:V15"/>
    <mergeCell ref="V2:AB2"/>
    <mergeCell ref="V3:W3"/>
    <mergeCell ref="V4:V6"/>
    <mergeCell ref="V7:V9"/>
    <mergeCell ref="V10:V1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588"/>
  <sheetViews>
    <sheetView topLeftCell="A299" workbookViewId="0">
      <selection activeCell="J577" sqref="J577"/>
    </sheetView>
  </sheetViews>
  <sheetFormatPr baseColWidth="10" defaultColWidth="8.83203125" defaultRowHeight="15"/>
  <cols>
    <col min="1" max="1" width="16.6640625" customWidth="1"/>
    <col min="4" max="4" width="16.5" customWidth="1"/>
    <col min="5" max="8" width="14" customWidth="1"/>
  </cols>
  <sheetData>
    <row r="1" spans="1:9">
      <c r="A1" s="25" t="s">
        <v>184</v>
      </c>
      <c r="B1" s="184" t="s">
        <v>189</v>
      </c>
      <c r="E1" t="s">
        <v>197</v>
      </c>
    </row>
    <row r="2" spans="1:9">
      <c r="A2" s="26" t="s">
        <v>185</v>
      </c>
      <c r="B2" s="182" t="s">
        <v>188</v>
      </c>
      <c r="E2" s="185" t="s">
        <v>199</v>
      </c>
    </row>
    <row r="3" spans="1:9">
      <c r="A3" s="25" t="s">
        <v>186</v>
      </c>
      <c r="B3" s="184" t="s">
        <v>190</v>
      </c>
      <c r="E3" t="s">
        <v>198</v>
      </c>
    </row>
    <row r="4" spans="1:9">
      <c r="A4" s="25" t="s">
        <v>187</v>
      </c>
      <c r="B4" s="184" t="s">
        <v>191</v>
      </c>
    </row>
    <row r="5" spans="1:9">
      <c r="A5" s="25"/>
      <c r="B5" s="182"/>
    </row>
    <row r="6" spans="1:9">
      <c r="A6" s="186" t="s">
        <v>192</v>
      </c>
    </row>
    <row r="7" spans="1:9">
      <c r="A7" s="27"/>
    </row>
    <row r="8" spans="1:9">
      <c r="A8" s="291" t="s">
        <v>126</v>
      </c>
      <c r="B8" s="291"/>
      <c r="C8" s="291"/>
      <c r="D8" s="291"/>
      <c r="E8" s="291"/>
      <c r="F8" s="291"/>
      <c r="G8" s="291"/>
      <c r="H8" s="291"/>
      <c r="I8" s="153"/>
    </row>
    <row r="9" spans="1:9" ht="16" thickBot="1">
      <c r="A9" s="292" t="s">
        <v>127</v>
      </c>
      <c r="B9" s="293"/>
      <c r="C9" s="293"/>
      <c r="D9" s="293"/>
      <c r="E9" s="293"/>
      <c r="F9" s="293"/>
      <c r="G9" s="293"/>
      <c r="H9" s="293"/>
      <c r="I9" s="153"/>
    </row>
    <row r="10" spans="1:9" ht="16" thickTop="1">
      <c r="A10" s="294" t="s">
        <v>128</v>
      </c>
      <c r="B10" s="295"/>
      <c r="C10" s="296"/>
      <c r="D10" s="300" t="s">
        <v>129</v>
      </c>
      <c r="E10" s="302" t="s">
        <v>130</v>
      </c>
      <c r="F10" s="302" t="s">
        <v>122</v>
      </c>
      <c r="G10" s="302" t="s">
        <v>131</v>
      </c>
      <c r="H10" s="304"/>
      <c r="I10" s="153"/>
    </row>
    <row r="11" spans="1:9" ht="16" thickBot="1">
      <c r="A11" s="297"/>
      <c r="B11" s="298"/>
      <c r="C11" s="299"/>
      <c r="D11" s="301"/>
      <c r="E11" s="303"/>
      <c r="F11" s="303"/>
      <c r="G11" s="156" t="s">
        <v>132</v>
      </c>
      <c r="H11" s="157" t="s">
        <v>133</v>
      </c>
      <c r="I11" s="153"/>
    </row>
    <row r="12" spans="1:9" ht="16" thickTop="1">
      <c r="A12" s="305" t="s">
        <v>49</v>
      </c>
      <c r="B12" s="310" t="s">
        <v>134</v>
      </c>
      <c r="C12" s="158" t="s">
        <v>135</v>
      </c>
      <c r="D12" s="159">
        <v>-2.1978160000000004E-4</v>
      </c>
      <c r="E12" s="160">
        <v>1.1347538523095526E-3</v>
      </c>
      <c r="F12" s="154">
        <v>0.99731535093458412</v>
      </c>
      <c r="G12" s="161">
        <v>-3.4663348855443685E-3</v>
      </c>
      <c r="H12" s="162">
        <v>3.0267716855443688E-3</v>
      </c>
      <c r="I12" s="153"/>
    </row>
    <row r="13" spans="1:9">
      <c r="A13" s="306"/>
      <c r="B13" s="311"/>
      <c r="C13" s="163" t="s">
        <v>136</v>
      </c>
      <c r="D13" s="164" t="s">
        <v>139</v>
      </c>
      <c r="E13" s="165">
        <v>1.1347538523095526E-3</v>
      </c>
      <c r="F13" s="155">
        <v>1.1915483471812705E-2</v>
      </c>
      <c r="G13" s="166">
        <v>-7.3143780855443692E-3</v>
      </c>
      <c r="H13" s="167">
        <v>-8.2127151445563189E-4</v>
      </c>
      <c r="I13" s="153"/>
    </row>
    <row r="14" spans="1:9">
      <c r="A14" s="306"/>
      <c r="B14" s="312"/>
      <c r="C14" s="168" t="s">
        <v>137</v>
      </c>
      <c r="D14" s="169">
        <v>-2.8551308000000003E-3</v>
      </c>
      <c r="E14" s="170">
        <v>1.1347538523095526E-3</v>
      </c>
      <c r="F14" s="171">
        <v>9.5236846274664E-2</v>
      </c>
      <c r="G14" s="172">
        <v>-6.1016840855443689E-3</v>
      </c>
      <c r="H14" s="173">
        <v>3.9142248554436838E-4</v>
      </c>
      <c r="I14" s="153"/>
    </row>
    <row r="15" spans="1:9">
      <c r="A15" s="306"/>
      <c r="B15" s="313" t="s">
        <v>135</v>
      </c>
      <c r="C15" s="163" t="s">
        <v>134</v>
      </c>
      <c r="D15" s="174">
        <v>2.1978160000000004E-4</v>
      </c>
      <c r="E15" s="165">
        <v>1.1347538523095526E-3</v>
      </c>
      <c r="F15" s="155">
        <v>0.99731535093458412</v>
      </c>
      <c r="G15" s="166">
        <v>-3.0267716855443688E-3</v>
      </c>
      <c r="H15" s="167">
        <v>3.4663348855443685E-3</v>
      </c>
      <c r="I15" s="153"/>
    </row>
    <row r="16" spans="1:9">
      <c r="A16" s="306"/>
      <c r="B16" s="311"/>
      <c r="C16" s="163" t="s">
        <v>136</v>
      </c>
      <c r="D16" s="183" t="s">
        <v>193</v>
      </c>
      <c r="E16" s="165">
        <v>1.1347538523095526E-3</v>
      </c>
      <c r="F16" s="155">
        <v>1.7609802907854077E-2</v>
      </c>
      <c r="G16" s="166">
        <v>-7.0945964855443685E-3</v>
      </c>
      <c r="H16" s="167">
        <v>-6.0148991445563163E-4</v>
      </c>
      <c r="I16" s="153"/>
    </row>
    <row r="17" spans="1:9">
      <c r="A17" s="306"/>
      <c r="B17" s="312"/>
      <c r="C17" s="168" t="s">
        <v>137</v>
      </c>
      <c r="D17" s="169">
        <v>-2.6353492E-3</v>
      </c>
      <c r="E17" s="170">
        <v>1.1347538523095526E-3</v>
      </c>
      <c r="F17" s="171">
        <v>0.1342798085801965</v>
      </c>
      <c r="G17" s="172">
        <v>-5.8819024855443682E-3</v>
      </c>
      <c r="H17" s="173">
        <v>6.1120408554436864E-4</v>
      </c>
      <c r="I17" s="153"/>
    </row>
    <row r="18" spans="1:9">
      <c r="A18" s="306"/>
      <c r="B18" s="313" t="s">
        <v>136</v>
      </c>
      <c r="C18" s="163" t="s">
        <v>134</v>
      </c>
      <c r="D18" s="164" t="s">
        <v>140</v>
      </c>
      <c r="E18" s="165">
        <v>1.1347538523095526E-3</v>
      </c>
      <c r="F18" s="155">
        <v>1.1915483471812705E-2</v>
      </c>
      <c r="G18" s="166">
        <v>8.2127151445563189E-4</v>
      </c>
      <c r="H18" s="167">
        <v>7.3143780855443692E-3</v>
      </c>
      <c r="I18" s="153"/>
    </row>
    <row r="19" spans="1:9">
      <c r="A19" s="306"/>
      <c r="B19" s="311"/>
      <c r="C19" s="163" t="s">
        <v>135</v>
      </c>
      <c r="D19" s="164" t="s">
        <v>141</v>
      </c>
      <c r="E19" s="165">
        <v>1.1347538523095526E-3</v>
      </c>
      <c r="F19" s="155">
        <v>1.7609802907854077E-2</v>
      </c>
      <c r="G19" s="166">
        <v>6.0148991445563163E-4</v>
      </c>
      <c r="H19" s="167">
        <v>7.0945964855443685E-3</v>
      </c>
      <c r="I19" s="153"/>
    </row>
    <row r="20" spans="1:9">
      <c r="A20" s="306"/>
      <c r="B20" s="312"/>
      <c r="C20" s="168" t="s">
        <v>137</v>
      </c>
      <c r="D20" s="169">
        <v>1.2126940000000003E-3</v>
      </c>
      <c r="E20" s="170">
        <v>1.1347538523095526E-3</v>
      </c>
      <c r="F20" s="171">
        <v>0.71272877723265482</v>
      </c>
      <c r="G20" s="172">
        <v>-2.0338592855443684E-3</v>
      </c>
      <c r="H20" s="173">
        <v>4.4592472855443689E-3</v>
      </c>
      <c r="I20" s="153"/>
    </row>
    <row r="21" spans="1:9">
      <c r="A21" s="306"/>
      <c r="B21" s="313" t="s">
        <v>137</v>
      </c>
      <c r="C21" s="163" t="s">
        <v>134</v>
      </c>
      <c r="D21" s="174">
        <v>2.8551308000000003E-3</v>
      </c>
      <c r="E21" s="165">
        <v>1.1347538523095526E-3</v>
      </c>
      <c r="F21" s="155">
        <v>9.5236846274664E-2</v>
      </c>
      <c r="G21" s="166">
        <v>-3.9142248554436838E-4</v>
      </c>
      <c r="H21" s="167">
        <v>6.1016840855443689E-3</v>
      </c>
      <c r="I21" s="153"/>
    </row>
    <row r="22" spans="1:9">
      <c r="A22" s="306"/>
      <c r="B22" s="311"/>
      <c r="C22" s="163" t="s">
        <v>135</v>
      </c>
      <c r="D22" s="174">
        <v>2.6353492E-3</v>
      </c>
      <c r="E22" s="165">
        <v>1.1347538523095526E-3</v>
      </c>
      <c r="F22" s="155">
        <v>0.1342798085801965</v>
      </c>
      <c r="G22" s="166">
        <v>-6.1120408554436864E-4</v>
      </c>
      <c r="H22" s="167">
        <v>5.8819024855443682E-3</v>
      </c>
      <c r="I22" s="153"/>
    </row>
    <row r="23" spans="1:9">
      <c r="A23" s="307"/>
      <c r="B23" s="312"/>
      <c r="C23" s="168" t="s">
        <v>136</v>
      </c>
      <c r="D23" s="169">
        <v>-1.2126940000000003E-3</v>
      </c>
      <c r="E23" s="170">
        <v>1.1347538523095526E-3</v>
      </c>
      <c r="F23" s="171">
        <v>0.71272877723265482</v>
      </c>
      <c r="G23" s="172">
        <v>-4.4592472855443689E-3</v>
      </c>
      <c r="H23" s="173">
        <v>2.0338592855443684E-3</v>
      </c>
      <c r="I23" s="153"/>
    </row>
    <row r="24" spans="1:9">
      <c r="A24" s="308" t="s">
        <v>48</v>
      </c>
      <c r="B24" s="313" t="s">
        <v>134</v>
      </c>
      <c r="C24" s="163" t="s">
        <v>135</v>
      </c>
      <c r="D24" s="174">
        <v>-4.3438679999999988E-4</v>
      </c>
      <c r="E24" s="165">
        <v>2.8373005733910183E-4</v>
      </c>
      <c r="F24" s="155">
        <v>0.44318629954958022</v>
      </c>
      <c r="G24" s="166">
        <v>-1.2461441233941059E-3</v>
      </c>
      <c r="H24" s="167">
        <v>3.7737052339410608E-4</v>
      </c>
      <c r="I24" s="153"/>
    </row>
    <row r="25" spans="1:9">
      <c r="A25" s="309"/>
      <c r="B25" s="311"/>
      <c r="C25" s="163" t="s">
        <v>136</v>
      </c>
      <c r="D25" s="174">
        <v>-3.8417220000000008E-4</v>
      </c>
      <c r="E25" s="165">
        <v>2.8373005733910183E-4</v>
      </c>
      <c r="F25" s="155">
        <v>0.54406089027036542</v>
      </c>
      <c r="G25" s="166">
        <v>-1.1959295233941059E-3</v>
      </c>
      <c r="H25" s="167">
        <v>4.2758512339410588E-4</v>
      </c>
      <c r="I25" s="153"/>
    </row>
    <row r="26" spans="1:9">
      <c r="A26" s="309"/>
      <c r="B26" s="312"/>
      <c r="C26" s="168" t="s">
        <v>137</v>
      </c>
      <c r="D26" s="169">
        <v>-6.2799680000000019E-4</v>
      </c>
      <c r="E26" s="170">
        <v>2.8373005733910183E-4</v>
      </c>
      <c r="F26" s="171">
        <v>0.16176805709242315</v>
      </c>
      <c r="G26" s="172">
        <v>-1.4397541233941063E-3</v>
      </c>
      <c r="H26" s="173">
        <v>1.8376052339410577E-4</v>
      </c>
      <c r="I26" s="153"/>
    </row>
    <row r="27" spans="1:9">
      <c r="A27" s="309"/>
      <c r="B27" s="313" t="s">
        <v>135</v>
      </c>
      <c r="C27" s="163" t="s">
        <v>134</v>
      </c>
      <c r="D27" s="174">
        <v>4.3438679999999988E-4</v>
      </c>
      <c r="E27" s="165">
        <v>2.8373005733910183E-4</v>
      </c>
      <c r="F27" s="155">
        <v>0.44318629954958022</v>
      </c>
      <c r="G27" s="166">
        <v>-3.7737052339410608E-4</v>
      </c>
      <c r="H27" s="167">
        <v>1.2461441233941059E-3</v>
      </c>
      <c r="I27" s="153"/>
    </row>
    <row r="28" spans="1:9">
      <c r="A28" s="309"/>
      <c r="B28" s="311"/>
      <c r="C28" s="163" t="s">
        <v>136</v>
      </c>
      <c r="D28" s="174">
        <v>5.0214599999999802E-5</v>
      </c>
      <c r="E28" s="165">
        <v>2.8373005733910183E-4</v>
      </c>
      <c r="F28" s="155">
        <v>0.99794607997398332</v>
      </c>
      <c r="G28" s="166">
        <v>-7.6154272339410615E-4</v>
      </c>
      <c r="H28" s="167">
        <v>8.6197192339410576E-4</v>
      </c>
      <c r="I28" s="153"/>
    </row>
    <row r="29" spans="1:9">
      <c r="A29" s="309"/>
      <c r="B29" s="312"/>
      <c r="C29" s="168" t="s">
        <v>137</v>
      </c>
      <c r="D29" s="169">
        <v>-1.9361000000000031E-4</v>
      </c>
      <c r="E29" s="170">
        <v>2.8373005733910183E-4</v>
      </c>
      <c r="F29" s="171">
        <v>0.90228487458736839</v>
      </c>
      <c r="G29" s="172">
        <v>-1.0053673233941063E-3</v>
      </c>
      <c r="H29" s="173">
        <v>6.1814732339410565E-4</v>
      </c>
      <c r="I29" s="153"/>
    </row>
    <row r="30" spans="1:9">
      <c r="A30" s="309"/>
      <c r="B30" s="313" t="s">
        <v>136</v>
      </c>
      <c r="C30" s="163" t="s">
        <v>134</v>
      </c>
      <c r="D30" s="174">
        <v>3.8417220000000008E-4</v>
      </c>
      <c r="E30" s="165">
        <v>2.8373005733910183E-4</v>
      </c>
      <c r="F30" s="155">
        <v>0.54406089027036542</v>
      </c>
      <c r="G30" s="166">
        <v>-4.2758512339410588E-4</v>
      </c>
      <c r="H30" s="167">
        <v>1.1959295233941059E-3</v>
      </c>
      <c r="I30" s="153"/>
    </row>
    <row r="31" spans="1:9">
      <c r="A31" s="309"/>
      <c r="B31" s="311"/>
      <c r="C31" s="163" t="s">
        <v>135</v>
      </c>
      <c r="D31" s="174">
        <v>-5.0214599999999802E-5</v>
      </c>
      <c r="E31" s="165">
        <v>2.8373005733910183E-4</v>
      </c>
      <c r="F31" s="155">
        <v>0.99794607997398332</v>
      </c>
      <c r="G31" s="166">
        <v>-8.6197192339410576E-4</v>
      </c>
      <c r="H31" s="167">
        <v>7.6154272339410615E-4</v>
      </c>
      <c r="I31" s="153"/>
    </row>
    <row r="32" spans="1:9">
      <c r="A32" s="309"/>
      <c r="B32" s="312"/>
      <c r="C32" s="168" t="s">
        <v>137</v>
      </c>
      <c r="D32" s="169">
        <v>-2.4382460000000011E-4</v>
      </c>
      <c r="E32" s="170">
        <v>2.8373005733910183E-4</v>
      </c>
      <c r="F32" s="171">
        <v>0.82534414871217976</v>
      </c>
      <c r="G32" s="172">
        <v>-1.0555819233941061E-3</v>
      </c>
      <c r="H32" s="173">
        <v>5.6793272339410584E-4</v>
      </c>
      <c r="I32" s="153"/>
    </row>
    <row r="33" spans="1:9">
      <c r="A33" s="309"/>
      <c r="B33" s="313" t="s">
        <v>137</v>
      </c>
      <c r="C33" s="163" t="s">
        <v>134</v>
      </c>
      <c r="D33" s="174">
        <v>6.2799680000000019E-4</v>
      </c>
      <c r="E33" s="165">
        <v>2.8373005733910183E-4</v>
      </c>
      <c r="F33" s="155">
        <v>0.16176805709242315</v>
      </c>
      <c r="G33" s="166">
        <v>-1.8376052339410577E-4</v>
      </c>
      <c r="H33" s="167">
        <v>1.4397541233941063E-3</v>
      </c>
      <c r="I33" s="153"/>
    </row>
    <row r="34" spans="1:9">
      <c r="A34" s="309"/>
      <c r="B34" s="311"/>
      <c r="C34" s="163" t="s">
        <v>135</v>
      </c>
      <c r="D34" s="174">
        <v>1.9361000000000031E-4</v>
      </c>
      <c r="E34" s="165">
        <v>2.8373005733910183E-4</v>
      </c>
      <c r="F34" s="155">
        <v>0.90228487458736839</v>
      </c>
      <c r="G34" s="166">
        <v>-6.1814732339410565E-4</v>
      </c>
      <c r="H34" s="167">
        <v>1.0053673233941063E-3</v>
      </c>
      <c r="I34" s="153"/>
    </row>
    <row r="35" spans="1:9">
      <c r="A35" s="308"/>
      <c r="B35" s="312"/>
      <c r="C35" s="168" t="s">
        <v>136</v>
      </c>
      <c r="D35" s="169">
        <v>2.4382460000000011E-4</v>
      </c>
      <c r="E35" s="170">
        <v>2.8373005733910183E-4</v>
      </c>
      <c r="F35" s="171">
        <v>0.82534414871217976</v>
      </c>
      <c r="G35" s="172">
        <v>-5.6793272339410584E-4</v>
      </c>
      <c r="H35" s="173">
        <v>1.0555819233941061E-3</v>
      </c>
      <c r="I35" s="153"/>
    </row>
    <row r="36" spans="1:9">
      <c r="A36" s="308" t="s">
        <v>47</v>
      </c>
      <c r="B36" s="313" t="s">
        <v>134</v>
      </c>
      <c r="C36" s="163" t="s">
        <v>135</v>
      </c>
      <c r="D36" s="174">
        <v>-6.698776000000004E-5</v>
      </c>
      <c r="E36" s="165">
        <v>4.6563563910989452E-5</v>
      </c>
      <c r="F36" s="155">
        <v>0.49491664356045806</v>
      </c>
      <c r="G36" s="166">
        <v>-2.0020704019385092E-4</v>
      </c>
      <c r="H36" s="167">
        <v>6.6231520193850841E-5</v>
      </c>
      <c r="I36" s="153"/>
    </row>
    <row r="37" spans="1:9">
      <c r="A37" s="309"/>
      <c r="B37" s="311"/>
      <c r="C37" s="163" t="s">
        <v>136</v>
      </c>
      <c r="D37" s="174">
        <v>-4.8579960000000023E-5</v>
      </c>
      <c r="E37" s="165">
        <v>4.6563563910989452E-5</v>
      </c>
      <c r="F37" s="155">
        <v>0.72724506159864011</v>
      </c>
      <c r="G37" s="166">
        <v>-1.8179924019385091E-4</v>
      </c>
      <c r="H37" s="167">
        <v>8.4639320193850858E-5</v>
      </c>
      <c r="I37" s="153"/>
    </row>
    <row r="38" spans="1:9">
      <c r="A38" s="309"/>
      <c r="B38" s="312"/>
      <c r="C38" s="168" t="s">
        <v>137</v>
      </c>
      <c r="D38" s="169">
        <v>9.8862399999999828E-6</v>
      </c>
      <c r="E38" s="170">
        <v>4.6563563910989452E-5</v>
      </c>
      <c r="F38" s="171">
        <v>0.99647532301428499</v>
      </c>
      <c r="G38" s="172">
        <v>-1.233330401938509E-4</v>
      </c>
      <c r="H38" s="173">
        <v>1.4310552019385086E-4</v>
      </c>
      <c r="I38" s="153"/>
    </row>
    <row r="39" spans="1:9">
      <c r="A39" s="309"/>
      <c r="B39" s="313" t="s">
        <v>135</v>
      </c>
      <c r="C39" s="163" t="s">
        <v>134</v>
      </c>
      <c r="D39" s="174">
        <v>6.698776000000004E-5</v>
      </c>
      <c r="E39" s="165">
        <v>4.6563563910989452E-5</v>
      </c>
      <c r="F39" s="155">
        <v>0.49491664356045806</v>
      </c>
      <c r="G39" s="166">
        <v>-6.6231520193850841E-5</v>
      </c>
      <c r="H39" s="167">
        <v>2.0020704019385092E-4</v>
      </c>
      <c r="I39" s="153"/>
    </row>
    <row r="40" spans="1:9">
      <c r="A40" s="309"/>
      <c r="B40" s="311"/>
      <c r="C40" s="163" t="s">
        <v>136</v>
      </c>
      <c r="D40" s="174">
        <v>1.8407800000000017E-5</v>
      </c>
      <c r="E40" s="165">
        <v>4.6563563910989452E-5</v>
      </c>
      <c r="F40" s="155">
        <v>0.97833037341369755</v>
      </c>
      <c r="G40" s="166">
        <v>-1.1481148019385086E-4</v>
      </c>
      <c r="H40" s="167">
        <v>1.516270801938509E-4</v>
      </c>
      <c r="I40" s="153"/>
    </row>
    <row r="41" spans="1:9">
      <c r="A41" s="309"/>
      <c r="B41" s="312"/>
      <c r="C41" s="168" t="s">
        <v>137</v>
      </c>
      <c r="D41" s="169">
        <v>7.6874000000000023E-5</v>
      </c>
      <c r="E41" s="170">
        <v>4.6563563910989452E-5</v>
      </c>
      <c r="F41" s="171">
        <v>0.37999565655225853</v>
      </c>
      <c r="G41" s="172">
        <v>-5.6345280193850859E-5</v>
      </c>
      <c r="H41" s="173">
        <v>2.1009328019385091E-4</v>
      </c>
      <c r="I41" s="153"/>
    </row>
    <row r="42" spans="1:9">
      <c r="A42" s="309"/>
      <c r="B42" s="313" t="s">
        <v>136</v>
      </c>
      <c r="C42" s="163" t="s">
        <v>134</v>
      </c>
      <c r="D42" s="174">
        <v>4.8579960000000023E-5</v>
      </c>
      <c r="E42" s="165">
        <v>4.6563563910989452E-5</v>
      </c>
      <c r="F42" s="155">
        <v>0.72724506159864011</v>
      </c>
      <c r="G42" s="166">
        <v>-8.4639320193850858E-5</v>
      </c>
      <c r="H42" s="167">
        <v>1.8179924019385091E-4</v>
      </c>
      <c r="I42" s="153"/>
    </row>
    <row r="43" spans="1:9">
      <c r="A43" s="309"/>
      <c r="B43" s="311"/>
      <c r="C43" s="163" t="s">
        <v>135</v>
      </c>
      <c r="D43" s="174">
        <v>-1.8407800000000017E-5</v>
      </c>
      <c r="E43" s="165">
        <v>4.6563563910989452E-5</v>
      </c>
      <c r="F43" s="155">
        <v>0.97833037341369755</v>
      </c>
      <c r="G43" s="166">
        <v>-1.516270801938509E-4</v>
      </c>
      <c r="H43" s="167">
        <v>1.1481148019385086E-4</v>
      </c>
      <c r="I43" s="153"/>
    </row>
    <row r="44" spans="1:9">
      <c r="A44" s="309"/>
      <c r="B44" s="312"/>
      <c r="C44" s="168" t="s">
        <v>137</v>
      </c>
      <c r="D44" s="169">
        <v>5.8466200000000006E-5</v>
      </c>
      <c r="E44" s="170">
        <v>4.6563563910989452E-5</v>
      </c>
      <c r="F44" s="171">
        <v>0.60242421511314981</v>
      </c>
      <c r="G44" s="172">
        <v>-7.4753080193850876E-5</v>
      </c>
      <c r="H44" s="173">
        <v>1.9168548019385089E-4</v>
      </c>
      <c r="I44" s="153"/>
    </row>
    <row r="45" spans="1:9">
      <c r="A45" s="309"/>
      <c r="B45" s="313" t="s">
        <v>137</v>
      </c>
      <c r="C45" s="163" t="s">
        <v>134</v>
      </c>
      <c r="D45" s="174">
        <v>-9.8862399999999828E-6</v>
      </c>
      <c r="E45" s="165">
        <v>4.6563563910989452E-5</v>
      </c>
      <c r="F45" s="155">
        <v>0.99647532301428499</v>
      </c>
      <c r="G45" s="166">
        <v>-1.4310552019385086E-4</v>
      </c>
      <c r="H45" s="167">
        <v>1.233330401938509E-4</v>
      </c>
      <c r="I45" s="153"/>
    </row>
    <row r="46" spans="1:9">
      <c r="A46" s="309"/>
      <c r="B46" s="311"/>
      <c r="C46" s="163" t="s">
        <v>135</v>
      </c>
      <c r="D46" s="174">
        <v>-7.6874000000000023E-5</v>
      </c>
      <c r="E46" s="165">
        <v>4.6563563910989452E-5</v>
      </c>
      <c r="F46" s="155">
        <v>0.37999565655225853</v>
      </c>
      <c r="G46" s="166">
        <v>-2.1009328019385091E-4</v>
      </c>
      <c r="H46" s="167">
        <v>5.6345280193850859E-5</v>
      </c>
      <c r="I46" s="153"/>
    </row>
    <row r="47" spans="1:9">
      <c r="A47" s="308"/>
      <c r="B47" s="312"/>
      <c r="C47" s="168" t="s">
        <v>136</v>
      </c>
      <c r="D47" s="169">
        <v>-5.8466200000000006E-5</v>
      </c>
      <c r="E47" s="170">
        <v>4.6563563910989452E-5</v>
      </c>
      <c r="F47" s="171">
        <v>0.60242421511314981</v>
      </c>
      <c r="G47" s="172">
        <v>-1.9168548019385089E-4</v>
      </c>
      <c r="H47" s="173">
        <v>7.4753080193850876E-5</v>
      </c>
      <c r="I47" s="153"/>
    </row>
    <row r="48" spans="1:9">
      <c r="A48" s="308" t="s">
        <v>46</v>
      </c>
      <c r="B48" s="313" t="s">
        <v>134</v>
      </c>
      <c r="C48" s="163" t="s">
        <v>135</v>
      </c>
      <c r="D48" s="174">
        <v>-6.9417800000000059E-5</v>
      </c>
      <c r="E48" s="165">
        <v>2.3126773594786193E-4</v>
      </c>
      <c r="F48" s="155">
        <v>0.99023629737565289</v>
      </c>
      <c r="G48" s="166">
        <v>-7.3107938101494554E-4</v>
      </c>
      <c r="H48" s="167">
        <v>5.9224378101494543E-4</v>
      </c>
      <c r="I48" s="153"/>
    </row>
    <row r="49" spans="1:9">
      <c r="A49" s="309"/>
      <c r="B49" s="311"/>
      <c r="C49" s="163" t="s">
        <v>136</v>
      </c>
      <c r="D49" s="174">
        <v>-3.9247820000000021E-4</v>
      </c>
      <c r="E49" s="165">
        <v>2.3126773594786193E-4</v>
      </c>
      <c r="F49" s="155">
        <v>0.35710687059466173</v>
      </c>
      <c r="G49" s="166">
        <v>-1.0541397810149458E-3</v>
      </c>
      <c r="H49" s="167">
        <v>2.6918338101494528E-4</v>
      </c>
      <c r="I49" s="153"/>
    </row>
    <row r="50" spans="1:9">
      <c r="A50" s="309"/>
      <c r="B50" s="312"/>
      <c r="C50" s="168" t="s">
        <v>137</v>
      </c>
      <c r="D50" s="169">
        <v>-3.4349639999999991E-4</v>
      </c>
      <c r="E50" s="170">
        <v>2.3126773594786193E-4</v>
      </c>
      <c r="F50" s="171">
        <v>0.4684982982882524</v>
      </c>
      <c r="G50" s="172">
        <v>-1.0051579810149455E-3</v>
      </c>
      <c r="H50" s="173">
        <v>3.1816518101494557E-4</v>
      </c>
      <c r="I50" s="153"/>
    </row>
    <row r="51" spans="1:9">
      <c r="A51" s="309"/>
      <c r="B51" s="313" t="s">
        <v>135</v>
      </c>
      <c r="C51" s="163" t="s">
        <v>134</v>
      </c>
      <c r="D51" s="174">
        <v>6.9417800000000059E-5</v>
      </c>
      <c r="E51" s="165">
        <v>2.3126773594786193E-4</v>
      </c>
      <c r="F51" s="155">
        <v>0.99023629737565289</v>
      </c>
      <c r="G51" s="166">
        <v>-5.9224378101494543E-4</v>
      </c>
      <c r="H51" s="167">
        <v>7.3107938101494554E-4</v>
      </c>
      <c r="I51" s="153"/>
    </row>
    <row r="52" spans="1:9">
      <c r="A52" s="309"/>
      <c r="B52" s="311"/>
      <c r="C52" s="163" t="s">
        <v>136</v>
      </c>
      <c r="D52" s="174">
        <v>-3.2306040000000015E-4</v>
      </c>
      <c r="E52" s="165">
        <v>2.3126773594786193E-4</v>
      </c>
      <c r="F52" s="155">
        <v>0.51897502162297182</v>
      </c>
      <c r="G52" s="166">
        <v>-9.8472198101494553E-4</v>
      </c>
      <c r="H52" s="167">
        <v>3.3860118101494534E-4</v>
      </c>
      <c r="I52" s="153"/>
    </row>
    <row r="53" spans="1:9">
      <c r="A53" s="309"/>
      <c r="B53" s="312"/>
      <c r="C53" s="168" t="s">
        <v>137</v>
      </c>
      <c r="D53" s="169">
        <v>-2.7407859999999985E-4</v>
      </c>
      <c r="E53" s="170">
        <v>2.3126773594786193E-4</v>
      </c>
      <c r="F53" s="171">
        <v>0.64444067048770737</v>
      </c>
      <c r="G53" s="172">
        <v>-9.3574018101494534E-4</v>
      </c>
      <c r="H53" s="173">
        <v>3.8758298101494563E-4</v>
      </c>
      <c r="I53" s="153"/>
    </row>
    <row r="54" spans="1:9">
      <c r="A54" s="309"/>
      <c r="B54" s="313" t="s">
        <v>136</v>
      </c>
      <c r="C54" s="163" t="s">
        <v>134</v>
      </c>
      <c r="D54" s="174">
        <v>3.9247820000000021E-4</v>
      </c>
      <c r="E54" s="165">
        <v>2.3126773594786193E-4</v>
      </c>
      <c r="F54" s="155">
        <v>0.35710687059466173</v>
      </c>
      <c r="G54" s="166">
        <v>-2.6918338101494528E-4</v>
      </c>
      <c r="H54" s="167">
        <v>1.0541397810149458E-3</v>
      </c>
      <c r="I54" s="153"/>
    </row>
    <row r="55" spans="1:9">
      <c r="A55" s="309"/>
      <c r="B55" s="311"/>
      <c r="C55" s="163" t="s">
        <v>135</v>
      </c>
      <c r="D55" s="174">
        <v>3.2306040000000015E-4</v>
      </c>
      <c r="E55" s="165">
        <v>2.3126773594786193E-4</v>
      </c>
      <c r="F55" s="155">
        <v>0.51897502162297182</v>
      </c>
      <c r="G55" s="166">
        <v>-3.3860118101494534E-4</v>
      </c>
      <c r="H55" s="167">
        <v>9.8472198101494553E-4</v>
      </c>
      <c r="I55" s="153"/>
    </row>
    <row r="56" spans="1:9">
      <c r="A56" s="309"/>
      <c r="B56" s="312"/>
      <c r="C56" s="168" t="s">
        <v>137</v>
      </c>
      <c r="D56" s="169">
        <v>4.8981800000000297E-5</v>
      </c>
      <c r="E56" s="170">
        <v>2.3126773594786193E-4</v>
      </c>
      <c r="F56" s="171">
        <v>0.99650082259101669</v>
      </c>
      <c r="G56" s="172">
        <v>-6.1267978101494519E-4</v>
      </c>
      <c r="H56" s="173">
        <v>7.1064338101494578E-4</v>
      </c>
      <c r="I56" s="153"/>
    </row>
    <row r="57" spans="1:9">
      <c r="A57" s="309"/>
      <c r="B57" s="313" t="s">
        <v>137</v>
      </c>
      <c r="C57" s="163" t="s">
        <v>134</v>
      </c>
      <c r="D57" s="174">
        <v>3.4349639999999991E-4</v>
      </c>
      <c r="E57" s="165">
        <v>2.3126773594786193E-4</v>
      </c>
      <c r="F57" s="155">
        <v>0.4684982982882524</v>
      </c>
      <c r="G57" s="166">
        <v>-3.1816518101494557E-4</v>
      </c>
      <c r="H57" s="167">
        <v>1.0051579810149455E-3</v>
      </c>
      <c r="I57" s="153"/>
    </row>
    <row r="58" spans="1:9">
      <c r="A58" s="309"/>
      <c r="B58" s="311"/>
      <c r="C58" s="163" t="s">
        <v>135</v>
      </c>
      <c r="D58" s="174">
        <v>2.7407859999999985E-4</v>
      </c>
      <c r="E58" s="165">
        <v>2.3126773594786193E-4</v>
      </c>
      <c r="F58" s="155">
        <v>0.64444067048770737</v>
      </c>
      <c r="G58" s="166">
        <v>-3.8758298101494563E-4</v>
      </c>
      <c r="H58" s="167">
        <v>9.3574018101494534E-4</v>
      </c>
      <c r="I58" s="153"/>
    </row>
    <row r="59" spans="1:9">
      <c r="A59" s="308"/>
      <c r="B59" s="312"/>
      <c r="C59" s="168" t="s">
        <v>136</v>
      </c>
      <c r="D59" s="169">
        <v>-4.8981800000000297E-5</v>
      </c>
      <c r="E59" s="170">
        <v>2.3126773594786193E-4</v>
      </c>
      <c r="F59" s="171">
        <v>0.99650082259101669</v>
      </c>
      <c r="G59" s="172">
        <v>-7.1064338101494578E-4</v>
      </c>
      <c r="H59" s="173">
        <v>6.1267978101494519E-4</v>
      </c>
      <c r="I59" s="153"/>
    </row>
    <row r="60" spans="1:9">
      <c r="A60" s="307" t="s">
        <v>45</v>
      </c>
      <c r="B60" s="313" t="s">
        <v>134</v>
      </c>
      <c r="C60" s="163" t="s">
        <v>135</v>
      </c>
      <c r="D60" s="174">
        <v>2.7454399999999918E-6</v>
      </c>
      <c r="E60" s="165">
        <v>1.5022659786582402E-5</v>
      </c>
      <c r="F60" s="155">
        <v>0.99774053688666908</v>
      </c>
      <c r="G60" s="166">
        <v>-4.0234687706532564E-5</v>
      </c>
      <c r="H60" s="167">
        <v>4.5725567706532548E-5</v>
      </c>
      <c r="I60" s="153"/>
    </row>
    <row r="61" spans="1:9">
      <c r="A61" s="306"/>
      <c r="B61" s="311"/>
      <c r="C61" s="163" t="s">
        <v>136</v>
      </c>
      <c r="D61" s="174">
        <v>-4.1490060000000002E-5</v>
      </c>
      <c r="E61" s="165">
        <v>1.5022659786582402E-5</v>
      </c>
      <c r="F61" s="155">
        <v>6.0395334758865604E-2</v>
      </c>
      <c r="G61" s="166">
        <v>-8.4470187706532564E-5</v>
      </c>
      <c r="H61" s="167">
        <v>1.4900677065325541E-6</v>
      </c>
      <c r="I61" s="153"/>
    </row>
    <row r="62" spans="1:9">
      <c r="A62" s="306"/>
      <c r="B62" s="312"/>
      <c r="C62" s="168" t="s">
        <v>137</v>
      </c>
      <c r="D62" s="169">
        <v>-3.0712460000000005E-5</v>
      </c>
      <c r="E62" s="170">
        <v>1.5022659786582402E-5</v>
      </c>
      <c r="F62" s="171">
        <v>0.21334751370641558</v>
      </c>
      <c r="G62" s="172">
        <v>-7.3692587706532568E-5</v>
      </c>
      <c r="H62" s="173">
        <v>1.2267667706532551E-5</v>
      </c>
      <c r="I62" s="153"/>
    </row>
    <row r="63" spans="1:9">
      <c r="A63" s="306"/>
      <c r="B63" s="313" t="s">
        <v>135</v>
      </c>
      <c r="C63" s="163" t="s">
        <v>134</v>
      </c>
      <c r="D63" s="174">
        <v>-2.7454399999999918E-6</v>
      </c>
      <c r="E63" s="165">
        <v>1.5022659786582402E-5</v>
      </c>
      <c r="F63" s="155">
        <v>0.99774053688666908</v>
      </c>
      <c r="G63" s="166">
        <v>-4.5725567706532548E-5</v>
      </c>
      <c r="H63" s="167">
        <v>4.0234687706532564E-5</v>
      </c>
      <c r="I63" s="153"/>
    </row>
    <row r="64" spans="1:9">
      <c r="A64" s="306"/>
      <c r="B64" s="311"/>
      <c r="C64" s="163" t="s">
        <v>136</v>
      </c>
      <c r="D64" s="183" t="s">
        <v>194</v>
      </c>
      <c r="E64" s="165">
        <v>1.5022659786582402E-5</v>
      </c>
      <c r="F64" s="155">
        <v>4.2563220642833022E-2</v>
      </c>
      <c r="G64" s="166">
        <v>-8.7215627706532556E-5</v>
      </c>
      <c r="H64" s="167">
        <v>-1.2553722934674377E-6</v>
      </c>
      <c r="I64" s="153"/>
    </row>
    <row r="65" spans="1:9">
      <c r="A65" s="306"/>
      <c r="B65" s="312"/>
      <c r="C65" s="168" t="s">
        <v>137</v>
      </c>
      <c r="D65" s="169">
        <v>-3.3457899999999997E-5</v>
      </c>
      <c r="E65" s="170">
        <v>1.5022659786582402E-5</v>
      </c>
      <c r="F65" s="171">
        <v>0.158048513314763</v>
      </c>
      <c r="G65" s="172">
        <v>-7.6438027706532559E-5</v>
      </c>
      <c r="H65" s="173">
        <v>9.5222277065325588E-6</v>
      </c>
      <c r="I65" s="153"/>
    </row>
    <row r="66" spans="1:9">
      <c r="A66" s="306"/>
      <c r="B66" s="313" t="s">
        <v>136</v>
      </c>
      <c r="C66" s="163" t="s">
        <v>134</v>
      </c>
      <c r="D66" s="174">
        <v>4.1490060000000002E-5</v>
      </c>
      <c r="E66" s="165">
        <v>1.5022659786582402E-5</v>
      </c>
      <c r="F66" s="155">
        <v>6.0395334758865604E-2</v>
      </c>
      <c r="G66" s="166">
        <v>-1.4900677065325541E-6</v>
      </c>
      <c r="H66" s="167">
        <v>8.4470187706532564E-5</v>
      </c>
      <c r="I66" s="153"/>
    </row>
    <row r="67" spans="1:9">
      <c r="A67" s="306"/>
      <c r="B67" s="311"/>
      <c r="C67" s="163" t="s">
        <v>135</v>
      </c>
      <c r="D67" s="164" t="s">
        <v>142</v>
      </c>
      <c r="E67" s="165">
        <v>1.5022659786582402E-5</v>
      </c>
      <c r="F67" s="155">
        <v>4.2563220642833022E-2</v>
      </c>
      <c r="G67" s="166">
        <v>1.2553722934674377E-6</v>
      </c>
      <c r="H67" s="167">
        <v>8.7215627706532556E-5</v>
      </c>
      <c r="I67" s="153"/>
    </row>
    <row r="68" spans="1:9">
      <c r="A68" s="306"/>
      <c r="B68" s="312"/>
      <c r="C68" s="168" t="s">
        <v>137</v>
      </c>
      <c r="D68" s="169">
        <v>1.0777599999999997E-5</v>
      </c>
      <c r="E68" s="170">
        <v>1.5022659786582402E-5</v>
      </c>
      <c r="F68" s="171">
        <v>0.88872307039882459</v>
      </c>
      <c r="G68" s="172">
        <v>-3.2202527706532559E-5</v>
      </c>
      <c r="H68" s="173">
        <v>5.3757727706532552E-5</v>
      </c>
      <c r="I68" s="153"/>
    </row>
    <row r="69" spans="1:9">
      <c r="A69" s="306"/>
      <c r="B69" s="313" t="s">
        <v>137</v>
      </c>
      <c r="C69" s="163" t="s">
        <v>134</v>
      </c>
      <c r="D69" s="174">
        <v>3.0712460000000005E-5</v>
      </c>
      <c r="E69" s="165">
        <v>1.5022659786582402E-5</v>
      </c>
      <c r="F69" s="155">
        <v>0.21334751370641558</v>
      </c>
      <c r="G69" s="166">
        <v>-1.2267667706532551E-5</v>
      </c>
      <c r="H69" s="167">
        <v>7.3692587706532568E-5</v>
      </c>
      <c r="I69" s="153"/>
    </row>
    <row r="70" spans="1:9">
      <c r="A70" s="306"/>
      <c r="B70" s="311"/>
      <c r="C70" s="163" t="s">
        <v>135</v>
      </c>
      <c r="D70" s="174">
        <v>3.3457899999999997E-5</v>
      </c>
      <c r="E70" s="165">
        <v>1.5022659786582402E-5</v>
      </c>
      <c r="F70" s="155">
        <v>0.158048513314763</v>
      </c>
      <c r="G70" s="166">
        <v>-9.5222277065325588E-6</v>
      </c>
      <c r="H70" s="167">
        <v>7.6438027706532559E-5</v>
      </c>
      <c r="I70" s="153"/>
    </row>
    <row r="71" spans="1:9">
      <c r="A71" s="307"/>
      <c r="B71" s="312"/>
      <c r="C71" s="168" t="s">
        <v>136</v>
      </c>
      <c r="D71" s="169">
        <v>-1.0777599999999997E-5</v>
      </c>
      <c r="E71" s="170">
        <v>1.5022659786582402E-5</v>
      </c>
      <c r="F71" s="171">
        <v>0.88872307039882459</v>
      </c>
      <c r="G71" s="172">
        <v>-5.3757727706532552E-5</v>
      </c>
      <c r="H71" s="173">
        <v>3.2202527706532559E-5</v>
      </c>
      <c r="I71" s="153"/>
    </row>
    <row r="72" spans="1:9">
      <c r="A72" s="308" t="s">
        <v>44</v>
      </c>
      <c r="B72" s="313" t="s">
        <v>134</v>
      </c>
      <c r="C72" s="163" t="s">
        <v>135</v>
      </c>
      <c r="D72" s="174">
        <v>-2.9769400000000047E-5</v>
      </c>
      <c r="E72" s="165">
        <v>2.3885696198936717E-4</v>
      </c>
      <c r="F72" s="155">
        <v>0.99927764835609667</v>
      </c>
      <c r="G72" s="166">
        <v>-7.1314390729375094E-4</v>
      </c>
      <c r="H72" s="167">
        <v>6.5360510729375084E-4</v>
      </c>
      <c r="I72" s="153"/>
    </row>
    <row r="73" spans="1:9">
      <c r="A73" s="309"/>
      <c r="B73" s="311"/>
      <c r="C73" s="163" t="s">
        <v>136</v>
      </c>
      <c r="D73" s="174">
        <v>-4.798914E-4</v>
      </c>
      <c r="E73" s="165">
        <v>2.3885696198936717E-4</v>
      </c>
      <c r="F73" s="155">
        <v>0.22559697441414772</v>
      </c>
      <c r="G73" s="166">
        <v>-1.1632659072937509E-3</v>
      </c>
      <c r="H73" s="167">
        <v>2.0348310729375089E-4</v>
      </c>
      <c r="I73" s="153"/>
    </row>
    <row r="74" spans="1:9">
      <c r="A74" s="309"/>
      <c r="B74" s="312"/>
      <c r="C74" s="168" t="s">
        <v>137</v>
      </c>
      <c r="D74" s="175" t="s">
        <v>143</v>
      </c>
      <c r="E74" s="170">
        <v>2.3885696198936717E-4</v>
      </c>
      <c r="F74" s="171">
        <v>4.653412609318397E-2</v>
      </c>
      <c r="G74" s="172">
        <v>-1.3756783072937507E-3</v>
      </c>
      <c r="H74" s="173">
        <v>-8.929292706248964E-6</v>
      </c>
      <c r="I74" s="153"/>
    </row>
    <row r="75" spans="1:9">
      <c r="A75" s="309"/>
      <c r="B75" s="313" t="s">
        <v>135</v>
      </c>
      <c r="C75" s="163" t="s">
        <v>134</v>
      </c>
      <c r="D75" s="174">
        <v>2.9769400000000047E-5</v>
      </c>
      <c r="E75" s="165">
        <v>2.3885696198936717E-4</v>
      </c>
      <c r="F75" s="155">
        <v>0.99927764835609667</v>
      </c>
      <c r="G75" s="166">
        <v>-6.5360510729375084E-4</v>
      </c>
      <c r="H75" s="167">
        <v>7.1314390729375094E-4</v>
      </c>
      <c r="I75" s="153"/>
    </row>
    <row r="76" spans="1:9">
      <c r="A76" s="309"/>
      <c r="B76" s="311"/>
      <c r="C76" s="163" t="s">
        <v>136</v>
      </c>
      <c r="D76" s="174">
        <v>-4.5012199999999996E-4</v>
      </c>
      <c r="E76" s="165">
        <v>2.3885696198936717E-4</v>
      </c>
      <c r="F76" s="155">
        <v>0.27311505804773173</v>
      </c>
      <c r="G76" s="166">
        <v>-1.1334965072937507E-3</v>
      </c>
      <c r="H76" s="167">
        <v>2.3325250729375093E-4</v>
      </c>
      <c r="I76" s="153"/>
    </row>
    <row r="77" spans="1:9">
      <c r="A77" s="309"/>
      <c r="B77" s="312"/>
      <c r="C77" s="168" t="s">
        <v>137</v>
      </c>
      <c r="D77" s="169">
        <v>-6.6253439999999981E-4</v>
      </c>
      <c r="E77" s="170">
        <v>2.3885696198936717E-4</v>
      </c>
      <c r="F77" s="171">
        <v>5.9045904258613002E-2</v>
      </c>
      <c r="G77" s="172">
        <v>-1.3459089072937508E-3</v>
      </c>
      <c r="H77" s="173">
        <v>2.0840107293751083E-5</v>
      </c>
      <c r="I77" s="153"/>
    </row>
    <row r="78" spans="1:9">
      <c r="A78" s="309"/>
      <c r="B78" s="313" t="s">
        <v>136</v>
      </c>
      <c r="C78" s="163" t="s">
        <v>134</v>
      </c>
      <c r="D78" s="174">
        <v>4.798914E-4</v>
      </c>
      <c r="E78" s="165">
        <v>2.3885696198936717E-4</v>
      </c>
      <c r="F78" s="155">
        <v>0.22559697441414772</v>
      </c>
      <c r="G78" s="166">
        <v>-2.0348310729375089E-4</v>
      </c>
      <c r="H78" s="167">
        <v>1.1632659072937509E-3</v>
      </c>
      <c r="I78" s="153"/>
    </row>
    <row r="79" spans="1:9">
      <c r="A79" s="309"/>
      <c r="B79" s="311"/>
      <c r="C79" s="163" t="s">
        <v>135</v>
      </c>
      <c r="D79" s="174">
        <v>4.5012199999999996E-4</v>
      </c>
      <c r="E79" s="165">
        <v>2.3885696198936717E-4</v>
      </c>
      <c r="F79" s="155">
        <v>0.27311505804773173</v>
      </c>
      <c r="G79" s="166">
        <v>-2.3325250729375093E-4</v>
      </c>
      <c r="H79" s="167">
        <v>1.1334965072937507E-3</v>
      </c>
      <c r="I79" s="153"/>
    </row>
    <row r="80" spans="1:9">
      <c r="A80" s="309"/>
      <c r="B80" s="312"/>
      <c r="C80" s="168" t="s">
        <v>137</v>
      </c>
      <c r="D80" s="169">
        <v>-2.1241239999999985E-4</v>
      </c>
      <c r="E80" s="170">
        <v>2.3885696198936717E-4</v>
      </c>
      <c r="F80" s="171">
        <v>0.81043467719047113</v>
      </c>
      <c r="G80" s="172">
        <v>-8.9578690729375074E-4</v>
      </c>
      <c r="H80" s="173">
        <v>4.7096210729375104E-4</v>
      </c>
      <c r="I80" s="153"/>
    </row>
    <row r="81" spans="1:9">
      <c r="A81" s="309"/>
      <c r="B81" s="313" t="s">
        <v>137</v>
      </c>
      <c r="C81" s="163" t="s">
        <v>134</v>
      </c>
      <c r="D81" s="164" t="s">
        <v>144</v>
      </c>
      <c r="E81" s="165">
        <v>2.3885696198936717E-4</v>
      </c>
      <c r="F81" s="155">
        <v>4.653412609318397E-2</v>
      </c>
      <c r="G81" s="166">
        <v>8.929292706248964E-6</v>
      </c>
      <c r="H81" s="167">
        <v>1.3756783072937507E-3</v>
      </c>
      <c r="I81" s="153"/>
    </row>
    <row r="82" spans="1:9">
      <c r="A82" s="309"/>
      <c r="B82" s="311"/>
      <c r="C82" s="163" t="s">
        <v>135</v>
      </c>
      <c r="D82" s="174">
        <v>6.6253439999999981E-4</v>
      </c>
      <c r="E82" s="165">
        <v>2.3885696198936717E-4</v>
      </c>
      <c r="F82" s="155">
        <v>5.9045904258613002E-2</v>
      </c>
      <c r="G82" s="166">
        <v>-2.0840107293751083E-5</v>
      </c>
      <c r="H82" s="167">
        <v>1.3459089072937508E-3</v>
      </c>
      <c r="I82" s="153"/>
    </row>
    <row r="83" spans="1:9">
      <c r="A83" s="308"/>
      <c r="B83" s="312"/>
      <c r="C83" s="168" t="s">
        <v>136</v>
      </c>
      <c r="D83" s="169">
        <v>2.1241239999999985E-4</v>
      </c>
      <c r="E83" s="170">
        <v>2.3885696198936717E-4</v>
      </c>
      <c r="F83" s="171">
        <v>0.81043467719047113</v>
      </c>
      <c r="G83" s="172">
        <v>-4.7096210729375104E-4</v>
      </c>
      <c r="H83" s="173">
        <v>8.9578690729375074E-4</v>
      </c>
      <c r="I83" s="153"/>
    </row>
    <row r="84" spans="1:9">
      <c r="A84" s="307" t="s">
        <v>43</v>
      </c>
      <c r="B84" s="313" t="s">
        <v>134</v>
      </c>
      <c r="C84" s="163" t="s">
        <v>135</v>
      </c>
      <c r="D84" s="174">
        <v>-4.3873199999999924E-6</v>
      </c>
      <c r="E84" s="165">
        <v>4.2481685977809311E-6</v>
      </c>
      <c r="F84" s="155">
        <v>0.73322471044579673</v>
      </c>
      <c r="G84" s="166">
        <v>-1.6541414644051275E-5</v>
      </c>
      <c r="H84" s="167">
        <v>7.7667746440512919E-6</v>
      </c>
      <c r="I84" s="153"/>
    </row>
    <row r="85" spans="1:9">
      <c r="A85" s="306"/>
      <c r="B85" s="311"/>
      <c r="C85" s="163" t="s">
        <v>136</v>
      </c>
      <c r="D85" s="164" t="s">
        <v>145</v>
      </c>
      <c r="E85" s="165">
        <v>4.2481685977809311E-6</v>
      </c>
      <c r="F85" s="155">
        <v>2.3334950621637818E-2</v>
      </c>
      <c r="G85" s="166">
        <v>1.6538173559487189E-6</v>
      </c>
      <c r="H85" s="167">
        <v>2.5962006644051289E-5</v>
      </c>
      <c r="I85" s="153"/>
    </row>
    <row r="86" spans="1:9">
      <c r="A86" s="306"/>
      <c r="B86" s="312"/>
      <c r="C86" s="168" t="s">
        <v>137</v>
      </c>
      <c r="D86" s="175" t="s">
        <v>146</v>
      </c>
      <c r="E86" s="170">
        <v>4.2481685977809311E-6</v>
      </c>
      <c r="F86" s="171">
        <v>4.7285480615857911E-2</v>
      </c>
      <c r="G86" s="172">
        <v>1.2346535594871879E-7</v>
      </c>
      <c r="H86" s="173">
        <v>2.4431654644051286E-5</v>
      </c>
      <c r="I86" s="153"/>
    </row>
    <row r="87" spans="1:9">
      <c r="A87" s="306"/>
      <c r="B87" s="313" t="s">
        <v>135</v>
      </c>
      <c r="C87" s="163" t="s">
        <v>134</v>
      </c>
      <c r="D87" s="174">
        <v>4.3873199999999924E-6</v>
      </c>
      <c r="E87" s="165">
        <v>4.2481685977809311E-6</v>
      </c>
      <c r="F87" s="155">
        <v>0.73322471044579673</v>
      </c>
      <c r="G87" s="166">
        <v>-7.7667746440512919E-6</v>
      </c>
      <c r="H87" s="167">
        <v>1.6541414644051275E-5</v>
      </c>
      <c r="I87" s="153"/>
    </row>
    <row r="88" spans="1:9">
      <c r="A88" s="306"/>
      <c r="B88" s="311"/>
      <c r="C88" s="163" t="s">
        <v>136</v>
      </c>
      <c r="D88" s="183" t="s">
        <v>195</v>
      </c>
      <c r="E88" s="165">
        <v>4.2481685977809311E-6</v>
      </c>
      <c r="F88" s="155">
        <v>2.8799791024686217E-3</v>
      </c>
      <c r="G88" s="166">
        <v>6.0411373559487114E-6</v>
      </c>
      <c r="H88" s="167">
        <v>3.0349326644051282E-5</v>
      </c>
      <c r="I88" s="153"/>
    </row>
    <row r="89" spans="1:9">
      <c r="A89" s="306"/>
      <c r="B89" s="312"/>
      <c r="C89" s="168" t="s">
        <v>137</v>
      </c>
      <c r="D89" s="175" t="s">
        <v>147</v>
      </c>
      <c r="E89" s="170">
        <v>4.2481685977809311E-6</v>
      </c>
      <c r="F89" s="171">
        <v>5.9947281554886267E-3</v>
      </c>
      <c r="G89" s="172">
        <v>4.5107853559487112E-6</v>
      </c>
      <c r="H89" s="173">
        <v>2.8818974644051278E-5</v>
      </c>
      <c r="I89" s="153"/>
    </row>
    <row r="90" spans="1:9">
      <c r="A90" s="306"/>
      <c r="B90" s="313" t="s">
        <v>136</v>
      </c>
      <c r="C90" s="163" t="s">
        <v>134</v>
      </c>
      <c r="D90" s="164" t="s">
        <v>148</v>
      </c>
      <c r="E90" s="165">
        <v>4.2481685977809311E-6</v>
      </c>
      <c r="F90" s="155">
        <v>2.3334950621637818E-2</v>
      </c>
      <c r="G90" s="166">
        <v>-2.5962006644051289E-5</v>
      </c>
      <c r="H90" s="167">
        <v>-1.6538173559487189E-6</v>
      </c>
      <c r="I90" s="153"/>
    </row>
    <row r="91" spans="1:9">
      <c r="A91" s="306"/>
      <c r="B91" s="311"/>
      <c r="C91" s="163" t="s">
        <v>135</v>
      </c>
      <c r="D91" s="164" t="s">
        <v>149</v>
      </c>
      <c r="E91" s="165">
        <v>4.2481685977809311E-6</v>
      </c>
      <c r="F91" s="155">
        <v>2.8799791024686217E-3</v>
      </c>
      <c r="G91" s="166">
        <v>-3.0349326644051282E-5</v>
      </c>
      <c r="H91" s="167">
        <v>-6.0411373559487114E-6</v>
      </c>
      <c r="I91" s="153"/>
    </row>
    <row r="92" spans="1:9">
      <c r="A92" s="306"/>
      <c r="B92" s="312"/>
      <c r="C92" s="168" t="s">
        <v>137</v>
      </c>
      <c r="D92" s="169">
        <v>-1.5303520000000001E-6</v>
      </c>
      <c r="E92" s="170">
        <v>4.2481685977809311E-6</v>
      </c>
      <c r="F92" s="171">
        <v>0.98341290886704724</v>
      </c>
      <c r="G92" s="172">
        <v>-1.3684446644051284E-5</v>
      </c>
      <c r="H92" s="173">
        <v>1.0623742644051284E-5</v>
      </c>
      <c r="I92" s="153"/>
    </row>
    <row r="93" spans="1:9">
      <c r="A93" s="306"/>
      <c r="B93" s="313" t="s">
        <v>137</v>
      </c>
      <c r="C93" s="163" t="s">
        <v>134</v>
      </c>
      <c r="D93" s="164" t="s">
        <v>150</v>
      </c>
      <c r="E93" s="165">
        <v>4.2481685977809311E-6</v>
      </c>
      <c r="F93" s="155">
        <v>4.7285480615857911E-2</v>
      </c>
      <c r="G93" s="166">
        <v>-2.4431654644051286E-5</v>
      </c>
      <c r="H93" s="167">
        <v>-1.2346535594871879E-7</v>
      </c>
      <c r="I93" s="153"/>
    </row>
    <row r="94" spans="1:9">
      <c r="A94" s="306"/>
      <c r="B94" s="311"/>
      <c r="C94" s="163" t="s">
        <v>135</v>
      </c>
      <c r="D94" s="164" t="s">
        <v>151</v>
      </c>
      <c r="E94" s="165">
        <v>4.2481685977809311E-6</v>
      </c>
      <c r="F94" s="155">
        <v>5.9947281554886267E-3</v>
      </c>
      <c r="G94" s="166">
        <v>-2.8818974644051278E-5</v>
      </c>
      <c r="H94" s="167">
        <v>-4.5107853559487112E-6</v>
      </c>
      <c r="I94" s="153"/>
    </row>
    <row r="95" spans="1:9">
      <c r="A95" s="307"/>
      <c r="B95" s="312"/>
      <c r="C95" s="168" t="s">
        <v>136</v>
      </c>
      <c r="D95" s="169">
        <v>1.5303520000000001E-6</v>
      </c>
      <c r="E95" s="170">
        <v>4.2481685977809311E-6</v>
      </c>
      <c r="F95" s="171">
        <v>0.98341290886704724</v>
      </c>
      <c r="G95" s="172">
        <v>-1.0623742644051284E-5</v>
      </c>
      <c r="H95" s="173">
        <v>1.3684446644051284E-5</v>
      </c>
      <c r="I95" s="153"/>
    </row>
    <row r="96" spans="1:9">
      <c r="A96" s="308" t="s">
        <v>42</v>
      </c>
      <c r="B96" s="313" t="s">
        <v>134</v>
      </c>
      <c r="C96" s="163" t="s">
        <v>135</v>
      </c>
      <c r="D96" s="174">
        <v>6.1422000000000646E-6</v>
      </c>
      <c r="E96" s="165">
        <v>3.632296657476094E-4</v>
      </c>
      <c r="F96" s="155">
        <v>0.99999818354264447</v>
      </c>
      <c r="G96" s="166">
        <v>-1.0330650803630321E-3</v>
      </c>
      <c r="H96" s="167">
        <v>1.0453494803630322E-3</v>
      </c>
      <c r="I96" s="153"/>
    </row>
    <row r="97" spans="1:9">
      <c r="A97" s="309"/>
      <c r="B97" s="311"/>
      <c r="C97" s="163" t="s">
        <v>136</v>
      </c>
      <c r="D97" s="174">
        <v>-6.5986259999999998E-4</v>
      </c>
      <c r="E97" s="165">
        <v>3.632296657476094E-4</v>
      </c>
      <c r="F97" s="155">
        <v>0.30179393882246386</v>
      </c>
      <c r="G97" s="166">
        <v>-1.6990698803630321E-3</v>
      </c>
      <c r="H97" s="167">
        <v>3.7934468036303218E-4</v>
      </c>
      <c r="I97" s="153"/>
    </row>
    <row r="98" spans="1:9">
      <c r="A98" s="309"/>
      <c r="B98" s="312"/>
      <c r="C98" s="168" t="s">
        <v>137</v>
      </c>
      <c r="D98" s="169">
        <v>-9.7527879999999983E-4</v>
      </c>
      <c r="E98" s="170">
        <v>3.632296657476094E-4</v>
      </c>
      <c r="F98" s="171">
        <v>6.9778164333906489E-2</v>
      </c>
      <c r="G98" s="172">
        <v>-2.014486080363032E-3</v>
      </c>
      <c r="H98" s="173">
        <v>6.3928480363032326E-5</v>
      </c>
      <c r="I98" s="153"/>
    </row>
    <row r="99" spans="1:9">
      <c r="A99" s="309"/>
      <c r="B99" s="313" t="s">
        <v>135</v>
      </c>
      <c r="C99" s="163" t="s">
        <v>134</v>
      </c>
      <c r="D99" s="174">
        <v>-6.1422000000000646E-6</v>
      </c>
      <c r="E99" s="165">
        <v>3.632296657476094E-4</v>
      </c>
      <c r="F99" s="155">
        <v>0.99999818354264447</v>
      </c>
      <c r="G99" s="166">
        <v>-1.0453494803630322E-3</v>
      </c>
      <c r="H99" s="167">
        <v>1.0330650803630321E-3</v>
      </c>
      <c r="I99" s="153"/>
    </row>
    <row r="100" spans="1:9">
      <c r="A100" s="309"/>
      <c r="B100" s="311"/>
      <c r="C100" s="163" t="s">
        <v>136</v>
      </c>
      <c r="D100" s="174">
        <v>-6.6600480000000004E-4</v>
      </c>
      <c r="E100" s="165">
        <v>3.632296657476094E-4</v>
      </c>
      <c r="F100" s="155">
        <v>0.29445884372049791</v>
      </c>
      <c r="G100" s="166">
        <v>-1.7052120803630322E-3</v>
      </c>
      <c r="H100" s="167">
        <v>3.7320248036303212E-4</v>
      </c>
      <c r="I100" s="153"/>
    </row>
    <row r="101" spans="1:9">
      <c r="A101" s="309"/>
      <c r="B101" s="312"/>
      <c r="C101" s="168" t="s">
        <v>137</v>
      </c>
      <c r="D101" s="169">
        <v>-9.814209999999999E-4</v>
      </c>
      <c r="E101" s="170">
        <v>3.632296657476094E-4</v>
      </c>
      <c r="F101" s="171">
        <v>6.760479597629343E-2</v>
      </c>
      <c r="G101" s="172">
        <v>-2.0206282803630323E-3</v>
      </c>
      <c r="H101" s="173">
        <v>5.7786280363032261E-5</v>
      </c>
      <c r="I101" s="153"/>
    </row>
    <row r="102" spans="1:9">
      <c r="A102" s="309"/>
      <c r="B102" s="313" t="s">
        <v>136</v>
      </c>
      <c r="C102" s="163" t="s">
        <v>134</v>
      </c>
      <c r="D102" s="174">
        <v>6.5986259999999998E-4</v>
      </c>
      <c r="E102" s="165">
        <v>3.632296657476094E-4</v>
      </c>
      <c r="F102" s="155">
        <v>0.30179393882246386</v>
      </c>
      <c r="G102" s="166">
        <v>-3.7934468036303218E-4</v>
      </c>
      <c r="H102" s="167">
        <v>1.6990698803630321E-3</v>
      </c>
      <c r="I102" s="153"/>
    </row>
    <row r="103" spans="1:9">
      <c r="A103" s="309"/>
      <c r="B103" s="311"/>
      <c r="C103" s="163" t="s">
        <v>135</v>
      </c>
      <c r="D103" s="174">
        <v>6.6600480000000004E-4</v>
      </c>
      <c r="E103" s="165">
        <v>3.632296657476094E-4</v>
      </c>
      <c r="F103" s="155">
        <v>0.29445884372049791</v>
      </c>
      <c r="G103" s="166">
        <v>-3.7320248036303212E-4</v>
      </c>
      <c r="H103" s="167">
        <v>1.7052120803630322E-3</v>
      </c>
      <c r="I103" s="153"/>
    </row>
    <row r="104" spans="1:9">
      <c r="A104" s="309"/>
      <c r="B104" s="312"/>
      <c r="C104" s="168" t="s">
        <v>137</v>
      </c>
      <c r="D104" s="169">
        <v>-3.1541619999999986E-4</v>
      </c>
      <c r="E104" s="170">
        <v>3.632296657476094E-4</v>
      </c>
      <c r="F104" s="171">
        <v>0.82090627809423877</v>
      </c>
      <c r="G104" s="172">
        <v>-1.354623480363032E-3</v>
      </c>
      <c r="H104" s="173">
        <v>7.2379108036303231E-4</v>
      </c>
      <c r="I104" s="153"/>
    </row>
    <row r="105" spans="1:9">
      <c r="A105" s="309"/>
      <c r="B105" s="313" t="s">
        <v>137</v>
      </c>
      <c r="C105" s="163" t="s">
        <v>134</v>
      </c>
      <c r="D105" s="174">
        <v>9.7527879999999983E-4</v>
      </c>
      <c r="E105" s="165">
        <v>3.632296657476094E-4</v>
      </c>
      <c r="F105" s="155">
        <v>6.9778164333906489E-2</v>
      </c>
      <c r="G105" s="166">
        <v>-6.3928480363032326E-5</v>
      </c>
      <c r="H105" s="167">
        <v>2.014486080363032E-3</v>
      </c>
      <c r="I105" s="153"/>
    </row>
    <row r="106" spans="1:9">
      <c r="A106" s="309"/>
      <c r="B106" s="311"/>
      <c r="C106" s="163" t="s">
        <v>135</v>
      </c>
      <c r="D106" s="174">
        <v>9.814209999999999E-4</v>
      </c>
      <c r="E106" s="165">
        <v>3.632296657476094E-4</v>
      </c>
      <c r="F106" s="155">
        <v>6.760479597629343E-2</v>
      </c>
      <c r="G106" s="166">
        <v>-5.7786280363032261E-5</v>
      </c>
      <c r="H106" s="167">
        <v>2.0206282803630323E-3</v>
      </c>
      <c r="I106" s="153"/>
    </row>
    <row r="107" spans="1:9">
      <c r="A107" s="308"/>
      <c r="B107" s="312"/>
      <c r="C107" s="168" t="s">
        <v>136</v>
      </c>
      <c r="D107" s="169">
        <v>3.1541619999999986E-4</v>
      </c>
      <c r="E107" s="170">
        <v>3.632296657476094E-4</v>
      </c>
      <c r="F107" s="171">
        <v>0.82090627809423877</v>
      </c>
      <c r="G107" s="172">
        <v>-7.2379108036303231E-4</v>
      </c>
      <c r="H107" s="173">
        <v>1.354623480363032E-3</v>
      </c>
      <c r="I107" s="153"/>
    </row>
    <row r="108" spans="1:9">
      <c r="A108" s="308" t="s">
        <v>41</v>
      </c>
      <c r="B108" s="313" t="s">
        <v>134</v>
      </c>
      <c r="C108" s="163" t="s">
        <v>135</v>
      </c>
      <c r="D108" s="174">
        <v>6.4294600000000074E-6</v>
      </c>
      <c r="E108" s="165">
        <v>2.5198657116171886E-5</v>
      </c>
      <c r="F108" s="155">
        <v>0.99393660712405663</v>
      </c>
      <c r="G108" s="166">
        <v>-6.5664397963389375E-5</v>
      </c>
      <c r="H108" s="167">
        <v>7.852331796338939E-5</v>
      </c>
      <c r="I108" s="153"/>
    </row>
    <row r="109" spans="1:9">
      <c r="A109" s="309"/>
      <c r="B109" s="311"/>
      <c r="C109" s="163" t="s">
        <v>136</v>
      </c>
      <c r="D109" s="174">
        <v>-4.3630299999999981E-5</v>
      </c>
      <c r="E109" s="165">
        <v>2.5198657116171886E-5</v>
      </c>
      <c r="F109" s="155">
        <v>0.34059684788130062</v>
      </c>
      <c r="G109" s="166">
        <v>-1.1572415796338936E-4</v>
      </c>
      <c r="H109" s="167">
        <v>2.8463557963389401E-5</v>
      </c>
      <c r="I109" s="153"/>
    </row>
    <row r="110" spans="1:9">
      <c r="A110" s="309"/>
      <c r="B110" s="312"/>
      <c r="C110" s="168" t="s">
        <v>137</v>
      </c>
      <c r="D110" s="169">
        <v>3.5107000000000001E-5</v>
      </c>
      <c r="E110" s="170">
        <v>2.5198657116171886E-5</v>
      </c>
      <c r="F110" s="171">
        <v>0.52112672940415661</v>
      </c>
      <c r="G110" s="172">
        <v>-3.6986857963389381E-5</v>
      </c>
      <c r="H110" s="173">
        <v>1.0720085796338938E-4</v>
      </c>
      <c r="I110" s="153"/>
    </row>
    <row r="111" spans="1:9">
      <c r="A111" s="309"/>
      <c r="B111" s="313" t="s">
        <v>135</v>
      </c>
      <c r="C111" s="163" t="s">
        <v>134</v>
      </c>
      <c r="D111" s="174">
        <v>-6.4294600000000074E-6</v>
      </c>
      <c r="E111" s="165">
        <v>2.5198657116171886E-5</v>
      </c>
      <c r="F111" s="155">
        <v>0.99393660712405663</v>
      </c>
      <c r="G111" s="166">
        <v>-7.852331796338939E-5</v>
      </c>
      <c r="H111" s="167">
        <v>6.5664397963389375E-5</v>
      </c>
      <c r="I111" s="153"/>
    </row>
    <row r="112" spans="1:9">
      <c r="A112" s="309"/>
      <c r="B112" s="311"/>
      <c r="C112" s="163" t="s">
        <v>136</v>
      </c>
      <c r="D112" s="174">
        <v>-5.0059759999999988E-5</v>
      </c>
      <c r="E112" s="165">
        <v>2.5198657116171886E-5</v>
      </c>
      <c r="F112" s="155">
        <v>0.23368618258468132</v>
      </c>
      <c r="G112" s="166">
        <v>-1.2215361796338937E-4</v>
      </c>
      <c r="H112" s="167">
        <v>2.2034097963389394E-5</v>
      </c>
      <c r="I112" s="153"/>
    </row>
    <row r="113" spans="1:9">
      <c r="A113" s="309"/>
      <c r="B113" s="312"/>
      <c r="C113" s="168" t="s">
        <v>137</v>
      </c>
      <c r="D113" s="169">
        <v>2.8677539999999994E-5</v>
      </c>
      <c r="E113" s="170">
        <v>2.5198657116171886E-5</v>
      </c>
      <c r="F113" s="171">
        <v>0.67229747434651244</v>
      </c>
      <c r="G113" s="172">
        <v>-4.3416317963389388E-5</v>
      </c>
      <c r="H113" s="173">
        <v>1.0077139796338938E-4</v>
      </c>
      <c r="I113" s="153"/>
    </row>
    <row r="114" spans="1:9">
      <c r="A114" s="309"/>
      <c r="B114" s="313" t="s">
        <v>136</v>
      </c>
      <c r="C114" s="163" t="s">
        <v>134</v>
      </c>
      <c r="D114" s="174">
        <v>4.3630299999999981E-5</v>
      </c>
      <c r="E114" s="165">
        <v>2.5198657116171886E-5</v>
      </c>
      <c r="F114" s="155">
        <v>0.34059684788130062</v>
      </c>
      <c r="G114" s="166">
        <v>-2.8463557963389401E-5</v>
      </c>
      <c r="H114" s="167">
        <v>1.1572415796338936E-4</v>
      </c>
      <c r="I114" s="153"/>
    </row>
    <row r="115" spans="1:9">
      <c r="A115" s="309"/>
      <c r="B115" s="311"/>
      <c r="C115" s="163" t="s">
        <v>135</v>
      </c>
      <c r="D115" s="174">
        <v>5.0059759999999988E-5</v>
      </c>
      <c r="E115" s="165">
        <v>2.5198657116171886E-5</v>
      </c>
      <c r="F115" s="155">
        <v>0.23368618258468132</v>
      </c>
      <c r="G115" s="166">
        <v>-2.2034097963389394E-5</v>
      </c>
      <c r="H115" s="167">
        <v>1.2215361796338937E-4</v>
      </c>
      <c r="I115" s="153"/>
    </row>
    <row r="116" spans="1:9">
      <c r="A116" s="309"/>
      <c r="B116" s="312"/>
      <c r="C116" s="168" t="s">
        <v>137</v>
      </c>
      <c r="D116" s="175" t="s">
        <v>152</v>
      </c>
      <c r="E116" s="170">
        <v>2.5198657116171886E-5</v>
      </c>
      <c r="F116" s="171">
        <v>2.9932941608100894E-2</v>
      </c>
      <c r="G116" s="172">
        <v>6.6434420366106E-6</v>
      </c>
      <c r="H116" s="173">
        <v>1.5083115796338936E-4</v>
      </c>
      <c r="I116" s="153"/>
    </row>
    <row r="117" spans="1:9">
      <c r="A117" s="309"/>
      <c r="B117" s="313" t="s">
        <v>137</v>
      </c>
      <c r="C117" s="163" t="s">
        <v>134</v>
      </c>
      <c r="D117" s="174">
        <v>-3.5107000000000001E-5</v>
      </c>
      <c r="E117" s="165">
        <v>2.5198657116171886E-5</v>
      </c>
      <c r="F117" s="155">
        <v>0.52112672940415661</v>
      </c>
      <c r="G117" s="166">
        <v>-1.0720085796338938E-4</v>
      </c>
      <c r="H117" s="167">
        <v>3.6986857963389381E-5</v>
      </c>
      <c r="I117" s="153"/>
    </row>
    <row r="118" spans="1:9">
      <c r="A118" s="309"/>
      <c r="B118" s="311"/>
      <c r="C118" s="163" t="s">
        <v>135</v>
      </c>
      <c r="D118" s="174">
        <v>-2.8677539999999994E-5</v>
      </c>
      <c r="E118" s="165">
        <v>2.5198657116171886E-5</v>
      </c>
      <c r="F118" s="155">
        <v>0.67229747434651244</v>
      </c>
      <c r="G118" s="166">
        <v>-1.0077139796338938E-4</v>
      </c>
      <c r="H118" s="167">
        <v>4.3416317963389388E-5</v>
      </c>
      <c r="I118" s="153"/>
    </row>
    <row r="119" spans="1:9">
      <c r="A119" s="308"/>
      <c r="B119" s="312"/>
      <c r="C119" s="168" t="s">
        <v>136</v>
      </c>
      <c r="D119" s="175" t="s">
        <v>153</v>
      </c>
      <c r="E119" s="170">
        <v>2.5198657116171886E-5</v>
      </c>
      <c r="F119" s="171">
        <v>2.9932941608100894E-2</v>
      </c>
      <c r="G119" s="172">
        <v>-1.5083115796338936E-4</v>
      </c>
      <c r="H119" s="173">
        <v>-6.6434420366106E-6</v>
      </c>
      <c r="I119" s="153"/>
    </row>
    <row r="120" spans="1:9">
      <c r="A120" s="308" t="s">
        <v>40</v>
      </c>
      <c r="B120" s="313" t="s">
        <v>134</v>
      </c>
      <c r="C120" s="163" t="s">
        <v>135</v>
      </c>
      <c r="D120" s="174">
        <v>2.1775420000000003E-5</v>
      </c>
      <c r="E120" s="165">
        <v>3.2910149843870359E-5</v>
      </c>
      <c r="F120" s="155">
        <v>0.9098772261292396</v>
      </c>
      <c r="G120" s="166">
        <v>-7.2381171657226096E-5</v>
      </c>
      <c r="H120" s="167">
        <v>1.159320116572261E-4</v>
      </c>
      <c r="I120" s="153"/>
    </row>
    <row r="121" spans="1:9">
      <c r="A121" s="309"/>
      <c r="B121" s="311"/>
      <c r="C121" s="163" t="s">
        <v>136</v>
      </c>
      <c r="D121" s="174">
        <v>-5.2851800000000001E-5</v>
      </c>
      <c r="E121" s="165">
        <v>3.2910149843870359E-5</v>
      </c>
      <c r="F121" s="155">
        <v>0.40310925470470593</v>
      </c>
      <c r="G121" s="166">
        <v>-1.4700839165722609E-4</v>
      </c>
      <c r="H121" s="167">
        <v>4.1304791657226098E-5</v>
      </c>
      <c r="I121" s="153"/>
    </row>
    <row r="122" spans="1:9">
      <c r="A122" s="309"/>
      <c r="B122" s="312"/>
      <c r="C122" s="168" t="s">
        <v>137</v>
      </c>
      <c r="D122" s="169">
        <v>-4.5520399999999823E-6</v>
      </c>
      <c r="E122" s="170">
        <v>3.2910149843870359E-5</v>
      </c>
      <c r="F122" s="171">
        <v>0.99901420480788128</v>
      </c>
      <c r="G122" s="172">
        <v>-9.8708631657226081E-5</v>
      </c>
      <c r="H122" s="173">
        <v>8.9604551657226117E-5</v>
      </c>
      <c r="I122" s="153"/>
    </row>
    <row r="123" spans="1:9">
      <c r="A123" s="309"/>
      <c r="B123" s="313" t="s">
        <v>135</v>
      </c>
      <c r="C123" s="163" t="s">
        <v>134</v>
      </c>
      <c r="D123" s="174">
        <v>-2.1775420000000003E-5</v>
      </c>
      <c r="E123" s="165">
        <v>3.2910149843870359E-5</v>
      </c>
      <c r="F123" s="155">
        <v>0.9098772261292396</v>
      </c>
      <c r="G123" s="166">
        <v>-1.159320116572261E-4</v>
      </c>
      <c r="H123" s="167">
        <v>7.2381171657226096E-5</v>
      </c>
      <c r="I123" s="153"/>
    </row>
    <row r="124" spans="1:9">
      <c r="A124" s="309"/>
      <c r="B124" s="311"/>
      <c r="C124" s="163" t="s">
        <v>136</v>
      </c>
      <c r="D124" s="174">
        <v>-7.4627220000000004E-5</v>
      </c>
      <c r="E124" s="165">
        <v>3.2910149843870359E-5</v>
      </c>
      <c r="F124" s="155">
        <v>0.14755639215769945</v>
      </c>
      <c r="G124" s="166">
        <v>-1.6878381165722612E-4</v>
      </c>
      <c r="H124" s="167">
        <v>1.9529371657226095E-5</v>
      </c>
      <c r="I124" s="153"/>
    </row>
    <row r="125" spans="1:9">
      <c r="A125" s="309"/>
      <c r="B125" s="312"/>
      <c r="C125" s="168" t="s">
        <v>137</v>
      </c>
      <c r="D125" s="169">
        <v>-2.6327459999999985E-5</v>
      </c>
      <c r="E125" s="170">
        <v>3.2910149843870359E-5</v>
      </c>
      <c r="F125" s="171">
        <v>0.85341293946087382</v>
      </c>
      <c r="G125" s="172">
        <v>-1.2048405165722608E-4</v>
      </c>
      <c r="H125" s="173">
        <v>6.7829131657226114E-5</v>
      </c>
      <c r="I125" s="153"/>
    </row>
    <row r="126" spans="1:9">
      <c r="A126" s="309"/>
      <c r="B126" s="313" t="s">
        <v>136</v>
      </c>
      <c r="C126" s="163" t="s">
        <v>134</v>
      </c>
      <c r="D126" s="174">
        <v>5.2851800000000001E-5</v>
      </c>
      <c r="E126" s="165">
        <v>3.2910149843870359E-5</v>
      </c>
      <c r="F126" s="155">
        <v>0.40310925470470593</v>
      </c>
      <c r="G126" s="166">
        <v>-4.1304791657226098E-5</v>
      </c>
      <c r="H126" s="167">
        <v>1.4700839165722609E-4</v>
      </c>
      <c r="I126" s="153"/>
    </row>
    <row r="127" spans="1:9">
      <c r="A127" s="309"/>
      <c r="B127" s="311"/>
      <c r="C127" s="163" t="s">
        <v>135</v>
      </c>
      <c r="D127" s="174">
        <v>7.4627220000000004E-5</v>
      </c>
      <c r="E127" s="165">
        <v>3.2910149843870359E-5</v>
      </c>
      <c r="F127" s="155">
        <v>0.14755639215769945</v>
      </c>
      <c r="G127" s="166">
        <v>-1.9529371657226095E-5</v>
      </c>
      <c r="H127" s="167">
        <v>1.6878381165722612E-4</v>
      </c>
      <c r="I127" s="153"/>
    </row>
    <row r="128" spans="1:9">
      <c r="A128" s="309"/>
      <c r="B128" s="312"/>
      <c r="C128" s="168" t="s">
        <v>137</v>
      </c>
      <c r="D128" s="169">
        <v>4.8299760000000019E-5</v>
      </c>
      <c r="E128" s="170">
        <v>3.2910149843870359E-5</v>
      </c>
      <c r="F128" s="171">
        <v>0.47842982933538702</v>
      </c>
      <c r="G128" s="172">
        <v>-4.585683165722608E-5</v>
      </c>
      <c r="H128" s="173">
        <v>1.4245635165722613E-4</v>
      </c>
      <c r="I128" s="153"/>
    </row>
    <row r="129" spans="1:9">
      <c r="A129" s="309"/>
      <c r="B129" s="313" t="s">
        <v>137</v>
      </c>
      <c r="C129" s="163" t="s">
        <v>134</v>
      </c>
      <c r="D129" s="174">
        <v>4.5520399999999823E-6</v>
      </c>
      <c r="E129" s="165">
        <v>3.2910149843870359E-5</v>
      </c>
      <c r="F129" s="155">
        <v>0.99901420480788128</v>
      </c>
      <c r="G129" s="166">
        <v>-8.9604551657226117E-5</v>
      </c>
      <c r="H129" s="167">
        <v>9.8708631657226081E-5</v>
      </c>
      <c r="I129" s="153"/>
    </row>
    <row r="130" spans="1:9">
      <c r="A130" s="309"/>
      <c r="B130" s="311"/>
      <c r="C130" s="163" t="s">
        <v>135</v>
      </c>
      <c r="D130" s="174">
        <v>2.6327459999999985E-5</v>
      </c>
      <c r="E130" s="165">
        <v>3.2910149843870359E-5</v>
      </c>
      <c r="F130" s="155">
        <v>0.85341293946087382</v>
      </c>
      <c r="G130" s="166">
        <v>-6.7829131657226114E-5</v>
      </c>
      <c r="H130" s="167">
        <v>1.2048405165722608E-4</v>
      </c>
      <c r="I130" s="153"/>
    </row>
    <row r="131" spans="1:9">
      <c r="A131" s="308"/>
      <c r="B131" s="312"/>
      <c r="C131" s="168" t="s">
        <v>136</v>
      </c>
      <c r="D131" s="169">
        <v>-4.8299760000000019E-5</v>
      </c>
      <c r="E131" s="170">
        <v>3.2910149843870359E-5</v>
      </c>
      <c r="F131" s="171">
        <v>0.47842982933538702</v>
      </c>
      <c r="G131" s="172">
        <v>-1.4245635165722613E-4</v>
      </c>
      <c r="H131" s="173">
        <v>4.585683165722608E-5</v>
      </c>
      <c r="I131" s="153"/>
    </row>
    <row r="132" spans="1:9">
      <c r="A132" s="308" t="s">
        <v>39</v>
      </c>
      <c r="B132" s="313" t="s">
        <v>134</v>
      </c>
      <c r="C132" s="163" t="s">
        <v>135</v>
      </c>
      <c r="D132" s="174">
        <v>-1.7564660000000016E-5</v>
      </c>
      <c r="E132" s="165">
        <v>5.936980220133297E-5</v>
      </c>
      <c r="F132" s="155">
        <v>0.99064034679730495</v>
      </c>
      <c r="G132" s="166">
        <v>-1.8742284202472758E-4</v>
      </c>
      <c r="H132" s="167">
        <v>1.5229352202472755E-4</v>
      </c>
      <c r="I132" s="153"/>
    </row>
    <row r="133" spans="1:9">
      <c r="A133" s="309"/>
      <c r="B133" s="311"/>
      <c r="C133" s="163" t="s">
        <v>136</v>
      </c>
      <c r="D133" s="174">
        <v>-7.6033920000000019E-5</v>
      </c>
      <c r="E133" s="165">
        <v>5.936980220133297E-5</v>
      </c>
      <c r="F133" s="155">
        <v>0.58748916626013714</v>
      </c>
      <c r="G133" s="166">
        <v>-2.4589210202472758E-4</v>
      </c>
      <c r="H133" s="167">
        <v>9.3824262024727546E-5</v>
      </c>
      <c r="I133" s="153"/>
    </row>
    <row r="134" spans="1:9">
      <c r="A134" s="309"/>
      <c r="B134" s="312"/>
      <c r="C134" s="168" t="s">
        <v>137</v>
      </c>
      <c r="D134" s="169">
        <v>-1.0025880000000002E-4</v>
      </c>
      <c r="E134" s="170">
        <v>5.936980220133297E-5</v>
      </c>
      <c r="F134" s="171">
        <v>0.36119129669528804</v>
      </c>
      <c r="G134" s="172">
        <v>-2.7011698202472758E-4</v>
      </c>
      <c r="H134" s="173">
        <v>6.9599382024727549E-5</v>
      </c>
      <c r="I134" s="153"/>
    </row>
    <row r="135" spans="1:9">
      <c r="A135" s="309"/>
      <c r="B135" s="313" t="s">
        <v>135</v>
      </c>
      <c r="C135" s="163" t="s">
        <v>134</v>
      </c>
      <c r="D135" s="174">
        <v>1.7564660000000016E-5</v>
      </c>
      <c r="E135" s="165">
        <v>5.936980220133297E-5</v>
      </c>
      <c r="F135" s="155">
        <v>0.99064034679730495</v>
      </c>
      <c r="G135" s="166">
        <v>-1.5229352202472755E-4</v>
      </c>
      <c r="H135" s="167">
        <v>1.8742284202472758E-4</v>
      </c>
      <c r="I135" s="153"/>
    </row>
    <row r="136" spans="1:9">
      <c r="A136" s="309"/>
      <c r="B136" s="311"/>
      <c r="C136" s="163" t="s">
        <v>136</v>
      </c>
      <c r="D136" s="174">
        <v>-5.8469260000000003E-5</v>
      </c>
      <c r="E136" s="165">
        <v>5.936980220133297E-5</v>
      </c>
      <c r="F136" s="155">
        <v>0.75993579005300504</v>
      </c>
      <c r="G136" s="166">
        <v>-2.2832744202472757E-4</v>
      </c>
      <c r="H136" s="167">
        <v>1.1138892202472756E-4</v>
      </c>
      <c r="I136" s="153"/>
    </row>
    <row r="137" spans="1:9">
      <c r="A137" s="309"/>
      <c r="B137" s="312"/>
      <c r="C137" s="168" t="s">
        <v>137</v>
      </c>
      <c r="D137" s="169">
        <v>-8.2694140000000001E-5</v>
      </c>
      <c r="E137" s="170">
        <v>5.936980220133297E-5</v>
      </c>
      <c r="F137" s="171">
        <v>0.5213267162951114</v>
      </c>
      <c r="G137" s="172">
        <v>-2.5255232202472759E-4</v>
      </c>
      <c r="H137" s="173">
        <v>8.7164042024727564E-5</v>
      </c>
      <c r="I137" s="153"/>
    </row>
    <row r="138" spans="1:9">
      <c r="A138" s="309"/>
      <c r="B138" s="313" t="s">
        <v>136</v>
      </c>
      <c r="C138" s="163" t="s">
        <v>134</v>
      </c>
      <c r="D138" s="174">
        <v>7.6033920000000019E-5</v>
      </c>
      <c r="E138" s="165">
        <v>5.936980220133297E-5</v>
      </c>
      <c r="F138" s="155">
        <v>0.58748916626013714</v>
      </c>
      <c r="G138" s="166">
        <v>-9.3824262024727546E-5</v>
      </c>
      <c r="H138" s="167">
        <v>2.4589210202472758E-4</v>
      </c>
      <c r="I138" s="153"/>
    </row>
    <row r="139" spans="1:9">
      <c r="A139" s="309"/>
      <c r="B139" s="311"/>
      <c r="C139" s="163" t="s">
        <v>135</v>
      </c>
      <c r="D139" s="174">
        <v>5.8469260000000003E-5</v>
      </c>
      <c r="E139" s="165">
        <v>5.936980220133297E-5</v>
      </c>
      <c r="F139" s="155">
        <v>0.75993579005300504</v>
      </c>
      <c r="G139" s="166">
        <v>-1.1138892202472756E-4</v>
      </c>
      <c r="H139" s="167">
        <v>2.2832744202472757E-4</v>
      </c>
      <c r="I139" s="153"/>
    </row>
    <row r="140" spans="1:9">
      <c r="A140" s="309"/>
      <c r="B140" s="312"/>
      <c r="C140" s="168" t="s">
        <v>137</v>
      </c>
      <c r="D140" s="169">
        <v>-2.4224879999999998E-5</v>
      </c>
      <c r="E140" s="170">
        <v>5.936980220133297E-5</v>
      </c>
      <c r="F140" s="171">
        <v>0.97627829181186898</v>
      </c>
      <c r="G140" s="172">
        <v>-1.9408306202472756E-4</v>
      </c>
      <c r="H140" s="173">
        <v>1.4563330202472757E-4</v>
      </c>
      <c r="I140" s="153"/>
    </row>
    <row r="141" spans="1:9">
      <c r="A141" s="309"/>
      <c r="B141" s="313" t="s">
        <v>137</v>
      </c>
      <c r="C141" s="163" t="s">
        <v>134</v>
      </c>
      <c r="D141" s="174">
        <v>1.0025880000000002E-4</v>
      </c>
      <c r="E141" s="165">
        <v>5.936980220133297E-5</v>
      </c>
      <c r="F141" s="155">
        <v>0.36119129669528804</v>
      </c>
      <c r="G141" s="166">
        <v>-6.9599382024727549E-5</v>
      </c>
      <c r="H141" s="167">
        <v>2.7011698202472758E-4</v>
      </c>
      <c r="I141" s="153"/>
    </row>
    <row r="142" spans="1:9">
      <c r="A142" s="309"/>
      <c r="B142" s="311"/>
      <c r="C142" s="163" t="s">
        <v>135</v>
      </c>
      <c r="D142" s="174">
        <v>8.2694140000000001E-5</v>
      </c>
      <c r="E142" s="165">
        <v>5.936980220133297E-5</v>
      </c>
      <c r="F142" s="155">
        <v>0.5213267162951114</v>
      </c>
      <c r="G142" s="166">
        <v>-8.7164042024727564E-5</v>
      </c>
      <c r="H142" s="167">
        <v>2.5255232202472759E-4</v>
      </c>
      <c r="I142" s="153"/>
    </row>
    <row r="143" spans="1:9">
      <c r="A143" s="308"/>
      <c r="B143" s="312"/>
      <c r="C143" s="168" t="s">
        <v>136</v>
      </c>
      <c r="D143" s="169">
        <v>2.4224879999999998E-5</v>
      </c>
      <c r="E143" s="170">
        <v>5.936980220133297E-5</v>
      </c>
      <c r="F143" s="171">
        <v>0.97627829181186898</v>
      </c>
      <c r="G143" s="172">
        <v>-1.4563330202472757E-4</v>
      </c>
      <c r="H143" s="173">
        <v>1.9408306202472756E-4</v>
      </c>
      <c r="I143" s="153"/>
    </row>
    <row r="144" spans="1:9">
      <c r="A144" s="308" t="s">
        <v>38</v>
      </c>
      <c r="B144" s="313" t="s">
        <v>134</v>
      </c>
      <c r="C144" s="163" t="s">
        <v>135</v>
      </c>
      <c r="D144" s="174">
        <v>-3.7774260000000002E-4</v>
      </c>
      <c r="E144" s="165">
        <v>1.8142829982519267E-4</v>
      </c>
      <c r="F144" s="155">
        <v>0.20085785071140194</v>
      </c>
      <c r="G144" s="166">
        <v>-8.9681256542852765E-4</v>
      </c>
      <c r="H144" s="167">
        <v>1.4132736542852762E-4</v>
      </c>
      <c r="I144" s="153"/>
    </row>
    <row r="145" spans="1:9">
      <c r="A145" s="309"/>
      <c r="B145" s="311"/>
      <c r="C145" s="163" t="s">
        <v>136</v>
      </c>
      <c r="D145" s="174">
        <v>-5.7433799999999911E-5</v>
      </c>
      <c r="E145" s="165">
        <v>1.8142829982519267E-4</v>
      </c>
      <c r="F145" s="155">
        <v>0.98859733320110987</v>
      </c>
      <c r="G145" s="166">
        <v>-5.7650376542852755E-4</v>
      </c>
      <c r="H145" s="167">
        <v>4.6163616542852772E-4</v>
      </c>
      <c r="I145" s="153"/>
    </row>
    <row r="146" spans="1:9">
      <c r="A146" s="309"/>
      <c r="B146" s="312"/>
      <c r="C146" s="168" t="s">
        <v>137</v>
      </c>
      <c r="D146" s="169">
        <v>-1.4685599999999838E-5</v>
      </c>
      <c r="E146" s="170">
        <v>1.8142829982519267E-4</v>
      </c>
      <c r="F146" s="171">
        <v>0.99980132365483321</v>
      </c>
      <c r="G146" s="172">
        <v>-5.3375556542852747E-4</v>
      </c>
      <c r="H146" s="173">
        <v>5.043843654285278E-4</v>
      </c>
      <c r="I146" s="153"/>
    </row>
    <row r="147" spans="1:9">
      <c r="A147" s="309"/>
      <c r="B147" s="313" t="s">
        <v>135</v>
      </c>
      <c r="C147" s="163" t="s">
        <v>134</v>
      </c>
      <c r="D147" s="174">
        <v>3.7774260000000002E-4</v>
      </c>
      <c r="E147" s="165">
        <v>1.8142829982519267E-4</v>
      </c>
      <c r="F147" s="155">
        <v>0.20085785071140194</v>
      </c>
      <c r="G147" s="166">
        <v>-1.4132736542852762E-4</v>
      </c>
      <c r="H147" s="167">
        <v>8.9681256542852765E-4</v>
      </c>
      <c r="I147" s="153"/>
    </row>
    <row r="148" spans="1:9">
      <c r="A148" s="309"/>
      <c r="B148" s="311"/>
      <c r="C148" s="163" t="s">
        <v>136</v>
      </c>
      <c r="D148" s="174">
        <v>3.2030880000000011E-4</v>
      </c>
      <c r="E148" s="165">
        <v>1.8142829982519267E-4</v>
      </c>
      <c r="F148" s="155">
        <v>0.32473241076354464</v>
      </c>
      <c r="G148" s="166">
        <v>-1.9876116542852753E-4</v>
      </c>
      <c r="H148" s="167">
        <v>8.3937876542852774E-4</v>
      </c>
      <c r="I148" s="153"/>
    </row>
    <row r="149" spans="1:9">
      <c r="A149" s="309"/>
      <c r="B149" s="312"/>
      <c r="C149" s="168" t="s">
        <v>137</v>
      </c>
      <c r="D149" s="169">
        <v>3.6305700000000018E-4</v>
      </c>
      <c r="E149" s="170">
        <v>1.8142829982519267E-4</v>
      </c>
      <c r="F149" s="171">
        <v>0.22845106676880156</v>
      </c>
      <c r="G149" s="172">
        <v>-1.5601296542852746E-4</v>
      </c>
      <c r="H149" s="173">
        <v>8.8212696542852782E-4</v>
      </c>
      <c r="I149" s="153"/>
    </row>
    <row r="150" spans="1:9">
      <c r="A150" s="309"/>
      <c r="B150" s="313" t="s">
        <v>136</v>
      </c>
      <c r="C150" s="163" t="s">
        <v>134</v>
      </c>
      <c r="D150" s="174">
        <v>5.7433799999999911E-5</v>
      </c>
      <c r="E150" s="165">
        <v>1.8142829982519267E-4</v>
      </c>
      <c r="F150" s="155">
        <v>0.98859733320110987</v>
      </c>
      <c r="G150" s="166">
        <v>-4.6163616542852772E-4</v>
      </c>
      <c r="H150" s="167">
        <v>5.7650376542852755E-4</v>
      </c>
      <c r="I150" s="153"/>
    </row>
    <row r="151" spans="1:9">
      <c r="A151" s="309"/>
      <c r="B151" s="311"/>
      <c r="C151" s="163" t="s">
        <v>135</v>
      </c>
      <c r="D151" s="174">
        <v>-3.2030880000000011E-4</v>
      </c>
      <c r="E151" s="165">
        <v>1.8142829982519267E-4</v>
      </c>
      <c r="F151" s="155">
        <v>0.32473241076354464</v>
      </c>
      <c r="G151" s="166">
        <v>-8.3937876542852774E-4</v>
      </c>
      <c r="H151" s="167">
        <v>1.9876116542852753E-4</v>
      </c>
      <c r="I151" s="153"/>
    </row>
    <row r="152" spans="1:9">
      <c r="A152" s="309"/>
      <c r="B152" s="312"/>
      <c r="C152" s="168" t="s">
        <v>137</v>
      </c>
      <c r="D152" s="169">
        <v>4.2748200000000073E-5</v>
      </c>
      <c r="E152" s="170">
        <v>1.8142829982519267E-4</v>
      </c>
      <c r="F152" s="171">
        <v>0.99520487894685905</v>
      </c>
      <c r="G152" s="172">
        <v>-4.7632176542852756E-4</v>
      </c>
      <c r="H152" s="173">
        <v>5.6181816542852771E-4</v>
      </c>
      <c r="I152" s="153"/>
    </row>
    <row r="153" spans="1:9">
      <c r="A153" s="309"/>
      <c r="B153" s="313" t="s">
        <v>137</v>
      </c>
      <c r="C153" s="163" t="s">
        <v>134</v>
      </c>
      <c r="D153" s="174">
        <v>1.4685599999999838E-5</v>
      </c>
      <c r="E153" s="165">
        <v>1.8142829982519267E-4</v>
      </c>
      <c r="F153" s="155">
        <v>0.99980132365483321</v>
      </c>
      <c r="G153" s="166">
        <v>-5.043843654285278E-4</v>
      </c>
      <c r="H153" s="167">
        <v>5.3375556542852747E-4</v>
      </c>
      <c r="I153" s="153"/>
    </row>
    <row r="154" spans="1:9">
      <c r="A154" s="309"/>
      <c r="B154" s="311"/>
      <c r="C154" s="163" t="s">
        <v>135</v>
      </c>
      <c r="D154" s="174">
        <v>-3.6305700000000018E-4</v>
      </c>
      <c r="E154" s="165">
        <v>1.8142829982519267E-4</v>
      </c>
      <c r="F154" s="155">
        <v>0.22845106676880156</v>
      </c>
      <c r="G154" s="166">
        <v>-8.8212696542852782E-4</v>
      </c>
      <c r="H154" s="167">
        <v>1.5601296542852746E-4</v>
      </c>
      <c r="I154" s="153"/>
    </row>
    <row r="155" spans="1:9">
      <c r="A155" s="308"/>
      <c r="B155" s="312"/>
      <c r="C155" s="168" t="s">
        <v>136</v>
      </c>
      <c r="D155" s="169">
        <v>-4.2748200000000073E-5</v>
      </c>
      <c r="E155" s="170">
        <v>1.8142829982519267E-4</v>
      </c>
      <c r="F155" s="171">
        <v>0.99520487894685905</v>
      </c>
      <c r="G155" s="172">
        <v>-5.6181816542852771E-4</v>
      </c>
      <c r="H155" s="173">
        <v>4.7632176542852756E-4</v>
      </c>
      <c r="I155" s="153"/>
    </row>
    <row r="156" spans="1:9">
      <c r="A156" s="307" t="s">
        <v>37</v>
      </c>
      <c r="B156" s="313" t="s">
        <v>134</v>
      </c>
      <c r="C156" s="163" t="s">
        <v>135</v>
      </c>
      <c r="D156" s="174">
        <v>-1.0312939999999995E-4</v>
      </c>
      <c r="E156" s="165">
        <v>4.2024762823958923E-5</v>
      </c>
      <c r="F156" s="155">
        <v>0.10649501670657113</v>
      </c>
      <c r="G156" s="166">
        <v>-2.233630802317618E-4</v>
      </c>
      <c r="H156" s="167">
        <v>1.7104280231761899E-5</v>
      </c>
      <c r="I156" s="153"/>
    </row>
    <row r="157" spans="1:9">
      <c r="A157" s="306"/>
      <c r="B157" s="311"/>
      <c r="C157" s="163" t="s">
        <v>136</v>
      </c>
      <c r="D157" s="174">
        <v>3.3178999999999988E-5</v>
      </c>
      <c r="E157" s="165">
        <v>4.2024762823958923E-5</v>
      </c>
      <c r="F157" s="155">
        <v>0.8581397631178771</v>
      </c>
      <c r="G157" s="166">
        <v>-8.7054680231761866E-5</v>
      </c>
      <c r="H157" s="167">
        <v>1.5341268023176183E-4</v>
      </c>
      <c r="I157" s="153"/>
    </row>
    <row r="158" spans="1:9">
      <c r="A158" s="306"/>
      <c r="B158" s="312"/>
      <c r="C158" s="168" t="s">
        <v>137</v>
      </c>
      <c r="D158" s="169">
        <v>1.7682400000000012E-5</v>
      </c>
      <c r="E158" s="170">
        <v>4.2024762823958923E-5</v>
      </c>
      <c r="F158" s="171">
        <v>0.97410725595753112</v>
      </c>
      <c r="G158" s="172">
        <v>-1.0255128023176184E-4</v>
      </c>
      <c r="H158" s="173">
        <v>1.3791608023176185E-4</v>
      </c>
      <c r="I158" s="153"/>
    </row>
    <row r="159" spans="1:9">
      <c r="A159" s="306"/>
      <c r="B159" s="313" t="s">
        <v>135</v>
      </c>
      <c r="C159" s="163" t="s">
        <v>134</v>
      </c>
      <c r="D159" s="174">
        <v>1.0312939999999995E-4</v>
      </c>
      <c r="E159" s="165">
        <v>4.2024762823958923E-5</v>
      </c>
      <c r="F159" s="155">
        <v>0.10649501670657113</v>
      </c>
      <c r="G159" s="166">
        <v>-1.7104280231761899E-5</v>
      </c>
      <c r="H159" s="167">
        <v>2.233630802317618E-4</v>
      </c>
      <c r="I159" s="153"/>
    </row>
    <row r="160" spans="1:9">
      <c r="A160" s="306"/>
      <c r="B160" s="311"/>
      <c r="C160" s="163" t="s">
        <v>136</v>
      </c>
      <c r="D160" s="183" t="s">
        <v>196</v>
      </c>
      <c r="E160" s="165">
        <v>4.2024762823958923E-5</v>
      </c>
      <c r="F160" s="155">
        <v>2.3652719222837737E-2</v>
      </c>
      <c r="G160" s="166">
        <v>1.6074719768238089E-5</v>
      </c>
      <c r="H160" s="167">
        <v>2.5654208023176178E-4</v>
      </c>
      <c r="I160" s="153"/>
    </row>
    <row r="161" spans="1:9">
      <c r="A161" s="306"/>
      <c r="B161" s="312"/>
      <c r="C161" s="168" t="s">
        <v>137</v>
      </c>
      <c r="D161" s="175" t="s">
        <v>154</v>
      </c>
      <c r="E161" s="170">
        <v>4.2024762823958923E-5</v>
      </c>
      <c r="F161" s="171">
        <v>4.8697466612533602E-2</v>
      </c>
      <c r="G161" s="172">
        <v>5.7811976823811298E-7</v>
      </c>
      <c r="H161" s="173">
        <v>2.4104548023176181E-4</v>
      </c>
      <c r="I161" s="153"/>
    </row>
    <row r="162" spans="1:9">
      <c r="A162" s="306"/>
      <c r="B162" s="313" t="s">
        <v>136</v>
      </c>
      <c r="C162" s="163" t="s">
        <v>134</v>
      </c>
      <c r="D162" s="174">
        <v>-3.3178999999999988E-5</v>
      </c>
      <c r="E162" s="165">
        <v>4.2024762823958923E-5</v>
      </c>
      <c r="F162" s="155">
        <v>0.8581397631178771</v>
      </c>
      <c r="G162" s="166">
        <v>-1.5341268023176183E-4</v>
      </c>
      <c r="H162" s="167">
        <v>8.7054680231761866E-5</v>
      </c>
      <c r="I162" s="153"/>
    </row>
    <row r="163" spans="1:9">
      <c r="A163" s="306"/>
      <c r="B163" s="311"/>
      <c r="C163" s="163" t="s">
        <v>135</v>
      </c>
      <c r="D163" s="164" t="s">
        <v>155</v>
      </c>
      <c r="E163" s="165">
        <v>4.2024762823958923E-5</v>
      </c>
      <c r="F163" s="155">
        <v>2.3652719222837737E-2</v>
      </c>
      <c r="G163" s="166">
        <v>-2.5654208023176178E-4</v>
      </c>
      <c r="H163" s="167">
        <v>-1.6074719768238089E-5</v>
      </c>
      <c r="I163" s="153"/>
    </row>
    <row r="164" spans="1:9">
      <c r="A164" s="306"/>
      <c r="B164" s="312"/>
      <c r="C164" s="168" t="s">
        <v>137</v>
      </c>
      <c r="D164" s="169">
        <v>-1.5496599999999976E-5</v>
      </c>
      <c r="E164" s="170">
        <v>4.2024762823958923E-5</v>
      </c>
      <c r="F164" s="171">
        <v>0.98225733091884837</v>
      </c>
      <c r="G164" s="172">
        <v>-1.3573028023176182E-4</v>
      </c>
      <c r="H164" s="173">
        <v>1.0473708023176188E-4</v>
      </c>
      <c r="I164" s="153"/>
    </row>
    <row r="165" spans="1:9">
      <c r="A165" s="306"/>
      <c r="B165" s="313" t="s">
        <v>137</v>
      </c>
      <c r="C165" s="163" t="s">
        <v>134</v>
      </c>
      <c r="D165" s="174">
        <v>-1.7682400000000012E-5</v>
      </c>
      <c r="E165" s="165">
        <v>4.2024762823958923E-5</v>
      </c>
      <c r="F165" s="155">
        <v>0.97410725595753112</v>
      </c>
      <c r="G165" s="166">
        <v>-1.3791608023176185E-4</v>
      </c>
      <c r="H165" s="167">
        <v>1.0255128023176184E-4</v>
      </c>
      <c r="I165" s="153"/>
    </row>
    <row r="166" spans="1:9">
      <c r="A166" s="306"/>
      <c r="B166" s="311"/>
      <c r="C166" s="163" t="s">
        <v>135</v>
      </c>
      <c r="D166" s="164" t="s">
        <v>156</v>
      </c>
      <c r="E166" s="165">
        <v>4.2024762823958923E-5</v>
      </c>
      <c r="F166" s="155">
        <v>4.8697466612533602E-2</v>
      </c>
      <c r="G166" s="166">
        <v>-2.4104548023176181E-4</v>
      </c>
      <c r="H166" s="167">
        <v>-5.7811976823811298E-7</v>
      </c>
      <c r="I166" s="153"/>
    </row>
    <row r="167" spans="1:9">
      <c r="A167" s="307"/>
      <c r="B167" s="312"/>
      <c r="C167" s="168" t="s">
        <v>136</v>
      </c>
      <c r="D167" s="169">
        <v>1.5496599999999976E-5</v>
      </c>
      <c r="E167" s="170">
        <v>4.2024762823958923E-5</v>
      </c>
      <c r="F167" s="171">
        <v>0.98225733091884837</v>
      </c>
      <c r="G167" s="172">
        <v>-1.0473708023176188E-4</v>
      </c>
      <c r="H167" s="173">
        <v>1.3573028023176182E-4</v>
      </c>
      <c r="I167" s="153"/>
    </row>
    <row r="168" spans="1:9">
      <c r="A168" s="307" t="s">
        <v>36</v>
      </c>
      <c r="B168" s="313" t="s">
        <v>134</v>
      </c>
      <c r="C168" s="163" t="s">
        <v>135</v>
      </c>
      <c r="D168" s="174">
        <v>-8.5960000000001461E-7</v>
      </c>
      <c r="E168" s="165">
        <v>1.4545575275154984E-5</v>
      </c>
      <c r="F168" s="155">
        <v>0.99992257629809034</v>
      </c>
      <c r="G168" s="166">
        <v>-4.2474779453742246E-5</v>
      </c>
      <c r="H168" s="167">
        <v>4.0755579453742217E-5</v>
      </c>
      <c r="I168" s="153"/>
    </row>
    <row r="169" spans="1:9">
      <c r="A169" s="306"/>
      <c r="B169" s="311"/>
      <c r="C169" s="163" t="s">
        <v>136</v>
      </c>
      <c r="D169" s="164" t="s">
        <v>157</v>
      </c>
      <c r="E169" s="165">
        <v>1.4545575275154984E-5</v>
      </c>
      <c r="F169" s="155">
        <v>6.6514439384846025E-4</v>
      </c>
      <c r="G169" s="166">
        <v>3.1293140546257765E-5</v>
      </c>
      <c r="H169" s="167">
        <v>1.1452349945374223E-4</v>
      </c>
      <c r="I169" s="153"/>
    </row>
    <row r="170" spans="1:9">
      <c r="A170" s="306"/>
      <c r="B170" s="312"/>
      <c r="C170" s="168" t="s">
        <v>137</v>
      </c>
      <c r="D170" s="169">
        <v>3.2569999999999995E-5</v>
      </c>
      <c r="E170" s="170">
        <v>1.4545575275154984E-5</v>
      </c>
      <c r="F170" s="171">
        <v>0.15487071991728463</v>
      </c>
      <c r="G170" s="172">
        <v>-9.0451794537422365E-6</v>
      </c>
      <c r="H170" s="173">
        <v>7.4185179453742226E-5</v>
      </c>
      <c r="I170" s="153"/>
    </row>
    <row r="171" spans="1:9">
      <c r="A171" s="306"/>
      <c r="B171" s="313" t="s">
        <v>135</v>
      </c>
      <c r="C171" s="163" t="s">
        <v>134</v>
      </c>
      <c r="D171" s="174">
        <v>8.5960000000001461E-7</v>
      </c>
      <c r="E171" s="165">
        <v>1.4545575275154984E-5</v>
      </c>
      <c r="F171" s="155">
        <v>0.99992257629809034</v>
      </c>
      <c r="G171" s="166">
        <v>-4.0755579453742217E-5</v>
      </c>
      <c r="H171" s="167">
        <v>4.2474779453742246E-5</v>
      </c>
      <c r="I171" s="153"/>
    </row>
    <row r="172" spans="1:9">
      <c r="A172" s="306"/>
      <c r="B172" s="311"/>
      <c r="C172" s="163" t="s">
        <v>136</v>
      </c>
      <c r="D172" s="183" t="s">
        <v>200</v>
      </c>
      <c r="E172" s="165">
        <v>1.4545575275154984E-5</v>
      </c>
      <c r="F172" s="155">
        <v>5.9175734082328457E-4</v>
      </c>
      <c r="G172" s="166">
        <v>3.2152740546257779E-5</v>
      </c>
      <c r="H172" s="167">
        <v>1.1538309945374224E-4</v>
      </c>
      <c r="I172" s="153"/>
    </row>
    <row r="173" spans="1:9">
      <c r="A173" s="306"/>
      <c r="B173" s="312"/>
      <c r="C173" s="168" t="s">
        <v>137</v>
      </c>
      <c r="D173" s="169">
        <v>3.3429600000000009E-5</v>
      </c>
      <c r="E173" s="170">
        <v>1.4545575275154984E-5</v>
      </c>
      <c r="F173" s="171">
        <v>0.13999677373058483</v>
      </c>
      <c r="G173" s="172">
        <v>-8.1855794537422219E-6</v>
      </c>
      <c r="H173" s="173">
        <v>7.5044779453742241E-5</v>
      </c>
      <c r="I173" s="153"/>
    </row>
    <row r="174" spans="1:9">
      <c r="A174" s="306"/>
      <c r="B174" s="313" t="s">
        <v>136</v>
      </c>
      <c r="C174" s="163" t="s">
        <v>134</v>
      </c>
      <c r="D174" s="164" t="s">
        <v>158</v>
      </c>
      <c r="E174" s="165">
        <v>1.4545575275154984E-5</v>
      </c>
      <c r="F174" s="155">
        <v>6.6514439384846025E-4</v>
      </c>
      <c r="G174" s="166">
        <v>-1.1452349945374223E-4</v>
      </c>
      <c r="H174" s="167">
        <v>-3.1293140546257765E-5</v>
      </c>
      <c r="I174" s="153"/>
    </row>
    <row r="175" spans="1:9">
      <c r="A175" s="306"/>
      <c r="B175" s="311"/>
      <c r="C175" s="163" t="s">
        <v>135</v>
      </c>
      <c r="D175" s="164" t="s">
        <v>159</v>
      </c>
      <c r="E175" s="165">
        <v>1.4545575275154984E-5</v>
      </c>
      <c r="F175" s="155">
        <v>5.9175734082328457E-4</v>
      </c>
      <c r="G175" s="166">
        <v>-1.1538309945374224E-4</v>
      </c>
      <c r="H175" s="167">
        <v>-3.2152740546257779E-5</v>
      </c>
      <c r="I175" s="153"/>
    </row>
    <row r="176" spans="1:9">
      <c r="A176" s="306"/>
      <c r="B176" s="312"/>
      <c r="C176" s="168" t="s">
        <v>137</v>
      </c>
      <c r="D176" s="169">
        <v>-4.0338320000000001E-5</v>
      </c>
      <c r="E176" s="170">
        <v>1.4545575275154984E-5</v>
      </c>
      <c r="F176" s="171">
        <v>5.9105667236355242E-2</v>
      </c>
      <c r="G176" s="172">
        <v>-8.1953499453742232E-5</v>
      </c>
      <c r="H176" s="173">
        <v>1.2768594537422302E-6</v>
      </c>
      <c r="I176" s="153"/>
    </row>
    <row r="177" spans="1:9">
      <c r="A177" s="306"/>
      <c r="B177" s="313" t="s">
        <v>137</v>
      </c>
      <c r="C177" s="163" t="s">
        <v>134</v>
      </c>
      <c r="D177" s="174">
        <v>-3.2569999999999995E-5</v>
      </c>
      <c r="E177" s="165">
        <v>1.4545575275154984E-5</v>
      </c>
      <c r="F177" s="155">
        <v>0.15487071991728463</v>
      </c>
      <c r="G177" s="166">
        <v>-7.4185179453742226E-5</v>
      </c>
      <c r="H177" s="167">
        <v>9.0451794537422365E-6</v>
      </c>
      <c r="I177" s="153"/>
    </row>
    <row r="178" spans="1:9">
      <c r="A178" s="306"/>
      <c r="B178" s="311"/>
      <c r="C178" s="163" t="s">
        <v>135</v>
      </c>
      <c r="D178" s="174">
        <v>-3.3429600000000009E-5</v>
      </c>
      <c r="E178" s="165">
        <v>1.4545575275154984E-5</v>
      </c>
      <c r="F178" s="155">
        <v>0.13999677373058483</v>
      </c>
      <c r="G178" s="166">
        <v>-7.5044779453742241E-5</v>
      </c>
      <c r="H178" s="167">
        <v>8.1855794537422219E-6</v>
      </c>
      <c r="I178" s="153"/>
    </row>
    <row r="179" spans="1:9">
      <c r="A179" s="307"/>
      <c r="B179" s="312"/>
      <c r="C179" s="168" t="s">
        <v>136</v>
      </c>
      <c r="D179" s="169">
        <v>4.0338320000000001E-5</v>
      </c>
      <c r="E179" s="170">
        <v>1.4545575275154984E-5</v>
      </c>
      <c r="F179" s="171">
        <v>5.9105667236355242E-2</v>
      </c>
      <c r="G179" s="172">
        <v>-1.2768594537422302E-6</v>
      </c>
      <c r="H179" s="173">
        <v>8.1953499453742232E-5</v>
      </c>
      <c r="I179" s="153"/>
    </row>
    <row r="180" spans="1:9">
      <c r="A180" s="308" t="s">
        <v>35</v>
      </c>
      <c r="B180" s="313" t="s">
        <v>134</v>
      </c>
      <c r="C180" s="163" t="s">
        <v>135</v>
      </c>
      <c r="D180" s="174">
        <v>8.6643500000000003E-4</v>
      </c>
      <c r="E180" s="165">
        <v>7.7774029687220148E-4</v>
      </c>
      <c r="F180" s="155">
        <v>0.68639987675096581</v>
      </c>
      <c r="G180" s="166">
        <v>-1.3586954201097378E-3</v>
      </c>
      <c r="H180" s="167">
        <v>3.0915654201097379E-3</v>
      </c>
      <c r="I180" s="153"/>
    </row>
    <row r="181" spans="1:9">
      <c r="A181" s="309"/>
      <c r="B181" s="311"/>
      <c r="C181" s="163" t="s">
        <v>136</v>
      </c>
      <c r="D181" s="174">
        <v>4.5981760000000016E-4</v>
      </c>
      <c r="E181" s="165">
        <v>7.7774029687220148E-4</v>
      </c>
      <c r="F181" s="155">
        <v>0.93327894795814847</v>
      </c>
      <c r="G181" s="166">
        <v>-1.7653128201097377E-3</v>
      </c>
      <c r="H181" s="167">
        <v>2.684948020109738E-3</v>
      </c>
      <c r="I181" s="153"/>
    </row>
    <row r="182" spans="1:9">
      <c r="A182" s="309"/>
      <c r="B182" s="312"/>
      <c r="C182" s="168" t="s">
        <v>137</v>
      </c>
      <c r="D182" s="169">
        <v>1.1817430000000001E-3</v>
      </c>
      <c r="E182" s="170">
        <v>7.7774029687220148E-4</v>
      </c>
      <c r="F182" s="171">
        <v>0.44951233607289942</v>
      </c>
      <c r="G182" s="172">
        <v>-1.0433874201097378E-3</v>
      </c>
      <c r="H182" s="173">
        <v>3.4068734201097382E-3</v>
      </c>
      <c r="I182" s="153"/>
    </row>
    <row r="183" spans="1:9">
      <c r="A183" s="309"/>
      <c r="B183" s="313" t="s">
        <v>135</v>
      </c>
      <c r="C183" s="163" t="s">
        <v>134</v>
      </c>
      <c r="D183" s="174">
        <v>-8.6643500000000003E-4</v>
      </c>
      <c r="E183" s="165">
        <v>7.7774029687220148E-4</v>
      </c>
      <c r="F183" s="155">
        <v>0.68639987675096581</v>
      </c>
      <c r="G183" s="166">
        <v>-3.0915654201097379E-3</v>
      </c>
      <c r="H183" s="167">
        <v>1.3586954201097378E-3</v>
      </c>
      <c r="I183" s="153"/>
    </row>
    <row r="184" spans="1:9">
      <c r="A184" s="309"/>
      <c r="B184" s="311"/>
      <c r="C184" s="163" t="s">
        <v>136</v>
      </c>
      <c r="D184" s="174">
        <v>-4.0661739999999988E-4</v>
      </c>
      <c r="E184" s="165">
        <v>7.7774029687220148E-4</v>
      </c>
      <c r="F184" s="155">
        <v>0.95234323028421952</v>
      </c>
      <c r="G184" s="166">
        <v>-2.6317478201097378E-3</v>
      </c>
      <c r="H184" s="167">
        <v>1.818513020109738E-3</v>
      </c>
      <c r="I184" s="153"/>
    </row>
    <row r="185" spans="1:9">
      <c r="A185" s="309"/>
      <c r="B185" s="312"/>
      <c r="C185" s="168" t="s">
        <v>137</v>
      </c>
      <c r="D185" s="169">
        <v>3.1530800000000004E-4</v>
      </c>
      <c r="E185" s="170">
        <v>7.7774029687220148E-4</v>
      </c>
      <c r="F185" s="171">
        <v>0.97671047128598443</v>
      </c>
      <c r="G185" s="172">
        <v>-1.9098224201097378E-3</v>
      </c>
      <c r="H185" s="173">
        <v>2.5404384201097377E-3</v>
      </c>
      <c r="I185" s="153"/>
    </row>
    <row r="186" spans="1:9">
      <c r="A186" s="309"/>
      <c r="B186" s="313" t="s">
        <v>136</v>
      </c>
      <c r="C186" s="163" t="s">
        <v>134</v>
      </c>
      <c r="D186" s="174">
        <v>-4.5981760000000016E-4</v>
      </c>
      <c r="E186" s="165">
        <v>7.7774029687220148E-4</v>
      </c>
      <c r="F186" s="155">
        <v>0.93327894795814847</v>
      </c>
      <c r="G186" s="166">
        <v>-2.684948020109738E-3</v>
      </c>
      <c r="H186" s="167">
        <v>1.7653128201097377E-3</v>
      </c>
      <c r="I186" s="153"/>
    </row>
    <row r="187" spans="1:9">
      <c r="A187" s="309"/>
      <c r="B187" s="311"/>
      <c r="C187" s="163" t="s">
        <v>135</v>
      </c>
      <c r="D187" s="174">
        <v>4.0661739999999988E-4</v>
      </c>
      <c r="E187" s="165">
        <v>7.7774029687220148E-4</v>
      </c>
      <c r="F187" s="155">
        <v>0.95234323028421952</v>
      </c>
      <c r="G187" s="166">
        <v>-1.818513020109738E-3</v>
      </c>
      <c r="H187" s="167">
        <v>2.6317478201097378E-3</v>
      </c>
      <c r="I187" s="153"/>
    </row>
    <row r="188" spans="1:9">
      <c r="A188" s="309"/>
      <c r="B188" s="312"/>
      <c r="C188" s="168" t="s">
        <v>137</v>
      </c>
      <c r="D188" s="169">
        <v>7.2192539999999992E-4</v>
      </c>
      <c r="E188" s="170">
        <v>7.7774029687220148E-4</v>
      </c>
      <c r="F188" s="171">
        <v>0.7903486875057657</v>
      </c>
      <c r="G188" s="172">
        <v>-1.503205020109738E-3</v>
      </c>
      <c r="H188" s="173">
        <v>2.9470558201097376E-3</v>
      </c>
      <c r="I188" s="153"/>
    </row>
    <row r="189" spans="1:9">
      <c r="A189" s="309"/>
      <c r="B189" s="313" t="s">
        <v>137</v>
      </c>
      <c r="C189" s="163" t="s">
        <v>134</v>
      </c>
      <c r="D189" s="174">
        <v>-1.1817430000000001E-3</v>
      </c>
      <c r="E189" s="165">
        <v>7.7774029687220148E-4</v>
      </c>
      <c r="F189" s="155">
        <v>0.44951233607289942</v>
      </c>
      <c r="G189" s="166">
        <v>-3.4068734201097382E-3</v>
      </c>
      <c r="H189" s="167">
        <v>1.0433874201097378E-3</v>
      </c>
      <c r="I189" s="153"/>
    </row>
    <row r="190" spans="1:9">
      <c r="A190" s="309"/>
      <c r="B190" s="311"/>
      <c r="C190" s="163" t="s">
        <v>135</v>
      </c>
      <c r="D190" s="174">
        <v>-3.1530800000000004E-4</v>
      </c>
      <c r="E190" s="165">
        <v>7.7774029687220148E-4</v>
      </c>
      <c r="F190" s="155">
        <v>0.97671047128598443</v>
      </c>
      <c r="G190" s="166">
        <v>-2.5404384201097377E-3</v>
      </c>
      <c r="H190" s="167">
        <v>1.9098224201097378E-3</v>
      </c>
      <c r="I190" s="153"/>
    </row>
    <row r="191" spans="1:9">
      <c r="A191" s="308"/>
      <c r="B191" s="312"/>
      <c r="C191" s="168" t="s">
        <v>136</v>
      </c>
      <c r="D191" s="169">
        <v>-7.2192539999999992E-4</v>
      </c>
      <c r="E191" s="170">
        <v>7.7774029687220148E-4</v>
      </c>
      <c r="F191" s="171">
        <v>0.7903486875057657</v>
      </c>
      <c r="G191" s="172">
        <v>-2.9470558201097376E-3</v>
      </c>
      <c r="H191" s="173">
        <v>1.503205020109738E-3</v>
      </c>
      <c r="I191" s="153"/>
    </row>
    <row r="192" spans="1:9">
      <c r="A192" s="308" t="s">
        <v>34</v>
      </c>
      <c r="B192" s="313" t="s">
        <v>134</v>
      </c>
      <c r="C192" s="163" t="s">
        <v>135</v>
      </c>
      <c r="D192" s="174">
        <v>1.5165471999999997E-3</v>
      </c>
      <c r="E192" s="165">
        <v>1.3582746379404644E-3</v>
      </c>
      <c r="F192" s="155">
        <v>0.68494630847629789</v>
      </c>
      <c r="G192" s="166">
        <v>-2.3695034879991318E-3</v>
      </c>
      <c r="H192" s="167">
        <v>5.4025978879991311E-3</v>
      </c>
      <c r="I192" s="153"/>
    </row>
    <row r="193" spans="1:9">
      <c r="A193" s="309"/>
      <c r="B193" s="311"/>
      <c r="C193" s="163" t="s">
        <v>136</v>
      </c>
      <c r="D193" s="174">
        <v>4.101342E-4</v>
      </c>
      <c r="E193" s="165">
        <v>1.3582746379404644E-3</v>
      </c>
      <c r="F193" s="155">
        <v>0.99006525516894506</v>
      </c>
      <c r="G193" s="166">
        <v>-3.4759164879991315E-3</v>
      </c>
      <c r="H193" s="167">
        <v>4.2961848879991315E-3</v>
      </c>
      <c r="I193" s="153"/>
    </row>
    <row r="194" spans="1:9">
      <c r="A194" s="309"/>
      <c r="B194" s="312"/>
      <c r="C194" s="168" t="s">
        <v>137</v>
      </c>
      <c r="D194" s="169">
        <v>1.4750370000000002E-3</v>
      </c>
      <c r="E194" s="170">
        <v>1.3582746379404644E-3</v>
      </c>
      <c r="F194" s="171">
        <v>0.70275184686243242</v>
      </c>
      <c r="G194" s="172">
        <v>-2.4110136879991312E-3</v>
      </c>
      <c r="H194" s="173">
        <v>5.3610876879991321E-3</v>
      </c>
      <c r="I194" s="153"/>
    </row>
    <row r="195" spans="1:9">
      <c r="A195" s="309"/>
      <c r="B195" s="313" t="s">
        <v>135</v>
      </c>
      <c r="C195" s="163" t="s">
        <v>134</v>
      </c>
      <c r="D195" s="174">
        <v>-1.5165471999999997E-3</v>
      </c>
      <c r="E195" s="165">
        <v>1.3582746379404644E-3</v>
      </c>
      <c r="F195" s="155">
        <v>0.68494630847629789</v>
      </c>
      <c r="G195" s="166">
        <v>-5.4025978879991311E-3</v>
      </c>
      <c r="H195" s="167">
        <v>2.3695034879991318E-3</v>
      </c>
      <c r="I195" s="153"/>
    </row>
    <row r="196" spans="1:9">
      <c r="A196" s="309"/>
      <c r="B196" s="311"/>
      <c r="C196" s="163" t="s">
        <v>136</v>
      </c>
      <c r="D196" s="174">
        <v>-1.1064129999999997E-3</v>
      </c>
      <c r="E196" s="165">
        <v>1.3582746379404644E-3</v>
      </c>
      <c r="F196" s="155">
        <v>0.84671006492701584</v>
      </c>
      <c r="G196" s="166">
        <v>-4.9924636879991307E-3</v>
      </c>
      <c r="H196" s="167">
        <v>2.7796376879991318E-3</v>
      </c>
      <c r="I196" s="153"/>
    </row>
    <row r="197" spans="1:9">
      <c r="A197" s="309"/>
      <c r="B197" s="312"/>
      <c r="C197" s="168" t="s">
        <v>137</v>
      </c>
      <c r="D197" s="169">
        <v>-4.1510199999999445E-5</v>
      </c>
      <c r="E197" s="170">
        <v>1.3582746379404644E-3</v>
      </c>
      <c r="F197" s="171">
        <v>0.99998928051941471</v>
      </c>
      <c r="G197" s="172">
        <v>-3.9275608879991309E-3</v>
      </c>
      <c r="H197" s="173">
        <v>3.844540487999132E-3</v>
      </c>
      <c r="I197" s="153"/>
    </row>
    <row r="198" spans="1:9">
      <c r="A198" s="309"/>
      <c r="B198" s="313" t="s">
        <v>136</v>
      </c>
      <c r="C198" s="163" t="s">
        <v>134</v>
      </c>
      <c r="D198" s="174">
        <v>-4.101342E-4</v>
      </c>
      <c r="E198" s="165">
        <v>1.3582746379404644E-3</v>
      </c>
      <c r="F198" s="155">
        <v>0.99006525516894506</v>
      </c>
      <c r="G198" s="166">
        <v>-4.2961848879991315E-3</v>
      </c>
      <c r="H198" s="167">
        <v>3.4759164879991315E-3</v>
      </c>
      <c r="I198" s="153"/>
    </row>
    <row r="199" spans="1:9">
      <c r="A199" s="309"/>
      <c r="B199" s="311"/>
      <c r="C199" s="163" t="s">
        <v>135</v>
      </c>
      <c r="D199" s="174">
        <v>1.1064129999999997E-3</v>
      </c>
      <c r="E199" s="165">
        <v>1.3582746379404644E-3</v>
      </c>
      <c r="F199" s="155">
        <v>0.84671006492701584</v>
      </c>
      <c r="G199" s="166">
        <v>-2.7796376879991318E-3</v>
      </c>
      <c r="H199" s="167">
        <v>4.9924636879991307E-3</v>
      </c>
      <c r="I199" s="153"/>
    </row>
    <row r="200" spans="1:9">
      <c r="A200" s="309"/>
      <c r="B200" s="312"/>
      <c r="C200" s="168" t="s">
        <v>137</v>
      </c>
      <c r="D200" s="169">
        <v>1.0649028000000002E-3</v>
      </c>
      <c r="E200" s="170">
        <v>1.3582746379404644E-3</v>
      </c>
      <c r="F200" s="171">
        <v>0.86059469669711164</v>
      </c>
      <c r="G200" s="172">
        <v>-2.8211478879991312E-3</v>
      </c>
      <c r="H200" s="173">
        <v>4.9509534879991317E-3</v>
      </c>
      <c r="I200" s="153"/>
    </row>
    <row r="201" spans="1:9">
      <c r="A201" s="309"/>
      <c r="B201" s="313" t="s">
        <v>137</v>
      </c>
      <c r="C201" s="163" t="s">
        <v>134</v>
      </c>
      <c r="D201" s="174">
        <v>-1.4750370000000002E-3</v>
      </c>
      <c r="E201" s="165">
        <v>1.3582746379404644E-3</v>
      </c>
      <c r="F201" s="155">
        <v>0.70275184686243242</v>
      </c>
      <c r="G201" s="166">
        <v>-5.3610876879991321E-3</v>
      </c>
      <c r="H201" s="167">
        <v>2.4110136879991312E-3</v>
      </c>
      <c r="I201" s="153"/>
    </row>
    <row r="202" spans="1:9">
      <c r="A202" s="309"/>
      <c r="B202" s="311"/>
      <c r="C202" s="163" t="s">
        <v>135</v>
      </c>
      <c r="D202" s="174">
        <v>4.1510199999999445E-5</v>
      </c>
      <c r="E202" s="165">
        <v>1.3582746379404644E-3</v>
      </c>
      <c r="F202" s="155">
        <v>0.99998928051941471</v>
      </c>
      <c r="G202" s="166">
        <v>-3.844540487999132E-3</v>
      </c>
      <c r="H202" s="167">
        <v>3.9275608879991309E-3</v>
      </c>
      <c r="I202" s="153"/>
    </row>
    <row r="203" spans="1:9">
      <c r="A203" s="308"/>
      <c r="B203" s="312"/>
      <c r="C203" s="168" t="s">
        <v>136</v>
      </c>
      <c r="D203" s="169">
        <v>-1.0649028000000002E-3</v>
      </c>
      <c r="E203" s="170">
        <v>1.3582746379404644E-3</v>
      </c>
      <c r="F203" s="171">
        <v>0.86059469669711164</v>
      </c>
      <c r="G203" s="172">
        <v>-4.9509534879991317E-3</v>
      </c>
      <c r="H203" s="173">
        <v>2.8211478879991312E-3</v>
      </c>
      <c r="I203" s="153"/>
    </row>
    <row r="204" spans="1:9">
      <c r="A204" s="308" t="s">
        <v>33</v>
      </c>
      <c r="B204" s="313" t="s">
        <v>134</v>
      </c>
      <c r="C204" s="163" t="s">
        <v>135</v>
      </c>
      <c r="D204" s="174">
        <v>-1.2238080000000001E-4</v>
      </c>
      <c r="E204" s="165">
        <v>1.1963586527450706E-4</v>
      </c>
      <c r="F204" s="155">
        <v>0.73875602717260047</v>
      </c>
      <c r="G204" s="166">
        <v>-4.6466138418605878E-4</v>
      </c>
      <c r="H204" s="167">
        <v>2.1989978418605877E-4</v>
      </c>
      <c r="I204" s="153"/>
    </row>
    <row r="205" spans="1:9">
      <c r="A205" s="309"/>
      <c r="B205" s="311"/>
      <c r="C205" s="163" t="s">
        <v>136</v>
      </c>
      <c r="D205" s="174">
        <v>-1.8200320000000009E-4</v>
      </c>
      <c r="E205" s="165">
        <v>1.1963586527450706E-4</v>
      </c>
      <c r="F205" s="155">
        <v>0.44849308131540555</v>
      </c>
      <c r="G205" s="166">
        <v>-5.2428378418605892E-4</v>
      </c>
      <c r="H205" s="167">
        <v>1.6027738418605868E-4</v>
      </c>
      <c r="I205" s="153"/>
    </row>
    <row r="206" spans="1:9">
      <c r="A206" s="309"/>
      <c r="B206" s="312"/>
      <c r="C206" s="168" t="s">
        <v>137</v>
      </c>
      <c r="D206" s="175" t="s">
        <v>160</v>
      </c>
      <c r="E206" s="170">
        <v>1.1963586527450706E-4</v>
      </c>
      <c r="F206" s="171">
        <v>1.1346057779738294E-2</v>
      </c>
      <c r="G206" s="172">
        <v>-7.7403978418605877E-4</v>
      </c>
      <c r="H206" s="173">
        <v>-8.9478615813941222E-5</v>
      </c>
      <c r="I206" s="153"/>
    </row>
    <row r="207" spans="1:9">
      <c r="A207" s="309"/>
      <c r="B207" s="313" t="s">
        <v>135</v>
      </c>
      <c r="C207" s="163" t="s">
        <v>134</v>
      </c>
      <c r="D207" s="174">
        <v>1.2238080000000001E-4</v>
      </c>
      <c r="E207" s="165">
        <v>1.1963586527450706E-4</v>
      </c>
      <c r="F207" s="155">
        <v>0.73875602717260047</v>
      </c>
      <c r="G207" s="166">
        <v>-2.1989978418605877E-4</v>
      </c>
      <c r="H207" s="167">
        <v>4.6466138418605878E-4</v>
      </c>
      <c r="I207" s="153"/>
    </row>
    <row r="208" spans="1:9">
      <c r="A208" s="309"/>
      <c r="B208" s="311"/>
      <c r="C208" s="163" t="s">
        <v>136</v>
      </c>
      <c r="D208" s="174">
        <v>-5.9622400000000088E-5</v>
      </c>
      <c r="E208" s="165">
        <v>1.1963586527450706E-4</v>
      </c>
      <c r="F208" s="155">
        <v>0.95827875765018578</v>
      </c>
      <c r="G208" s="166">
        <v>-4.0190298418605886E-4</v>
      </c>
      <c r="H208" s="167">
        <v>2.8265818418605869E-4</v>
      </c>
      <c r="I208" s="153"/>
    </row>
    <row r="209" spans="1:12">
      <c r="A209" s="309"/>
      <c r="B209" s="312"/>
      <c r="C209" s="168" t="s">
        <v>137</v>
      </c>
      <c r="D209" s="169">
        <v>-3.0937839999999999E-4</v>
      </c>
      <c r="E209" s="170">
        <v>1.1963586527450706E-4</v>
      </c>
      <c r="F209" s="171">
        <v>8.3830744253428069E-2</v>
      </c>
      <c r="G209" s="172">
        <v>-6.5165898418605877E-4</v>
      </c>
      <c r="H209" s="173">
        <v>3.2902184186058784E-5</v>
      </c>
      <c r="I209" s="153"/>
    </row>
    <row r="210" spans="1:12">
      <c r="A210" s="309"/>
      <c r="B210" s="313" t="s">
        <v>136</v>
      </c>
      <c r="C210" s="163" t="s">
        <v>134</v>
      </c>
      <c r="D210" s="174">
        <v>1.8200320000000009E-4</v>
      </c>
      <c r="E210" s="165">
        <v>1.1963586527450706E-4</v>
      </c>
      <c r="F210" s="155">
        <v>0.44849308131540555</v>
      </c>
      <c r="G210" s="166">
        <v>-1.6027738418605868E-4</v>
      </c>
      <c r="H210" s="167">
        <v>5.2428378418605892E-4</v>
      </c>
      <c r="I210" s="153"/>
    </row>
    <row r="211" spans="1:12">
      <c r="A211" s="309"/>
      <c r="B211" s="311"/>
      <c r="C211" s="163" t="s">
        <v>135</v>
      </c>
      <c r="D211" s="174">
        <v>5.9622400000000088E-5</v>
      </c>
      <c r="E211" s="165">
        <v>1.1963586527450706E-4</v>
      </c>
      <c r="F211" s="155">
        <v>0.95827875765018578</v>
      </c>
      <c r="G211" s="166">
        <v>-2.8265818418605869E-4</v>
      </c>
      <c r="H211" s="167">
        <v>4.0190298418605886E-4</v>
      </c>
      <c r="I211" s="153"/>
    </row>
    <row r="212" spans="1:12">
      <c r="A212" s="309"/>
      <c r="B212" s="312"/>
      <c r="C212" s="168" t="s">
        <v>137</v>
      </c>
      <c r="D212" s="169">
        <v>-2.497559999999999E-4</v>
      </c>
      <c r="E212" s="170">
        <v>1.1963586527450706E-4</v>
      </c>
      <c r="F212" s="171">
        <v>0.1990542837634578</v>
      </c>
      <c r="G212" s="172">
        <v>-5.9203658418605868E-4</v>
      </c>
      <c r="H212" s="173">
        <v>9.2524584186058872E-5</v>
      </c>
      <c r="I212" s="153"/>
    </row>
    <row r="213" spans="1:12">
      <c r="A213" s="309"/>
      <c r="B213" s="313" t="s">
        <v>137</v>
      </c>
      <c r="C213" s="163" t="s">
        <v>134</v>
      </c>
      <c r="D213" s="164" t="s">
        <v>161</v>
      </c>
      <c r="E213" s="165">
        <v>1.1963586527450706E-4</v>
      </c>
      <c r="F213" s="155">
        <v>1.1346057779738294E-2</v>
      </c>
      <c r="G213" s="166">
        <v>8.9478615813941222E-5</v>
      </c>
      <c r="H213" s="167">
        <v>7.7403978418605877E-4</v>
      </c>
      <c r="I213" s="153"/>
    </row>
    <row r="214" spans="1:12">
      <c r="A214" s="309"/>
      <c r="B214" s="311"/>
      <c r="C214" s="163" t="s">
        <v>135</v>
      </c>
      <c r="D214" s="174">
        <v>3.0937839999999999E-4</v>
      </c>
      <c r="E214" s="165">
        <v>1.1963586527450706E-4</v>
      </c>
      <c r="F214" s="155">
        <v>8.3830744253428069E-2</v>
      </c>
      <c r="G214" s="166">
        <v>-3.2902184186058784E-5</v>
      </c>
      <c r="H214" s="167">
        <v>6.5165898418605877E-4</v>
      </c>
      <c r="I214" s="153"/>
    </row>
    <row r="215" spans="1:12">
      <c r="A215" s="308"/>
      <c r="B215" s="312"/>
      <c r="C215" s="168" t="s">
        <v>136</v>
      </c>
      <c r="D215" s="169">
        <v>2.497559999999999E-4</v>
      </c>
      <c r="E215" s="170">
        <v>1.1963586527450706E-4</v>
      </c>
      <c r="F215" s="171">
        <v>0.1990542837634578</v>
      </c>
      <c r="G215" s="172">
        <v>-9.2524584186058872E-5</v>
      </c>
      <c r="H215" s="173">
        <v>5.9203658418605868E-4</v>
      </c>
      <c r="I215" s="153"/>
    </row>
    <row r="216" spans="1:12">
      <c r="A216" s="307" t="s">
        <v>32</v>
      </c>
      <c r="B216" s="313" t="s">
        <v>134</v>
      </c>
      <c r="C216" s="163" t="s">
        <v>135</v>
      </c>
      <c r="D216" s="174">
        <v>-4.748040000000019E-6</v>
      </c>
      <c r="E216" s="165">
        <v>9.8403226135274663E-6</v>
      </c>
      <c r="F216" s="155">
        <v>0.96188213119618304</v>
      </c>
      <c r="G216" s="166">
        <v>-3.2901398234248342E-5</v>
      </c>
      <c r="H216" s="167">
        <v>2.3405318234248304E-5</v>
      </c>
      <c r="I216" s="153"/>
    </row>
    <row r="217" spans="1:12">
      <c r="A217" s="306"/>
      <c r="B217" s="311"/>
      <c r="C217" s="163" t="s">
        <v>136</v>
      </c>
      <c r="D217" s="174">
        <v>2.4841739999999986E-5</v>
      </c>
      <c r="E217" s="165">
        <v>9.8403226135274663E-6</v>
      </c>
      <c r="F217" s="155">
        <v>9.379626858696577E-2</v>
      </c>
      <c r="G217" s="166">
        <v>-3.311618234248337E-6</v>
      </c>
      <c r="H217" s="167">
        <v>5.2995098234248308E-5</v>
      </c>
      <c r="I217" s="153"/>
    </row>
    <row r="218" spans="1:12">
      <c r="A218" s="306"/>
      <c r="B218" s="312"/>
      <c r="C218" s="168" t="s">
        <v>137</v>
      </c>
      <c r="D218" s="175" t="s">
        <v>162</v>
      </c>
      <c r="E218" s="170">
        <v>9.8403226135274663E-6</v>
      </c>
      <c r="F218" s="171">
        <v>5.3700335247083286E-3</v>
      </c>
      <c r="G218" s="172">
        <v>1.0980361765751666E-5</v>
      </c>
      <c r="H218" s="173">
        <v>6.7287078234248311E-5</v>
      </c>
      <c r="I218" s="153"/>
    </row>
    <row r="219" spans="1:12">
      <c r="A219" s="306"/>
      <c r="B219" s="313" t="s">
        <v>135</v>
      </c>
      <c r="C219" s="163" t="s">
        <v>134</v>
      </c>
      <c r="D219" s="174">
        <v>4.748040000000019E-6</v>
      </c>
      <c r="E219" s="165">
        <v>9.8403226135274663E-6</v>
      </c>
      <c r="F219" s="155">
        <v>0.96188213119618304</v>
      </c>
      <c r="G219" s="166">
        <v>-2.3405318234248304E-5</v>
      </c>
      <c r="H219" s="167">
        <v>3.2901398234248342E-5</v>
      </c>
      <c r="I219" s="153"/>
    </row>
    <row r="220" spans="1:12">
      <c r="A220" s="306"/>
      <c r="B220" s="311"/>
      <c r="C220" s="163" t="s">
        <v>136</v>
      </c>
      <c r="D220" s="183" t="s">
        <v>201</v>
      </c>
      <c r="E220" s="165">
        <v>9.8403226135274663E-6</v>
      </c>
      <c r="F220" s="155">
        <v>3.7702037340682004E-2</v>
      </c>
      <c r="G220" s="166">
        <v>1.436421765751682E-6</v>
      </c>
      <c r="H220" s="167">
        <v>5.7743138234248327E-5</v>
      </c>
      <c r="I220" s="153"/>
    </row>
    <row r="221" spans="1:12">
      <c r="A221" s="306"/>
      <c r="B221" s="312"/>
      <c r="C221" s="168" t="s">
        <v>137</v>
      </c>
      <c r="D221" s="175" t="s">
        <v>163</v>
      </c>
      <c r="E221" s="170">
        <v>9.8403226135274663E-6</v>
      </c>
      <c r="F221" s="171">
        <v>2.0145200790857576E-3</v>
      </c>
      <c r="G221" s="172">
        <v>1.5728401765751685E-5</v>
      </c>
      <c r="H221" s="173">
        <v>7.203511823424833E-5</v>
      </c>
      <c r="I221" s="153"/>
    </row>
    <row r="222" spans="1:12">
      <c r="A222" s="306"/>
      <c r="B222" s="313" t="s">
        <v>136</v>
      </c>
      <c r="C222" s="163" t="s">
        <v>134</v>
      </c>
      <c r="D222" s="174">
        <v>-2.4841739999999986E-5</v>
      </c>
      <c r="E222" s="165">
        <v>9.8403226135274663E-6</v>
      </c>
      <c r="F222" s="155">
        <v>9.379626858696577E-2</v>
      </c>
      <c r="G222" s="166">
        <v>-5.2995098234248308E-5</v>
      </c>
      <c r="H222" s="167">
        <v>3.311618234248337E-6</v>
      </c>
      <c r="I222" s="153"/>
      <c r="L222" s="27"/>
    </row>
    <row r="223" spans="1:12">
      <c r="A223" s="306"/>
      <c r="B223" s="311"/>
      <c r="C223" s="163" t="s">
        <v>135</v>
      </c>
      <c r="D223" s="164" t="s">
        <v>164</v>
      </c>
      <c r="E223" s="165">
        <v>9.8403226135274663E-6</v>
      </c>
      <c r="F223" s="155">
        <v>3.7702037340682004E-2</v>
      </c>
      <c r="G223" s="166">
        <v>-5.7743138234248327E-5</v>
      </c>
      <c r="H223" s="167">
        <v>-1.436421765751682E-6</v>
      </c>
      <c r="I223" s="153"/>
    </row>
    <row r="224" spans="1:12">
      <c r="A224" s="306"/>
      <c r="B224" s="312"/>
      <c r="C224" s="168" t="s">
        <v>137</v>
      </c>
      <c r="D224" s="169">
        <v>1.429198E-5</v>
      </c>
      <c r="E224" s="170">
        <v>9.8403226135274663E-6</v>
      </c>
      <c r="F224" s="171">
        <v>0.48706736766915482</v>
      </c>
      <c r="G224" s="172">
        <v>-1.3861378234248323E-5</v>
      </c>
      <c r="H224" s="173">
        <v>4.2445338234248326E-5</v>
      </c>
      <c r="I224" s="153"/>
    </row>
    <row r="225" spans="1:9">
      <c r="A225" s="306"/>
      <c r="B225" s="313" t="s">
        <v>137</v>
      </c>
      <c r="C225" s="163" t="s">
        <v>134</v>
      </c>
      <c r="D225" s="164" t="s">
        <v>165</v>
      </c>
      <c r="E225" s="165">
        <v>9.8403226135274663E-6</v>
      </c>
      <c r="F225" s="155">
        <v>5.3700335247083286E-3</v>
      </c>
      <c r="G225" s="166">
        <v>-6.7287078234248311E-5</v>
      </c>
      <c r="H225" s="167">
        <v>-1.0980361765751666E-5</v>
      </c>
      <c r="I225" s="153"/>
    </row>
    <row r="226" spans="1:9">
      <c r="A226" s="306"/>
      <c r="B226" s="311"/>
      <c r="C226" s="163" t="s">
        <v>135</v>
      </c>
      <c r="D226" s="164" t="s">
        <v>166</v>
      </c>
      <c r="E226" s="165">
        <v>9.8403226135274663E-6</v>
      </c>
      <c r="F226" s="155">
        <v>2.0145200790857576E-3</v>
      </c>
      <c r="G226" s="166">
        <v>-7.203511823424833E-5</v>
      </c>
      <c r="H226" s="167">
        <v>-1.5728401765751685E-5</v>
      </c>
      <c r="I226" s="153"/>
    </row>
    <row r="227" spans="1:9">
      <c r="A227" s="307"/>
      <c r="B227" s="312"/>
      <c r="C227" s="168" t="s">
        <v>136</v>
      </c>
      <c r="D227" s="169">
        <v>-1.429198E-5</v>
      </c>
      <c r="E227" s="170">
        <v>9.8403226135274663E-6</v>
      </c>
      <c r="F227" s="171">
        <v>0.48706736766915482</v>
      </c>
      <c r="G227" s="172">
        <v>-4.2445338234248326E-5</v>
      </c>
      <c r="H227" s="173">
        <v>1.3861378234248323E-5</v>
      </c>
      <c r="I227" s="153"/>
    </row>
    <row r="228" spans="1:9">
      <c r="A228" s="308" t="s">
        <v>31</v>
      </c>
      <c r="B228" s="313" t="s">
        <v>134</v>
      </c>
      <c r="C228" s="163" t="s">
        <v>135</v>
      </c>
      <c r="D228" s="174">
        <v>9.6575820000000001E-4</v>
      </c>
      <c r="E228" s="165">
        <v>7.1062283212010573E-4</v>
      </c>
      <c r="F228" s="155">
        <v>0.54110772241061889</v>
      </c>
      <c r="G228" s="166">
        <v>-1.0673478218097591E-3</v>
      </c>
      <c r="H228" s="167">
        <v>2.9988642218097593E-3</v>
      </c>
      <c r="I228" s="153"/>
    </row>
    <row r="229" spans="1:9">
      <c r="A229" s="309"/>
      <c r="B229" s="311"/>
      <c r="C229" s="163" t="s">
        <v>136</v>
      </c>
      <c r="D229" s="174">
        <v>8.7383019999999999E-4</v>
      </c>
      <c r="E229" s="165">
        <v>7.1062283212010573E-4</v>
      </c>
      <c r="F229" s="155">
        <v>0.61790361530121451</v>
      </c>
      <c r="G229" s="166">
        <v>-1.1592758218097591E-3</v>
      </c>
      <c r="H229" s="167">
        <v>2.9069362218097591E-3</v>
      </c>
      <c r="I229" s="153"/>
    </row>
    <row r="230" spans="1:9">
      <c r="A230" s="309"/>
      <c r="B230" s="312"/>
      <c r="C230" s="168" t="s">
        <v>137</v>
      </c>
      <c r="D230" s="169">
        <v>1.0917466E-3</v>
      </c>
      <c r="E230" s="170">
        <v>7.1062283212010573E-4</v>
      </c>
      <c r="F230" s="171">
        <v>0.44027155771228188</v>
      </c>
      <c r="G230" s="172">
        <v>-9.4135942180975912E-4</v>
      </c>
      <c r="H230" s="173">
        <v>3.1248526218097591E-3</v>
      </c>
      <c r="I230" s="153"/>
    </row>
    <row r="231" spans="1:9">
      <c r="A231" s="309"/>
      <c r="B231" s="313" t="s">
        <v>135</v>
      </c>
      <c r="C231" s="163" t="s">
        <v>134</v>
      </c>
      <c r="D231" s="174">
        <v>-9.6575820000000001E-4</v>
      </c>
      <c r="E231" s="165">
        <v>7.1062283212010573E-4</v>
      </c>
      <c r="F231" s="155">
        <v>0.54110772241061889</v>
      </c>
      <c r="G231" s="166">
        <v>-2.9988642218097593E-3</v>
      </c>
      <c r="H231" s="167">
        <v>1.0673478218097591E-3</v>
      </c>
      <c r="I231" s="153"/>
    </row>
    <row r="232" spans="1:9">
      <c r="A232" s="309"/>
      <c r="B232" s="311"/>
      <c r="C232" s="163" t="s">
        <v>136</v>
      </c>
      <c r="D232" s="174">
        <v>-9.1928000000000073E-5</v>
      </c>
      <c r="E232" s="165">
        <v>7.1062283212010573E-4</v>
      </c>
      <c r="F232" s="155">
        <v>0.99919267885014351</v>
      </c>
      <c r="G232" s="166">
        <v>-2.1250340218097593E-3</v>
      </c>
      <c r="H232" s="167">
        <v>1.9411780218097591E-3</v>
      </c>
      <c r="I232" s="153"/>
    </row>
    <row r="233" spans="1:9">
      <c r="A233" s="309"/>
      <c r="B233" s="312"/>
      <c r="C233" s="168" t="s">
        <v>137</v>
      </c>
      <c r="D233" s="169">
        <v>1.2598839999999997E-4</v>
      </c>
      <c r="E233" s="170">
        <v>7.1062283212010573E-4</v>
      </c>
      <c r="F233" s="171">
        <v>0.99793527398441217</v>
      </c>
      <c r="G233" s="172">
        <v>-1.9071176218097591E-3</v>
      </c>
      <c r="H233" s="173">
        <v>2.1590944218097593E-3</v>
      </c>
      <c r="I233" s="153"/>
    </row>
    <row r="234" spans="1:9">
      <c r="A234" s="309"/>
      <c r="B234" s="313" t="s">
        <v>136</v>
      </c>
      <c r="C234" s="163" t="s">
        <v>134</v>
      </c>
      <c r="D234" s="174">
        <v>-8.7383019999999999E-4</v>
      </c>
      <c r="E234" s="165">
        <v>7.1062283212010573E-4</v>
      </c>
      <c r="F234" s="155">
        <v>0.61790361530121451</v>
      </c>
      <c r="G234" s="166">
        <v>-2.9069362218097591E-3</v>
      </c>
      <c r="H234" s="167">
        <v>1.1592758218097591E-3</v>
      </c>
      <c r="I234" s="153"/>
    </row>
    <row r="235" spans="1:9">
      <c r="A235" s="309"/>
      <c r="B235" s="311"/>
      <c r="C235" s="163" t="s">
        <v>135</v>
      </c>
      <c r="D235" s="174">
        <v>9.1928000000000073E-5</v>
      </c>
      <c r="E235" s="165">
        <v>7.1062283212010573E-4</v>
      </c>
      <c r="F235" s="155">
        <v>0.99919267885014351</v>
      </c>
      <c r="G235" s="166">
        <v>-1.9411780218097591E-3</v>
      </c>
      <c r="H235" s="167">
        <v>2.1250340218097593E-3</v>
      </c>
      <c r="I235" s="153"/>
    </row>
    <row r="236" spans="1:9">
      <c r="A236" s="309"/>
      <c r="B236" s="312"/>
      <c r="C236" s="168" t="s">
        <v>137</v>
      </c>
      <c r="D236" s="169">
        <v>2.1791640000000005E-4</v>
      </c>
      <c r="E236" s="170">
        <v>7.1062283212010573E-4</v>
      </c>
      <c r="F236" s="171">
        <v>0.98960683123530591</v>
      </c>
      <c r="G236" s="172">
        <v>-1.8151896218097591E-3</v>
      </c>
      <c r="H236" s="173">
        <v>2.2510224218097591E-3</v>
      </c>
      <c r="I236" s="153"/>
    </row>
    <row r="237" spans="1:9">
      <c r="A237" s="309"/>
      <c r="B237" s="313" t="s">
        <v>137</v>
      </c>
      <c r="C237" s="163" t="s">
        <v>134</v>
      </c>
      <c r="D237" s="174">
        <v>-1.0917466E-3</v>
      </c>
      <c r="E237" s="165">
        <v>7.1062283212010573E-4</v>
      </c>
      <c r="F237" s="155">
        <v>0.44027155771228188</v>
      </c>
      <c r="G237" s="166">
        <v>-3.1248526218097591E-3</v>
      </c>
      <c r="H237" s="167">
        <v>9.4135942180975912E-4</v>
      </c>
      <c r="I237" s="153"/>
    </row>
    <row r="238" spans="1:9">
      <c r="A238" s="309"/>
      <c r="B238" s="311"/>
      <c r="C238" s="163" t="s">
        <v>135</v>
      </c>
      <c r="D238" s="174">
        <v>-1.2598839999999997E-4</v>
      </c>
      <c r="E238" s="165">
        <v>7.1062283212010573E-4</v>
      </c>
      <c r="F238" s="155">
        <v>0.99793527398441217</v>
      </c>
      <c r="G238" s="166">
        <v>-2.1590944218097593E-3</v>
      </c>
      <c r="H238" s="167">
        <v>1.9071176218097591E-3</v>
      </c>
      <c r="I238" s="153"/>
    </row>
    <row r="239" spans="1:9">
      <c r="A239" s="308"/>
      <c r="B239" s="312"/>
      <c r="C239" s="168" t="s">
        <v>136</v>
      </c>
      <c r="D239" s="169">
        <v>-2.1791640000000005E-4</v>
      </c>
      <c r="E239" s="170">
        <v>7.1062283212010573E-4</v>
      </c>
      <c r="F239" s="171">
        <v>0.98960683123530591</v>
      </c>
      <c r="G239" s="172">
        <v>-2.2510224218097591E-3</v>
      </c>
      <c r="H239" s="173">
        <v>1.8151896218097591E-3</v>
      </c>
      <c r="I239" s="153"/>
    </row>
    <row r="240" spans="1:9">
      <c r="A240" s="307" t="s">
        <v>30</v>
      </c>
      <c r="B240" s="313" t="s">
        <v>134</v>
      </c>
      <c r="C240" s="163" t="s">
        <v>135</v>
      </c>
      <c r="D240" s="174">
        <v>-1.0170619999999991E-3</v>
      </c>
      <c r="E240" s="165">
        <v>2.0929465266861093E-3</v>
      </c>
      <c r="F240" s="155">
        <v>0.96111699856378086</v>
      </c>
      <c r="G240" s="166">
        <v>-7.0050235379599283E-3</v>
      </c>
      <c r="H240" s="167">
        <v>4.9708995379599301E-3</v>
      </c>
      <c r="I240" s="153"/>
    </row>
    <row r="241" spans="1:9">
      <c r="A241" s="306"/>
      <c r="B241" s="311"/>
      <c r="C241" s="163" t="s">
        <v>136</v>
      </c>
      <c r="D241" s="164" t="s">
        <v>167</v>
      </c>
      <c r="E241" s="165">
        <v>2.0929465266861093E-3</v>
      </c>
      <c r="F241" s="155">
        <v>3.8955337626433995E-5</v>
      </c>
      <c r="G241" s="166">
        <v>7.6328990620400669E-3</v>
      </c>
      <c r="H241" s="167">
        <v>1.9608822137959926E-2</v>
      </c>
      <c r="I241" s="153"/>
    </row>
    <row r="242" spans="1:9">
      <c r="A242" s="306"/>
      <c r="B242" s="312"/>
      <c r="C242" s="168" t="s">
        <v>137</v>
      </c>
      <c r="D242" s="175" t="s">
        <v>168</v>
      </c>
      <c r="E242" s="170">
        <v>2.0929465266861093E-3</v>
      </c>
      <c r="F242" s="171">
        <v>9.5060425243875812E-5</v>
      </c>
      <c r="G242" s="172">
        <v>6.6160840620400662E-3</v>
      </c>
      <c r="H242" s="173">
        <v>1.8592007137959925E-2</v>
      </c>
      <c r="I242" s="153"/>
    </row>
    <row r="243" spans="1:9">
      <c r="A243" s="306"/>
      <c r="B243" s="313" t="s">
        <v>135</v>
      </c>
      <c r="C243" s="163" t="s">
        <v>134</v>
      </c>
      <c r="D243" s="174">
        <v>1.0170619999999991E-3</v>
      </c>
      <c r="E243" s="165">
        <v>2.0929465266861093E-3</v>
      </c>
      <c r="F243" s="155">
        <v>0.96111699856378086</v>
      </c>
      <c r="G243" s="166">
        <v>-4.9708995379599301E-3</v>
      </c>
      <c r="H243" s="167">
        <v>7.0050235379599283E-3</v>
      </c>
      <c r="I243" s="153"/>
    </row>
    <row r="244" spans="1:9">
      <c r="A244" s="306"/>
      <c r="B244" s="311"/>
      <c r="C244" s="163" t="s">
        <v>136</v>
      </c>
      <c r="D244" s="183" t="s">
        <v>202</v>
      </c>
      <c r="E244" s="165">
        <v>2.0929465266861093E-3</v>
      </c>
      <c r="F244" s="155">
        <v>1.6455454962982508E-5</v>
      </c>
      <c r="G244" s="166">
        <v>8.6499610620400652E-3</v>
      </c>
      <c r="H244" s="167">
        <v>2.0625884137959925E-2</v>
      </c>
      <c r="I244" s="153"/>
    </row>
    <row r="245" spans="1:9">
      <c r="A245" s="306"/>
      <c r="B245" s="312"/>
      <c r="C245" s="168" t="s">
        <v>137</v>
      </c>
      <c r="D245" s="175" t="s">
        <v>169</v>
      </c>
      <c r="E245" s="170">
        <v>2.0929465266861093E-3</v>
      </c>
      <c r="F245" s="171">
        <v>3.8947040471581929E-5</v>
      </c>
      <c r="G245" s="172">
        <v>7.6331460620400653E-3</v>
      </c>
      <c r="H245" s="173">
        <v>1.9609069137959925E-2</v>
      </c>
      <c r="I245" s="153"/>
    </row>
    <row r="246" spans="1:9">
      <c r="A246" s="306"/>
      <c r="B246" s="313" t="s">
        <v>136</v>
      </c>
      <c r="C246" s="163" t="s">
        <v>134</v>
      </c>
      <c r="D246" s="164" t="s">
        <v>170</v>
      </c>
      <c r="E246" s="165">
        <v>2.0929465266861093E-3</v>
      </c>
      <c r="F246" s="155">
        <v>3.8955337626433995E-5</v>
      </c>
      <c r="G246" s="166">
        <v>-1.9608822137959926E-2</v>
      </c>
      <c r="H246" s="167">
        <v>-7.6328990620400669E-3</v>
      </c>
      <c r="I246" s="153"/>
    </row>
    <row r="247" spans="1:9">
      <c r="A247" s="306"/>
      <c r="B247" s="311"/>
      <c r="C247" s="163" t="s">
        <v>135</v>
      </c>
      <c r="D247" s="164" t="s">
        <v>171</v>
      </c>
      <c r="E247" s="165">
        <v>2.0929465266861093E-3</v>
      </c>
      <c r="F247" s="155">
        <v>1.6455454962982508E-5</v>
      </c>
      <c r="G247" s="166">
        <v>-2.0625884137959925E-2</v>
      </c>
      <c r="H247" s="167">
        <v>-8.6499610620400652E-3</v>
      </c>
      <c r="I247" s="153"/>
    </row>
    <row r="248" spans="1:9">
      <c r="A248" s="306"/>
      <c r="B248" s="312"/>
      <c r="C248" s="168" t="s">
        <v>137</v>
      </c>
      <c r="D248" s="169">
        <v>-1.0168150000000008E-3</v>
      </c>
      <c r="E248" s="170">
        <v>2.0929465266861093E-3</v>
      </c>
      <c r="F248" s="171">
        <v>0.96114340594168135</v>
      </c>
      <c r="G248" s="172">
        <v>-7.00477653795993E-3</v>
      </c>
      <c r="H248" s="173">
        <v>4.9711465379599284E-3</v>
      </c>
      <c r="I248" s="153"/>
    </row>
    <row r="249" spans="1:9">
      <c r="A249" s="306"/>
      <c r="B249" s="313" t="s">
        <v>137</v>
      </c>
      <c r="C249" s="163" t="s">
        <v>134</v>
      </c>
      <c r="D249" s="164" t="s">
        <v>172</v>
      </c>
      <c r="E249" s="165">
        <v>2.0929465266861093E-3</v>
      </c>
      <c r="F249" s="155">
        <v>9.5060425243875812E-5</v>
      </c>
      <c r="G249" s="166">
        <v>-1.8592007137959925E-2</v>
      </c>
      <c r="H249" s="167">
        <v>-6.6160840620400662E-3</v>
      </c>
      <c r="I249" s="153"/>
    </row>
    <row r="250" spans="1:9">
      <c r="A250" s="306"/>
      <c r="B250" s="311"/>
      <c r="C250" s="163" t="s">
        <v>135</v>
      </c>
      <c r="D250" s="164" t="s">
        <v>173</v>
      </c>
      <c r="E250" s="165">
        <v>2.0929465266861093E-3</v>
      </c>
      <c r="F250" s="155">
        <v>3.8947040471581929E-5</v>
      </c>
      <c r="G250" s="166">
        <v>-1.9609069137959925E-2</v>
      </c>
      <c r="H250" s="167">
        <v>-7.6331460620400653E-3</v>
      </c>
      <c r="I250" s="153"/>
    </row>
    <row r="251" spans="1:9">
      <c r="A251" s="307"/>
      <c r="B251" s="312"/>
      <c r="C251" s="168" t="s">
        <v>136</v>
      </c>
      <c r="D251" s="169">
        <v>1.0168150000000008E-3</v>
      </c>
      <c r="E251" s="170">
        <v>2.0929465266861093E-3</v>
      </c>
      <c r="F251" s="171">
        <v>0.96114340594168135</v>
      </c>
      <c r="G251" s="172">
        <v>-4.9711465379599284E-3</v>
      </c>
      <c r="H251" s="173">
        <v>7.00477653795993E-3</v>
      </c>
      <c r="I251" s="153"/>
    </row>
    <row r="252" spans="1:9">
      <c r="A252" s="308" t="s">
        <v>29</v>
      </c>
      <c r="B252" s="313" t="s">
        <v>134</v>
      </c>
      <c r="C252" s="163" t="s">
        <v>135</v>
      </c>
      <c r="D252" s="174">
        <v>2.8380419999999998E-4</v>
      </c>
      <c r="E252" s="165">
        <v>3.0180526034920263E-4</v>
      </c>
      <c r="F252" s="155">
        <v>0.78395094391266384</v>
      </c>
      <c r="G252" s="166">
        <v>-5.7966663782711638E-4</v>
      </c>
      <c r="H252" s="167">
        <v>1.1472750378271163E-3</v>
      </c>
      <c r="I252" s="153"/>
    </row>
    <row r="253" spans="1:9">
      <c r="A253" s="309"/>
      <c r="B253" s="311"/>
      <c r="C253" s="163" t="s">
        <v>136</v>
      </c>
      <c r="D253" s="174">
        <v>5.891812E-4</v>
      </c>
      <c r="E253" s="165">
        <v>3.0180526034920263E-4</v>
      </c>
      <c r="F253" s="155">
        <v>0.24647124294132761</v>
      </c>
      <c r="G253" s="166">
        <v>-2.7428963782711636E-4</v>
      </c>
      <c r="H253" s="167">
        <v>1.4526520378271165E-3</v>
      </c>
      <c r="I253" s="153"/>
    </row>
    <row r="254" spans="1:9">
      <c r="A254" s="309"/>
      <c r="B254" s="312"/>
      <c r="C254" s="168" t="s">
        <v>137</v>
      </c>
      <c r="D254" s="169">
        <v>5.7670300000000002E-4</v>
      </c>
      <c r="E254" s="170">
        <v>3.0180526034920263E-4</v>
      </c>
      <c r="F254" s="171">
        <v>0.26250571521664778</v>
      </c>
      <c r="G254" s="172">
        <v>-2.8676783782711633E-4</v>
      </c>
      <c r="H254" s="173">
        <v>1.4401738378271164E-3</v>
      </c>
      <c r="I254" s="153"/>
    </row>
    <row r="255" spans="1:9">
      <c r="A255" s="309"/>
      <c r="B255" s="313" t="s">
        <v>135</v>
      </c>
      <c r="C255" s="163" t="s">
        <v>134</v>
      </c>
      <c r="D255" s="174">
        <v>-2.8380419999999998E-4</v>
      </c>
      <c r="E255" s="165">
        <v>3.0180526034920263E-4</v>
      </c>
      <c r="F255" s="155">
        <v>0.78395094391266384</v>
      </c>
      <c r="G255" s="166">
        <v>-1.1472750378271163E-3</v>
      </c>
      <c r="H255" s="167">
        <v>5.7966663782711638E-4</v>
      </c>
      <c r="I255" s="153"/>
    </row>
    <row r="256" spans="1:9">
      <c r="A256" s="309"/>
      <c r="B256" s="311"/>
      <c r="C256" s="163" t="s">
        <v>136</v>
      </c>
      <c r="D256" s="174">
        <v>3.0537700000000001E-4</v>
      </c>
      <c r="E256" s="165">
        <v>3.0180526034920263E-4</v>
      </c>
      <c r="F256" s="155">
        <v>0.7449816734448812</v>
      </c>
      <c r="G256" s="166">
        <v>-5.5809383782711634E-4</v>
      </c>
      <c r="H256" s="167">
        <v>1.1688478378271165E-3</v>
      </c>
      <c r="I256" s="153"/>
    </row>
    <row r="257" spans="1:9">
      <c r="A257" s="309"/>
      <c r="B257" s="312"/>
      <c r="C257" s="168" t="s">
        <v>137</v>
      </c>
      <c r="D257" s="169">
        <v>2.9289880000000004E-4</v>
      </c>
      <c r="E257" s="170">
        <v>3.0180526034920263E-4</v>
      </c>
      <c r="F257" s="171">
        <v>0.76776808270543284</v>
      </c>
      <c r="G257" s="172">
        <v>-5.7057203782711632E-4</v>
      </c>
      <c r="H257" s="173">
        <v>1.1563696378271164E-3</v>
      </c>
      <c r="I257" s="153"/>
    </row>
    <row r="258" spans="1:9">
      <c r="A258" s="309"/>
      <c r="B258" s="313" t="s">
        <v>136</v>
      </c>
      <c r="C258" s="163" t="s">
        <v>134</v>
      </c>
      <c r="D258" s="174">
        <v>-5.891812E-4</v>
      </c>
      <c r="E258" s="165">
        <v>3.0180526034920263E-4</v>
      </c>
      <c r="F258" s="155">
        <v>0.24647124294132761</v>
      </c>
      <c r="G258" s="166">
        <v>-1.4526520378271165E-3</v>
      </c>
      <c r="H258" s="167">
        <v>2.7428963782711636E-4</v>
      </c>
      <c r="I258" s="153"/>
    </row>
    <row r="259" spans="1:9">
      <c r="A259" s="309"/>
      <c r="B259" s="311"/>
      <c r="C259" s="163" t="s">
        <v>135</v>
      </c>
      <c r="D259" s="174">
        <v>-3.0537700000000001E-4</v>
      </c>
      <c r="E259" s="165">
        <v>3.0180526034920263E-4</v>
      </c>
      <c r="F259" s="155">
        <v>0.7449816734448812</v>
      </c>
      <c r="G259" s="166">
        <v>-1.1688478378271165E-3</v>
      </c>
      <c r="H259" s="167">
        <v>5.5809383782711634E-4</v>
      </c>
      <c r="I259" s="153"/>
    </row>
    <row r="260" spans="1:9">
      <c r="A260" s="309"/>
      <c r="B260" s="312"/>
      <c r="C260" s="168" t="s">
        <v>137</v>
      </c>
      <c r="D260" s="169">
        <v>-1.2478200000000026E-5</v>
      </c>
      <c r="E260" s="170">
        <v>3.0180526034920263E-4</v>
      </c>
      <c r="F260" s="171">
        <v>0.99997346631794259</v>
      </c>
      <c r="G260" s="172">
        <v>-8.7594903782711644E-4</v>
      </c>
      <c r="H260" s="173">
        <v>8.5099263782711628E-4</v>
      </c>
      <c r="I260" s="153"/>
    </row>
    <row r="261" spans="1:9">
      <c r="A261" s="309"/>
      <c r="B261" s="313" t="s">
        <v>137</v>
      </c>
      <c r="C261" s="163" t="s">
        <v>134</v>
      </c>
      <c r="D261" s="174">
        <v>-5.7670300000000002E-4</v>
      </c>
      <c r="E261" s="165">
        <v>3.0180526034920263E-4</v>
      </c>
      <c r="F261" s="155">
        <v>0.26250571521664778</v>
      </c>
      <c r="G261" s="166">
        <v>-1.4401738378271164E-3</v>
      </c>
      <c r="H261" s="167">
        <v>2.8676783782711633E-4</v>
      </c>
      <c r="I261" s="153"/>
    </row>
    <row r="262" spans="1:9">
      <c r="A262" s="309"/>
      <c r="B262" s="311"/>
      <c r="C262" s="163" t="s">
        <v>135</v>
      </c>
      <c r="D262" s="174">
        <v>-2.9289880000000004E-4</v>
      </c>
      <c r="E262" s="165">
        <v>3.0180526034920263E-4</v>
      </c>
      <c r="F262" s="155">
        <v>0.76776808270543284</v>
      </c>
      <c r="G262" s="166">
        <v>-1.1563696378271164E-3</v>
      </c>
      <c r="H262" s="167">
        <v>5.7057203782711632E-4</v>
      </c>
      <c r="I262" s="153"/>
    </row>
    <row r="263" spans="1:9">
      <c r="A263" s="308"/>
      <c r="B263" s="312"/>
      <c r="C263" s="168" t="s">
        <v>136</v>
      </c>
      <c r="D263" s="169">
        <v>1.2478200000000026E-5</v>
      </c>
      <c r="E263" s="170">
        <v>3.0180526034920263E-4</v>
      </c>
      <c r="F263" s="171">
        <v>0.99997346631794259</v>
      </c>
      <c r="G263" s="172">
        <v>-8.5099263782711628E-4</v>
      </c>
      <c r="H263" s="173">
        <v>8.7594903782711644E-4</v>
      </c>
      <c r="I263" s="153"/>
    </row>
    <row r="264" spans="1:9">
      <c r="A264" s="308" t="s">
        <v>28</v>
      </c>
      <c r="B264" s="313" t="s">
        <v>134</v>
      </c>
      <c r="C264" s="163" t="s">
        <v>135</v>
      </c>
      <c r="D264" s="174">
        <v>7.4214819999999962E-4</v>
      </c>
      <c r="E264" s="165">
        <v>8.8849883774477735E-4</v>
      </c>
      <c r="F264" s="155">
        <v>0.83697435206557802</v>
      </c>
      <c r="G264" s="166">
        <v>-1.799864603051294E-3</v>
      </c>
      <c r="H264" s="167">
        <v>3.2841610030512934E-3</v>
      </c>
      <c r="I264" s="153"/>
    </row>
    <row r="265" spans="1:9">
      <c r="A265" s="309"/>
      <c r="B265" s="311"/>
      <c r="C265" s="163" t="s">
        <v>136</v>
      </c>
      <c r="D265" s="174">
        <v>1.052480000000031E-5</v>
      </c>
      <c r="E265" s="165">
        <v>8.8849883774477735E-4</v>
      </c>
      <c r="F265" s="155">
        <v>0.99999937555214458</v>
      </c>
      <c r="G265" s="166">
        <v>-2.5314880030512933E-3</v>
      </c>
      <c r="H265" s="167">
        <v>2.5525376030512939E-3</v>
      </c>
      <c r="I265" s="153"/>
    </row>
    <row r="266" spans="1:9">
      <c r="A266" s="309"/>
      <c r="B266" s="312"/>
      <c r="C266" s="168" t="s">
        <v>137</v>
      </c>
      <c r="D266" s="169">
        <v>-2.7857360000000048E-4</v>
      </c>
      <c r="E266" s="170">
        <v>8.8849883774477735E-4</v>
      </c>
      <c r="F266" s="171">
        <v>0.98891253987758276</v>
      </c>
      <c r="G266" s="172">
        <v>-2.8205864030512941E-3</v>
      </c>
      <c r="H266" s="173">
        <v>2.2634392030512931E-3</v>
      </c>
      <c r="I266" s="153"/>
    </row>
    <row r="267" spans="1:9">
      <c r="A267" s="309"/>
      <c r="B267" s="313" t="s">
        <v>135</v>
      </c>
      <c r="C267" s="163" t="s">
        <v>134</v>
      </c>
      <c r="D267" s="174">
        <v>-7.4214819999999962E-4</v>
      </c>
      <c r="E267" s="165">
        <v>8.8849883774477735E-4</v>
      </c>
      <c r="F267" s="155">
        <v>0.83697435206557802</v>
      </c>
      <c r="G267" s="166">
        <v>-3.2841610030512934E-3</v>
      </c>
      <c r="H267" s="167">
        <v>1.799864603051294E-3</v>
      </c>
      <c r="I267" s="153"/>
    </row>
    <row r="268" spans="1:9">
      <c r="A268" s="309"/>
      <c r="B268" s="311"/>
      <c r="C268" s="163" t="s">
        <v>136</v>
      </c>
      <c r="D268" s="174">
        <v>-7.3162339999999931E-4</v>
      </c>
      <c r="E268" s="165">
        <v>8.8849883774477735E-4</v>
      </c>
      <c r="F268" s="155">
        <v>0.84257415665167246</v>
      </c>
      <c r="G268" s="166">
        <v>-3.2736362030512927E-3</v>
      </c>
      <c r="H268" s="167">
        <v>1.8103894030512943E-3</v>
      </c>
      <c r="I268" s="153"/>
    </row>
    <row r="269" spans="1:9">
      <c r="A269" s="309"/>
      <c r="B269" s="312"/>
      <c r="C269" s="168" t="s">
        <v>137</v>
      </c>
      <c r="D269" s="169">
        <v>-1.0207218000000001E-3</v>
      </c>
      <c r="E269" s="170">
        <v>8.8849883774477735E-4</v>
      </c>
      <c r="F269" s="171">
        <v>0.66595189434648872</v>
      </c>
      <c r="G269" s="172">
        <v>-3.5627346030512935E-3</v>
      </c>
      <c r="H269" s="173">
        <v>1.5212910030512935E-3</v>
      </c>
      <c r="I269" s="153"/>
    </row>
    <row r="270" spans="1:9">
      <c r="A270" s="309"/>
      <c r="B270" s="313" t="s">
        <v>136</v>
      </c>
      <c r="C270" s="163" t="s">
        <v>134</v>
      </c>
      <c r="D270" s="174">
        <v>-1.052480000000031E-5</v>
      </c>
      <c r="E270" s="165">
        <v>8.8849883774477735E-4</v>
      </c>
      <c r="F270" s="155">
        <v>0.99999937555214458</v>
      </c>
      <c r="G270" s="166">
        <v>-2.5525376030512939E-3</v>
      </c>
      <c r="H270" s="167">
        <v>2.5314880030512933E-3</v>
      </c>
      <c r="I270" s="153"/>
    </row>
    <row r="271" spans="1:9">
      <c r="A271" s="309"/>
      <c r="B271" s="311"/>
      <c r="C271" s="163" t="s">
        <v>135</v>
      </c>
      <c r="D271" s="174">
        <v>7.3162339999999931E-4</v>
      </c>
      <c r="E271" s="165">
        <v>8.8849883774477735E-4</v>
      </c>
      <c r="F271" s="155">
        <v>0.84257415665167246</v>
      </c>
      <c r="G271" s="166">
        <v>-1.8103894030512943E-3</v>
      </c>
      <c r="H271" s="167">
        <v>3.2736362030512927E-3</v>
      </c>
      <c r="I271" s="153"/>
    </row>
    <row r="272" spans="1:9">
      <c r="A272" s="309"/>
      <c r="B272" s="312"/>
      <c r="C272" s="168" t="s">
        <v>137</v>
      </c>
      <c r="D272" s="169">
        <v>-2.8909840000000079E-4</v>
      </c>
      <c r="E272" s="170">
        <v>8.8849883774477735E-4</v>
      </c>
      <c r="F272" s="171">
        <v>0.98764882907527496</v>
      </c>
      <c r="G272" s="172">
        <v>-2.8311112030512944E-3</v>
      </c>
      <c r="H272" s="173">
        <v>2.2529144030512928E-3</v>
      </c>
      <c r="I272" s="153"/>
    </row>
    <row r="273" spans="1:9">
      <c r="A273" s="309"/>
      <c r="B273" s="313" t="s">
        <v>137</v>
      </c>
      <c r="C273" s="163" t="s">
        <v>134</v>
      </c>
      <c r="D273" s="174">
        <v>2.7857360000000048E-4</v>
      </c>
      <c r="E273" s="165">
        <v>8.8849883774477735E-4</v>
      </c>
      <c r="F273" s="155">
        <v>0.98891253987758276</v>
      </c>
      <c r="G273" s="166">
        <v>-2.2634392030512931E-3</v>
      </c>
      <c r="H273" s="167">
        <v>2.8205864030512941E-3</v>
      </c>
      <c r="I273" s="153"/>
    </row>
    <row r="274" spans="1:9">
      <c r="A274" s="309"/>
      <c r="B274" s="311"/>
      <c r="C274" s="163" t="s">
        <v>135</v>
      </c>
      <c r="D274" s="174">
        <v>1.0207218000000001E-3</v>
      </c>
      <c r="E274" s="165">
        <v>8.8849883774477735E-4</v>
      </c>
      <c r="F274" s="155">
        <v>0.66595189434648872</v>
      </c>
      <c r="G274" s="166">
        <v>-1.5212910030512935E-3</v>
      </c>
      <c r="H274" s="167">
        <v>3.5627346030512935E-3</v>
      </c>
      <c r="I274" s="153"/>
    </row>
    <row r="275" spans="1:9">
      <c r="A275" s="308"/>
      <c r="B275" s="312"/>
      <c r="C275" s="168" t="s">
        <v>136</v>
      </c>
      <c r="D275" s="169">
        <v>2.8909840000000079E-4</v>
      </c>
      <c r="E275" s="170">
        <v>8.8849883774477735E-4</v>
      </c>
      <c r="F275" s="171">
        <v>0.98764882907527496</v>
      </c>
      <c r="G275" s="172">
        <v>-2.2529144030512928E-3</v>
      </c>
      <c r="H275" s="173">
        <v>2.8311112030512944E-3</v>
      </c>
      <c r="I275" s="153"/>
    </row>
    <row r="276" spans="1:9">
      <c r="A276" s="307" t="s">
        <v>27</v>
      </c>
      <c r="B276" s="313" t="s">
        <v>134</v>
      </c>
      <c r="C276" s="163" t="s">
        <v>135</v>
      </c>
      <c r="D276" s="164" t="s">
        <v>174</v>
      </c>
      <c r="E276" s="165">
        <v>7.3150122983094657E-3</v>
      </c>
      <c r="F276" s="155">
        <v>2.6225228245341792E-2</v>
      </c>
      <c r="G276" s="166">
        <v>-4.4274597118983794E-2</v>
      </c>
      <c r="H276" s="167">
        <v>-2.417806481016218E-3</v>
      </c>
      <c r="I276" s="153"/>
    </row>
    <row r="277" spans="1:9">
      <c r="A277" s="306"/>
      <c r="B277" s="311"/>
      <c r="C277" s="163" t="s">
        <v>136</v>
      </c>
      <c r="D277" s="174">
        <v>-7.8027779999999963E-4</v>
      </c>
      <c r="E277" s="165">
        <v>7.3150122983094657E-3</v>
      </c>
      <c r="F277" s="155">
        <v>0.99954631265060268</v>
      </c>
      <c r="G277" s="166">
        <v>-2.1708673118983786E-2</v>
      </c>
      <c r="H277" s="167">
        <v>2.0148117518983787E-2</v>
      </c>
      <c r="I277" s="153"/>
    </row>
    <row r="278" spans="1:9">
      <c r="A278" s="306"/>
      <c r="B278" s="312"/>
      <c r="C278" s="168" t="s">
        <v>137</v>
      </c>
      <c r="D278" s="169">
        <v>-6.1955557999999987E-3</v>
      </c>
      <c r="E278" s="170">
        <v>7.3150122983094657E-3</v>
      </c>
      <c r="F278" s="171">
        <v>0.83137171106827534</v>
      </c>
      <c r="G278" s="172">
        <v>-2.7123951118983785E-2</v>
      </c>
      <c r="H278" s="173">
        <v>1.4732839518983788E-2</v>
      </c>
      <c r="I278" s="153"/>
    </row>
    <row r="279" spans="1:9">
      <c r="A279" s="306"/>
      <c r="B279" s="313" t="s">
        <v>135</v>
      </c>
      <c r="C279" s="163" t="s">
        <v>134</v>
      </c>
      <c r="D279" s="164" t="s">
        <v>175</v>
      </c>
      <c r="E279" s="165">
        <v>7.3150122983094657E-3</v>
      </c>
      <c r="F279" s="155">
        <v>2.6225228245341792E-2</v>
      </c>
      <c r="G279" s="166">
        <v>2.417806481016218E-3</v>
      </c>
      <c r="H279" s="167">
        <v>4.4274597118983794E-2</v>
      </c>
      <c r="I279" s="153"/>
    </row>
    <row r="280" spans="1:9">
      <c r="A280" s="306"/>
      <c r="B280" s="311"/>
      <c r="C280" s="163" t="s">
        <v>136</v>
      </c>
      <c r="D280" s="183" t="s">
        <v>203</v>
      </c>
      <c r="E280" s="165">
        <v>7.3150122983094657E-3</v>
      </c>
      <c r="F280" s="155">
        <v>3.2370987568083542E-2</v>
      </c>
      <c r="G280" s="166">
        <v>1.6375286810162183E-3</v>
      </c>
      <c r="H280" s="167">
        <v>4.3494319318983787E-2</v>
      </c>
      <c r="I280" s="153"/>
    </row>
    <row r="281" spans="1:9">
      <c r="A281" s="306"/>
      <c r="B281" s="312"/>
      <c r="C281" s="168" t="s">
        <v>137</v>
      </c>
      <c r="D281" s="169">
        <v>1.7150646000000005E-2</v>
      </c>
      <c r="E281" s="170">
        <v>7.3150122983094657E-3</v>
      </c>
      <c r="F281" s="171">
        <v>0.12920055605782965</v>
      </c>
      <c r="G281" s="172">
        <v>-3.7777493189837807E-3</v>
      </c>
      <c r="H281" s="173">
        <v>3.8079041318983792E-2</v>
      </c>
      <c r="I281" s="153"/>
    </row>
    <row r="282" spans="1:9">
      <c r="A282" s="306"/>
      <c r="B282" s="313" t="s">
        <v>136</v>
      </c>
      <c r="C282" s="163" t="s">
        <v>134</v>
      </c>
      <c r="D282" s="174">
        <v>7.8027779999999963E-4</v>
      </c>
      <c r="E282" s="165">
        <v>7.3150122983094657E-3</v>
      </c>
      <c r="F282" s="155">
        <v>0.99954631265060268</v>
      </c>
      <c r="G282" s="166">
        <v>-2.0148117518983787E-2</v>
      </c>
      <c r="H282" s="167">
        <v>2.1708673118983786E-2</v>
      </c>
      <c r="I282" s="153"/>
    </row>
    <row r="283" spans="1:9">
      <c r="A283" s="306"/>
      <c r="B283" s="311"/>
      <c r="C283" s="163" t="s">
        <v>135</v>
      </c>
      <c r="D283" s="164" t="s">
        <v>176</v>
      </c>
      <c r="E283" s="165">
        <v>7.3150122983094657E-3</v>
      </c>
      <c r="F283" s="155">
        <v>3.2370987568083542E-2</v>
      </c>
      <c r="G283" s="166">
        <v>-4.3494319318983787E-2</v>
      </c>
      <c r="H283" s="167">
        <v>-1.6375286810162183E-3</v>
      </c>
      <c r="I283" s="153"/>
    </row>
    <row r="284" spans="1:9">
      <c r="A284" s="306"/>
      <c r="B284" s="312"/>
      <c r="C284" s="168" t="s">
        <v>137</v>
      </c>
      <c r="D284" s="169">
        <v>-5.4152779999999991E-3</v>
      </c>
      <c r="E284" s="170">
        <v>7.3150122983094657E-3</v>
      </c>
      <c r="F284" s="171">
        <v>0.87940148303207188</v>
      </c>
      <c r="G284" s="172">
        <v>-2.6343673318983785E-2</v>
      </c>
      <c r="H284" s="173">
        <v>1.5513117318983787E-2</v>
      </c>
      <c r="I284" s="153"/>
    </row>
    <row r="285" spans="1:9">
      <c r="A285" s="306"/>
      <c r="B285" s="313" t="s">
        <v>137</v>
      </c>
      <c r="C285" s="163" t="s">
        <v>134</v>
      </c>
      <c r="D285" s="174">
        <v>6.1955557999999987E-3</v>
      </c>
      <c r="E285" s="165">
        <v>7.3150122983094657E-3</v>
      </c>
      <c r="F285" s="155">
        <v>0.83137171106827534</v>
      </c>
      <c r="G285" s="166">
        <v>-1.4732839518983788E-2</v>
      </c>
      <c r="H285" s="167">
        <v>2.7123951118983785E-2</v>
      </c>
      <c r="I285" s="153"/>
    </row>
    <row r="286" spans="1:9">
      <c r="A286" s="306"/>
      <c r="B286" s="311"/>
      <c r="C286" s="163" t="s">
        <v>135</v>
      </c>
      <c r="D286" s="174">
        <v>-1.7150646000000005E-2</v>
      </c>
      <c r="E286" s="165">
        <v>7.3150122983094657E-3</v>
      </c>
      <c r="F286" s="155">
        <v>0.12920055605782965</v>
      </c>
      <c r="G286" s="166">
        <v>-3.8079041318983792E-2</v>
      </c>
      <c r="H286" s="167">
        <v>3.7777493189837807E-3</v>
      </c>
      <c r="I286" s="153"/>
    </row>
    <row r="287" spans="1:9">
      <c r="A287" s="307"/>
      <c r="B287" s="312"/>
      <c r="C287" s="168" t="s">
        <v>136</v>
      </c>
      <c r="D287" s="169">
        <v>5.4152779999999991E-3</v>
      </c>
      <c r="E287" s="170">
        <v>7.3150122983094657E-3</v>
      </c>
      <c r="F287" s="171">
        <v>0.87940148303207188</v>
      </c>
      <c r="G287" s="172">
        <v>-1.5513117318983787E-2</v>
      </c>
      <c r="H287" s="173">
        <v>2.6343673318983785E-2</v>
      </c>
      <c r="I287" s="153"/>
    </row>
    <row r="288" spans="1:9">
      <c r="A288" s="308" t="s">
        <v>26</v>
      </c>
      <c r="B288" s="313" t="s">
        <v>134</v>
      </c>
      <c r="C288" s="163" t="s">
        <v>135</v>
      </c>
      <c r="D288" s="174">
        <v>0.12517699500000001</v>
      </c>
      <c r="E288" s="165">
        <v>0.11554099182547686</v>
      </c>
      <c r="F288" s="155">
        <v>0.70423715967980605</v>
      </c>
      <c r="G288" s="166">
        <v>-0.20538807500403611</v>
      </c>
      <c r="H288" s="167">
        <v>0.45574206500403613</v>
      </c>
      <c r="I288" s="153"/>
    </row>
    <row r="289" spans="1:9">
      <c r="A289" s="309"/>
      <c r="B289" s="311"/>
      <c r="C289" s="163" t="s">
        <v>136</v>
      </c>
      <c r="D289" s="174">
        <v>-2.4845245399999993E-2</v>
      </c>
      <c r="E289" s="165">
        <v>0.11554099182547686</v>
      </c>
      <c r="F289" s="155">
        <v>0.99634015141421695</v>
      </c>
      <c r="G289" s="166">
        <v>-0.35541031540403611</v>
      </c>
      <c r="H289" s="167">
        <v>0.30571982460403613</v>
      </c>
      <c r="I289" s="153"/>
    </row>
    <row r="290" spans="1:9">
      <c r="A290" s="309"/>
      <c r="B290" s="312"/>
      <c r="C290" s="168" t="s">
        <v>137</v>
      </c>
      <c r="D290" s="169">
        <v>0.10517910479999999</v>
      </c>
      <c r="E290" s="170">
        <v>0.11554099182547686</v>
      </c>
      <c r="F290" s="171">
        <v>0.79968033868313004</v>
      </c>
      <c r="G290" s="172">
        <v>-0.22538596520403614</v>
      </c>
      <c r="H290" s="173">
        <v>0.4357441748040361</v>
      </c>
      <c r="I290" s="153"/>
    </row>
    <row r="291" spans="1:9">
      <c r="A291" s="309"/>
      <c r="B291" s="313" t="s">
        <v>135</v>
      </c>
      <c r="C291" s="163" t="s">
        <v>134</v>
      </c>
      <c r="D291" s="174">
        <v>-0.12517699500000001</v>
      </c>
      <c r="E291" s="165">
        <v>0.11554099182547686</v>
      </c>
      <c r="F291" s="155">
        <v>0.70423715967980605</v>
      </c>
      <c r="G291" s="166">
        <v>-0.45574206500403613</v>
      </c>
      <c r="H291" s="167">
        <v>0.20538807500403611</v>
      </c>
      <c r="I291" s="153"/>
    </row>
    <row r="292" spans="1:9">
      <c r="A292" s="309"/>
      <c r="B292" s="311"/>
      <c r="C292" s="163" t="s">
        <v>136</v>
      </c>
      <c r="D292" s="174">
        <v>-0.15002224040000001</v>
      </c>
      <c r="E292" s="165">
        <v>0.11554099182547686</v>
      </c>
      <c r="F292" s="155">
        <v>0.57693095768368519</v>
      </c>
      <c r="G292" s="166">
        <v>-0.48058731040403613</v>
      </c>
      <c r="H292" s="167">
        <v>0.18054282960403611</v>
      </c>
      <c r="I292" s="153"/>
    </row>
    <row r="293" spans="1:9">
      <c r="A293" s="309"/>
      <c r="B293" s="312"/>
      <c r="C293" s="168" t="s">
        <v>137</v>
      </c>
      <c r="D293" s="169">
        <v>-1.9997890200000007E-2</v>
      </c>
      <c r="E293" s="170">
        <v>0.11554099182547686</v>
      </c>
      <c r="F293" s="171">
        <v>0.99807772024731622</v>
      </c>
      <c r="G293" s="172">
        <v>-0.3505629602040361</v>
      </c>
      <c r="H293" s="173">
        <v>0.31056717980403614</v>
      </c>
      <c r="I293" s="153"/>
    </row>
    <row r="294" spans="1:9">
      <c r="A294" s="309"/>
      <c r="B294" s="313" t="s">
        <v>136</v>
      </c>
      <c r="C294" s="163" t="s">
        <v>134</v>
      </c>
      <c r="D294" s="174">
        <v>2.4845245399999993E-2</v>
      </c>
      <c r="E294" s="165">
        <v>0.11554099182547686</v>
      </c>
      <c r="F294" s="155">
        <v>0.99634015141421695</v>
      </c>
      <c r="G294" s="166">
        <v>-0.30571982460403613</v>
      </c>
      <c r="H294" s="167">
        <v>0.35541031540403611</v>
      </c>
      <c r="I294" s="153"/>
    </row>
    <row r="295" spans="1:9">
      <c r="A295" s="309"/>
      <c r="B295" s="311"/>
      <c r="C295" s="163" t="s">
        <v>135</v>
      </c>
      <c r="D295" s="174">
        <v>0.15002224040000001</v>
      </c>
      <c r="E295" s="165">
        <v>0.11554099182547686</v>
      </c>
      <c r="F295" s="155">
        <v>0.57693095768368519</v>
      </c>
      <c r="G295" s="166">
        <v>-0.18054282960403611</v>
      </c>
      <c r="H295" s="167">
        <v>0.48058731040403613</v>
      </c>
      <c r="I295" s="153"/>
    </row>
    <row r="296" spans="1:9">
      <c r="A296" s="309"/>
      <c r="B296" s="312"/>
      <c r="C296" s="168" t="s">
        <v>137</v>
      </c>
      <c r="D296" s="169">
        <v>0.13002435019999997</v>
      </c>
      <c r="E296" s="170">
        <v>0.11554099182547686</v>
      </c>
      <c r="F296" s="171">
        <v>0.67977000251775754</v>
      </c>
      <c r="G296" s="172">
        <v>-0.20054071980403615</v>
      </c>
      <c r="H296" s="173">
        <v>0.46058942020403609</v>
      </c>
      <c r="I296" s="153"/>
    </row>
    <row r="297" spans="1:9">
      <c r="A297" s="309"/>
      <c r="B297" s="313" t="s">
        <v>137</v>
      </c>
      <c r="C297" s="163" t="s">
        <v>134</v>
      </c>
      <c r="D297" s="174">
        <v>-0.10517910479999999</v>
      </c>
      <c r="E297" s="165">
        <v>0.11554099182547686</v>
      </c>
      <c r="F297" s="155">
        <v>0.79968033868313004</v>
      </c>
      <c r="G297" s="166">
        <v>-0.4357441748040361</v>
      </c>
      <c r="H297" s="167">
        <v>0.22538596520403614</v>
      </c>
      <c r="I297" s="153"/>
    </row>
    <row r="298" spans="1:9">
      <c r="A298" s="309"/>
      <c r="B298" s="311"/>
      <c r="C298" s="163" t="s">
        <v>135</v>
      </c>
      <c r="D298" s="174">
        <v>1.9997890200000007E-2</v>
      </c>
      <c r="E298" s="165">
        <v>0.11554099182547686</v>
      </c>
      <c r="F298" s="155">
        <v>0.99807772024731622</v>
      </c>
      <c r="G298" s="166">
        <v>-0.31056717980403614</v>
      </c>
      <c r="H298" s="167">
        <v>0.3505629602040361</v>
      </c>
      <c r="I298" s="153"/>
    </row>
    <row r="299" spans="1:9">
      <c r="A299" s="308"/>
      <c r="B299" s="312"/>
      <c r="C299" s="168" t="s">
        <v>136</v>
      </c>
      <c r="D299" s="169">
        <v>-0.13002435019999997</v>
      </c>
      <c r="E299" s="170">
        <v>0.11554099182547686</v>
      </c>
      <c r="F299" s="171">
        <v>0.67977000251775754</v>
      </c>
      <c r="G299" s="172">
        <v>-0.46058942020403609</v>
      </c>
      <c r="H299" s="173">
        <v>0.20054071980403615</v>
      </c>
      <c r="I299" s="153"/>
    </row>
    <row r="300" spans="1:9">
      <c r="A300" s="308" t="s">
        <v>25</v>
      </c>
      <c r="B300" s="313" t="s">
        <v>134</v>
      </c>
      <c r="C300" s="163" t="s">
        <v>135</v>
      </c>
      <c r="D300" s="174">
        <v>8.8333071799999996E-2</v>
      </c>
      <c r="E300" s="165">
        <v>7.4584408863201071E-2</v>
      </c>
      <c r="F300" s="155">
        <v>0.64490240809943566</v>
      </c>
      <c r="G300" s="166">
        <v>-0.12505440174977503</v>
      </c>
      <c r="H300" s="167">
        <v>0.30172054534977499</v>
      </c>
      <c r="I300" s="153"/>
    </row>
    <row r="301" spans="1:9">
      <c r="A301" s="309"/>
      <c r="B301" s="311"/>
      <c r="C301" s="163" t="s">
        <v>136</v>
      </c>
      <c r="D301" s="174">
        <v>1.4127812999999989E-2</v>
      </c>
      <c r="E301" s="165">
        <v>7.4584408863201071E-2</v>
      </c>
      <c r="F301" s="155">
        <v>0.99748688027315069</v>
      </c>
      <c r="G301" s="166">
        <v>-0.19925966054977504</v>
      </c>
      <c r="H301" s="167">
        <v>0.22751528654977501</v>
      </c>
      <c r="I301" s="153"/>
    </row>
    <row r="302" spans="1:9">
      <c r="A302" s="309"/>
      <c r="B302" s="312"/>
      <c r="C302" s="168" t="s">
        <v>137</v>
      </c>
      <c r="D302" s="169">
        <v>8.6289232599999988E-2</v>
      </c>
      <c r="E302" s="170">
        <v>7.4584408863201071E-2</v>
      </c>
      <c r="F302" s="171">
        <v>0.66115347311791295</v>
      </c>
      <c r="G302" s="172">
        <v>-0.12709824094977504</v>
      </c>
      <c r="H302" s="173">
        <v>0.29967670614977504</v>
      </c>
      <c r="I302" s="153"/>
    </row>
    <row r="303" spans="1:9">
      <c r="A303" s="309"/>
      <c r="B303" s="313" t="s">
        <v>135</v>
      </c>
      <c r="C303" s="163" t="s">
        <v>134</v>
      </c>
      <c r="D303" s="174">
        <v>-8.8333071799999996E-2</v>
      </c>
      <c r="E303" s="165">
        <v>7.4584408863201071E-2</v>
      </c>
      <c r="F303" s="155">
        <v>0.64490240809943566</v>
      </c>
      <c r="G303" s="166">
        <v>-0.30172054534977499</v>
      </c>
      <c r="H303" s="167">
        <v>0.12505440174977503</v>
      </c>
      <c r="I303" s="153"/>
    </row>
    <row r="304" spans="1:9">
      <c r="A304" s="309"/>
      <c r="B304" s="311"/>
      <c r="C304" s="163" t="s">
        <v>136</v>
      </c>
      <c r="D304" s="174">
        <v>-7.4205258800000007E-2</v>
      </c>
      <c r="E304" s="165">
        <v>7.4584408863201071E-2</v>
      </c>
      <c r="F304" s="155">
        <v>0.75438156180888072</v>
      </c>
      <c r="G304" s="166">
        <v>-0.287592732349775</v>
      </c>
      <c r="H304" s="167">
        <v>0.13918221474977502</v>
      </c>
      <c r="I304" s="153"/>
    </row>
    <row r="305" spans="1:9">
      <c r="A305" s="309"/>
      <c r="B305" s="312"/>
      <c r="C305" s="168" t="s">
        <v>137</v>
      </c>
      <c r="D305" s="169">
        <v>-2.0438392000000014E-3</v>
      </c>
      <c r="E305" s="170">
        <v>7.4584408863201071E-2</v>
      </c>
      <c r="F305" s="171">
        <v>0.99999227135343238</v>
      </c>
      <c r="G305" s="172">
        <v>-0.21543131274977503</v>
      </c>
      <c r="H305" s="173">
        <v>0.21134363434977502</v>
      </c>
      <c r="I305" s="153"/>
    </row>
    <row r="306" spans="1:9">
      <c r="A306" s="309"/>
      <c r="B306" s="313" t="s">
        <v>136</v>
      </c>
      <c r="C306" s="163" t="s">
        <v>134</v>
      </c>
      <c r="D306" s="174">
        <v>-1.4127812999999989E-2</v>
      </c>
      <c r="E306" s="165">
        <v>7.4584408863201071E-2</v>
      </c>
      <c r="F306" s="155">
        <v>0.99748688027315069</v>
      </c>
      <c r="G306" s="166">
        <v>-0.22751528654977501</v>
      </c>
      <c r="H306" s="167">
        <v>0.19925966054977504</v>
      </c>
      <c r="I306" s="153"/>
    </row>
    <row r="307" spans="1:9">
      <c r="A307" s="309"/>
      <c r="B307" s="311"/>
      <c r="C307" s="163" t="s">
        <v>135</v>
      </c>
      <c r="D307" s="174">
        <v>7.4205258800000007E-2</v>
      </c>
      <c r="E307" s="165">
        <v>7.4584408863201071E-2</v>
      </c>
      <c r="F307" s="155">
        <v>0.75438156180888072</v>
      </c>
      <c r="G307" s="166">
        <v>-0.13918221474977502</v>
      </c>
      <c r="H307" s="167">
        <v>0.287592732349775</v>
      </c>
      <c r="I307" s="153"/>
    </row>
    <row r="308" spans="1:9">
      <c r="A308" s="309"/>
      <c r="B308" s="312"/>
      <c r="C308" s="168" t="s">
        <v>137</v>
      </c>
      <c r="D308" s="169">
        <v>7.2161419599999999E-2</v>
      </c>
      <c r="E308" s="170">
        <v>7.4584408863201071E-2</v>
      </c>
      <c r="F308" s="171">
        <v>0.76938306408968138</v>
      </c>
      <c r="G308" s="172">
        <v>-0.14122605394977503</v>
      </c>
      <c r="H308" s="173">
        <v>0.28554889314977505</v>
      </c>
      <c r="I308" s="153"/>
    </row>
    <row r="309" spans="1:9">
      <c r="A309" s="309"/>
      <c r="B309" s="313" t="s">
        <v>137</v>
      </c>
      <c r="C309" s="163" t="s">
        <v>134</v>
      </c>
      <c r="D309" s="174">
        <v>-8.6289232599999988E-2</v>
      </c>
      <c r="E309" s="165">
        <v>7.4584408863201071E-2</v>
      </c>
      <c r="F309" s="155">
        <v>0.66115347311791295</v>
      </c>
      <c r="G309" s="166">
        <v>-0.29967670614977504</v>
      </c>
      <c r="H309" s="167">
        <v>0.12709824094977504</v>
      </c>
      <c r="I309" s="153"/>
    </row>
    <row r="310" spans="1:9">
      <c r="A310" s="309"/>
      <c r="B310" s="311"/>
      <c r="C310" s="163" t="s">
        <v>135</v>
      </c>
      <c r="D310" s="174">
        <v>2.0438392000000014E-3</v>
      </c>
      <c r="E310" s="165">
        <v>7.4584408863201071E-2</v>
      </c>
      <c r="F310" s="155">
        <v>0.99999227135343238</v>
      </c>
      <c r="G310" s="166">
        <v>-0.21134363434977502</v>
      </c>
      <c r="H310" s="167">
        <v>0.21543131274977503</v>
      </c>
      <c r="I310" s="153"/>
    </row>
    <row r="311" spans="1:9">
      <c r="A311" s="308"/>
      <c r="B311" s="312"/>
      <c r="C311" s="168" t="s">
        <v>136</v>
      </c>
      <c r="D311" s="169">
        <v>-7.2161419599999999E-2</v>
      </c>
      <c r="E311" s="170">
        <v>7.4584408863201071E-2</v>
      </c>
      <c r="F311" s="171">
        <v>0.76938306408968138</v>
      </c>
      <c r="G311" s="172">
        <v>-0.28554889314977505</v>
      </c>
      <c r="H311" s="173">
        <v>0.14122605394977503</v>
      </c>
      <c r="I311" s="153"/>
    </row>
    <row r="312" spans="1:9">
      <c r="A312" s="307" t="s">
        <v>24</v>
      </c>
      <c r="B312" s="313" t="s">
        <v>134</v>
      </c>
      <c r="C312" s="163" t="s">
        <v>135</v>
      </c>
      <c r="D312" s="174">
        <v>-3.3391699999999955E-4</v>
      </c>
      <c r="E312" s="165">
        <v>7.3727597650748101E-4</v>
      </c>
      <c r="F312" s="155">
        <v>0.96809789427632875</v>
      </c>
      <c r="G312" s="166">
        <v>-2.4432781967138194E-3</v>
      </c>
      <c r="H312" s="167">
        <v>1.7754441967138203E-3</v>
      </c>
      <c r="I312" s="153"/>
    </row>
    <row r="313" spans="1:9">
      <c r="A313" s="306"/>
      <c r="B313" s="311"/>
      <c r="C313" s="163" t="s">
        <v>136</v>
      </c>
      <c r="D313" s="174">
        <v>1.8836662000000005E-3</v>
      </c>
      <c r="E313" s="165">
        <v>7.3727597650748101E-4</v>
      </c>
      <c r="F313" s="155">
        <v>8.8743916081824192E-2</v>
      </c>
      <c r="G313" s="166">
        <v>-2.2569499671381936E-4</v>
      </c>
      <c r="H313" s="167">
        <v>3.9930273967138203E-3</v>
      </c>
      <c r="I313" s="153"/>
    </row>
    <row r="314" spans="1:9">
      <c r="A314" s="306"/>
      <c r="B314" s="312"/>
      <c r="C314" s="168" t="s">
        <v>137</v>
      </c>
      <c r="D314" s="169">
        <v>1.5575068000000004E-3</v>
      </c>
      <c r="E314" s="170">
        <v>7.3727597650748101E-4</v>
      </c>
      <c r="F314" s="171">
        <v>0.19117586097325667</v>
      </c>
      <c r="G314" s="172">
        <v>-5.5185439671381941E-4</v>
      </c>
      <c r="H314" s="173">
        <v>3.6668679967138203E-3</v>
      </c>
      <c r="I314" s="153"/>
    </row>
    <row r="315" spans="1:9">
      <c r="A315" s="306"/>
      <c r="B315" s="313" t="s">
        <v>135</v>
      </c>
      <c r="C315" s="163" t="s">
        <v>134</v>
      </c>
      <c r="D315" s="174">
        <v>3.3391699999999955E-4</v>
      </c>
      <c r="E315" s="165">
        <v>7.3727597650748101E-4</v>
      </c>
      <c r="F315" s="155">
        <v>0.96809789427632875</v>
      </c>
      <c r="G315" s="166">
        <v>-1.7754441967138203E-3</v>
      </c>
      <c r="H315" s="167">
        <v>2.4432781967138194E-3</v>
      </c>
      <c r="I315" s="153"/>
    </row>
    <row r="316" spans="1:9">
      <c r="A316" s="306"/>
      <c r="B316" s="311"/>
      <c r="C316" s="163" t="s">
        <v>136</v>
      </c>
      <c r="D316" s="183" t="s">
        <v>204</v>
      </c>
      <c r="E316" s="165">
        <v>7.3727597650748101E-4</v>
      </c>
      <c r="F316" s="155">
        <v>3.7642299251847255E-2</v>
      </c>
      <c r="G316" s="166">
        <v>1.0822200328618019E-4</v>
      </c>
      <c r="H316" s="167">
        <v>4.3269443967138199E-3</v>
      </c>
      <c r="I316" s="153"/>
    </row>
    <row r="317" spans="1:9">
      <c r="A317" s="306"/>
      <c r="B317" s="312"/>
      <c r="C317" s="168" t="s">
        <v>137</v>
      </c>
      <c r="D317" s="169">
        <v>1.8914238E-3</v>
      </c>
      <c r="E317" s="170">
        <v>7.3727597650748101E-4</v>
      </c>
      <c r="F317" s="171">
        <v>8.7053553330674549E-2</v>
      </c>
      <c r="G317" s="172">
        <v>-2.1793739671381986E-4</v>
      </c>
      <c r="H317" s="173">
        <v>4.0007849967138194E-3</v>
      </c>
      <c r="I317" s="153"/>
    </row>
    <row r="318" spans="1:9">
      <c r="A318" s="306"/>
      <c r="B318" s="313" t="s">
        <v>136</v>
      </c>
      <c r="C318" s="163" t="s">
        <v>134</v>
      </c>
      <c r="D318" s="174">
        <v>-1.8836662000000005E-3</v>
      </c>
      <c r="E318" s="165">
        <v>7.3727597650748101E-4</v>
      </c>
      <c r="F318" s="155">
        <v>8.8743916081824192E-2</v>
      </c>
      <c r="G318" s="166">
        <v>-3.9930273967138203E-3</v>
      </c>
      <c r="H318" s="167">
        <v>2.2569499671381936E-4</v>
      </c>
      <c r="I318" s="153"/>
    </row>
    <row r="319" spans="1:9">
      <c r="A319" s="306"/>
      <c r="B319" s="311"/>
      <c r="C319" s="163" t="s">
        <v>135</v>
      </c>
      <c r="D319" s="164" t="s">
        <v>177</v>
      </c>
      <c r="E319" s="165">
        <v>7.3727597650748101E-4</v>
      </c>
      <c r="F319" s="155">
        <v>3.7642299251847255E-2</v>
      </c>
      <c r="G319" s="166">
        <v>-4.3269443967138199E-3</v>
      </c>
      <c r="H319" s="167">
        <v>-1.0822200328618019E-4</v>
      </c>
      <c r="I319" s="153"/>
    </row>
    <row r="320" spans="1:9">
      <c r="A320" s="306"/>
      <c r="B320" s="312"/>
      <c r="C320" s="168" t="s">
        <v>137</v>
      </c>
      <c r="D320" s="169">
        <v>-3.2615940000000005E-4</v>
      </c>
      <c r="E320" s="170">
        <v>7.3727597650748101E-4</v>
      </c>
      <c r="F320" s="171">
        <v>0.97014886930955146</v>
      </c>
      <c r="G320" s="172">
        <v>-2.4355205967138199E-3</v>
      </c>
      <c r="H320" s="173">
        <v>1.7832017967138198E-3</v>
      </c>
      <c r="I320" s="153"/>
    </row>
    <row r="321" spans="1:9">
      <c r="A321" s="306"/>
      <c r="B321" s="313" t="s">
        <v>137</v>
      </c>
      <c r="C321" s="163" t="s">
        <v>134</v>
      </c>
      <c r="D321" s="174">
        <v>-1.5575068000000004E-3</v>
      </c>
      <c r="E321" s="165">
        <v>7.3727597650748101E-4</v>
      </c>
      <c r="F321" s="155">
        <v>0.19117586097325667</v>
      </c>
      <c r="G321" s="166">
        <v>-3.6668679967138203E-3</v>
      </c>
      <c r="H321" s="167">
        <v>5.5185439671381941E-4</v>
      </c>
      <c r="I321" s="153"/>
    </row>
    <row r="322" spans="1:9">
      <c r="A322" s="306"/>
      <c r="B322" s="311"/>
      <c r="C322" s="163" t="s">
        <v>135</v>
      </c>
      <c r="D322" s="174">
        <v>-1.8914238E-3</v>
      </c>
      <c r="E322" s="165">
        <v>7.3727597650748101E-4</v>
      </c>
      <c r="F322" s="155">
        <v>8.7053553330674549E-2</v>
      </c>
      <c r="G322" s="166">
        <v>-4.0007849967138194E-3</v>
      </c>
      <c r="H322" s="167">
        <v>2.1793739671381986E-4</v>
      </c>
      <c r="I322" s="153"/>
    </row>
    <row r="323" spans="1:9">
      <c r="A323" s="307"/>
      <c r="B323" s="312"/>
      <c r="C323" s="168" t="s">
        <v>136</v>
      </c>
      <c r="D323" s="169">
        <v>3.2615940000000005E-4</v>
      </c>
      <c r="E323" s="170">
        <v>7.3727597650748101E-4</v>
      </c>
      <c r="F323" s="171">
        <v>0.97014886930955146</v>
      </c>
      <c r="G323" s="172">
        <v>-1.7832017967138198E-3</v>
      </c>
      <c r="H323" s="173">
        <v>2.4355205967138199E-3</v>
      </c>
      <c r="I323" s="153"/>
    </row>
    <row r="324" spans="1:9">
      <c r="A324" s="308" t="s">
        <v>23</v>
      </c>
      <c r="B324" s="313" t="s">
        <v>134</v>
      </c>
      <c r="C324" s="163" t="s">
        <v>135</v>
      </c>
      <c r="D324" s="174">
        <v>-8.8679619999999966E-4</v>
      </c>
      <c r="E324" s="165">
        <v>1.2713997946320545E-3</v>
      </c>
      <c r="F324" s="155">
        <v>0.89654235549829442</v>
      </c>
      <c r="G324" s="166">
        <v>-4.5242962376532171E-3</v>
      </c>
      <c r="H324" s="167">
        <v>2.7507038376532182E-3</v>
      </c>
      <c r="I324" s="153"/>
    </row>
    <row r="325" spans="1:9">
      <c r="A325" s="309"/>
      <c r="B325" s="311"/>
      <c r="C325" s="163" t="s">
        <v>136</v>
      </c>
      <c r="D325" s="174">
        <v>-1.5596258000000005E-3</v>
      </c>
      <c r="E325" s="165">
        <v>1.2713997946320545E-3</v>
      </c>
      <c r="F325" s="155">
        <v>0.61967385037891876</v>
      </c>
      <c r="G325" s="166">
        <v>-5.197125837653218E-3</v>
      </c>
      <c r="H325" s="167">
        <v>2.0778742376532174E-3</v>
      </c>
      <c r="I325" s="153"/>
    </row>
    <row r="326" spans="1:9">
      <c r="A326" s="309"/>
      <c r="B326" s="312"/>
      <c r="C326" s="168" t="s">
        <v>137</v>
      </c>
      <c r="D326" s="169">
        <v>-2.2671317999999998E-3</v>
      </c>
      <c r="E326" s="170">
        <v>1.2713997946320545E-3</v>
      </c>
      <c r="F326" s="171">
        <v>0.31667527367721238</v>
      </c>
      <c r="G326" s="172">
        <v>-5.9046318376532181E-3</v>
      </c>
      <c r="H326" s="173">
        <v>1.3703682376532181E-3</v>
      </c>
      <c r="I326" s="153"/>
    </row>
    <row r="327" spans="1:9">
      <c r="A327" s="309"/>
      <c r="B327" s="313" t="s">
        <v>135</v>
      </c>
      <c r="C327" s="163" t="s">
        <v>134</v>
      </c>
      <c r="D327" s="174">
        <v>8.8679619999999966E-4</v>
      </c>
      <c r="E327" s="165">
        <v>1.2713997946320545E-3</v>
      </c>
      <c r="F327" s="155">
        <v>0.89654235549829442</v>
      </c>
      <c r="G327" s="166">
        <v>-2.7507038376532182E-3</v>
      </c>
      <c r="H327" s="167">
        <v>4.5242962376532171E-3</v>
      </c>
      <c r="I327" s="153"/>
    </row>
    <row r="328" spans="1:9">
      <c r="A328" s="309"/>
      <c r="B328" s="311"/>
      <c r="C328" s="163" t="s">
        <v>136</v>
      </c>
      <c r="D328" s="174">
        <v>-6.7282960000000086E-4</v>
      </c>
      <c r="E328" s="165">
        <v>1.2713997946320545E-3</v>
      </c>
      <c r="F328" s="155">
        <v>0.95071740407125516</v>
      </c>
      <c r="G328" s="166">
        <v>-4.3103296376532183E-3</v>
      </c>
      <c r="H328" s="167">
        <v>2.964670437653217E-3</v>
      </c>
      <c r="I328" s="153"/>
    </row>
    <row r="329" spans="1:9">
      <c r="A329" s="309"/>
      <c r="B329" s="312"/>
      <c r="C329" s="168" t="s">
        <v>137</v>
      </c>
      <c r="D329" s="169">
        <v>-1.3803356000000001E-3</v>
      </c>
      <c r="E329" s="170">
        <v>1.2713997946320545E-3</v>
      </c>
      <c r="F329" s="171">
        <v>0.70291520494394844</v>
      </c>
      <c r="G329" s="172">
        <v>-5.0178356376532184E-3</v>
      </c>
      <c r="H329" s="173">
        <v>2.2571644376532178E-3</v>
      </c>
      <c r="I329" s="153"/>
    </row>
    <row r="330" spans="1:9">
      <c r="A330" s="309"/>
      <c r="B330" s="313" t="s">
        <v>136</v>
      </c>
      <c r="C330" s="163" t="s">
        <v>134</v>
      </c>
      <c r="D330" s="174">
        <v>1.5596258000000005E-3</v>
      </c>
      <c r="E330" s="165">
        <v>1.2713997946320545E-3</v>
      </c>
      <c r="F330" s="155">
        <v>0.61967385037891876</v>
      </c>
      <c r="G330" s="166">
        <v>-2.0778742376532174E-3</v>
      </c>
      <c r="H330" s="167">
        <v>5.197125837653218E-3</v>
      </c>
      <c r="I330" s="153"/>
    </row>
    <row r="331" spans="1:9">
      <c r="A331" s="309"/>
      <c r="B331" s="311"/>
      <c r="C331" s="163" t="s">
        <v>135</v>
      </c>
      <c r="D331" s="174">
        <v>6.7282960000000086E-4</v>
      </c>
      <c r="E331" s="165">
        <v>1.2713997946320545E-3</v>
      </c>
      <c r="F331" s="155">
        <v>0.95071740407125516</v>
      </c>
      <c r="G331" s="166">
        <v>-2.964670437653217E-3</v>
      </c>
      <c r="H331" s="167">
        <v>4.3103296376532183E-3</v>
      </c>
      <c r="I331" s="153"/>
    </row>
    <row r="332" spans="1:9">
      <c r="A332" s="309"/>
      <c r="B332" s="312"/>
      <c r="C332" s="168" t="s">
        <v>137</v>
      </c>
      <c r="D332" s="169">
        <v>-7.0750599999999924E-4</v>
      </c>
      <c r="E332" s="170">
        <v>1.2713997946320545E-3</v>
      </c>
      <c r="F332" s="171">
        <v>0.9434162711531856</v>
      </c>
      <c r="G332" s="172">
        <v>-4.3450060376532176E-3</v>
      </c>
      <c r="H332" s="173">
        <v>2.9299940376532187E-3</v>
      </c>
      <c r="I332" s="153"/>
    </row>
    <row r="333" spans="1:9">
      <c r="A333" s="309"/>
      <c r="B333" s="313" t="s">
        <v>137</v>
      </c>
      <c r="C333" s="163" t="s">
        <v>134</v>
      </c>
      <c r="D333" s="174">
        <v>2.2671317999999998E-3</v>
      </c>
      <c r="E333" s="165">
        <v>1.2713997946320545E-3</v>
      </c>
      <c r="F333" s="155">
        <v>0.31667527367721238</v>
      </c>
      <c r="G333" s="166">
        <v>-1.3703682376532181E-3</v>
      </c>
      <c r="H333" s="167">
        <v>5.9046318376532181E-3</v>
      </c>
      <c r="I333" s="153"/>
    </row>
    <row r="334" spans="1:9">
      <c r="A334" s="309"/>
      <c r="B334" s="311"/>
      <c r="C334" s="163" t="s">
        <v>135</v>
      </c>
      <c r="D334" s="174">
        <v>1.3803356000000001E-3</v>
      </c>
      <c r="E334" s="165">
        <v>1.2713997946320545E-3</v>
      </c>
      <c r="F334" s="155">
        <v>0.70291520494394844</v>
      </c>
      <c r="G334" s="166">
        <v>-2.2571644376532178E-3</v>
      </c>
      <c r="H334" s="167">
        <v>5.0178356376532184E-3</v>
      </c>
      <c r="I334" s="153"/>
    </row>
    <row r="335" spans="1:9">
      <c r="A335" s="308"/>
      <c r="B335" s="312"/>
      <c r="C335" s="168" t="s">
        <v>136</v>
      </c>
      <c r="D335" s="169">
        <v>7.0750599999999924E-4</v>
      </c>
      <c r="E335" s="170">
        <v>1.2713997946320545E-3</v>
      </c>
      <c r="F335" s="171">
        <v>0.9434162711531856</v>
      </c>
      <c r="G335" s="172">
        <v>-2.9299940376532187E-3</v>
      </c>
      <c r="H335" s="173">
        <v>4.3450060376532176E-3</v>
      </c>
      <c r="I335" s="153"/>
    </row>
    <row r="336" spans="1:9">
      <c r="A336" s="307" t="s">
        <v>22</v>
      </c>
      <c r="B336" s="313" t="s">
        <v>134</v>
      </c>
      <c r="C336" s="163" t="s">
        <v>135</v>
      </c>
      <c r="D336" s="164" t="s">
        <v>178</v>
      </c>
      <c r="E336" s="165">
        <v>2.5671273277545468E-3</v>
      </c>
      <c r="F336" s="155">
        <v>3.4193638027559259E-2</v>
      </c>
      <c r="G336" s="166">
        <v>-1.5192211217802138E-2</v>
      </c>
      <c r="H336" s="167">
        <v>-5.0300678219786319E-4</v>
      </c>
      <c r="I336" s="153"/>
    </row>
    <row r="337" spans="1:9">
      <c r="A337" s="306"/>
      <c r="B337" s="311"/>
      <c r="C337" s="163" t="s">
        <v>136</v>
      </c>
      <c r="D337" s="174">
        <v>6.6920779999999919E-4</v>
      </c>
      <c r="E337" s="165">
        <v>2.5671273277545468E-3</v>
      </c>
      <c r="F337" s="155">
        <v>0.99354169158034156</v>
      </c>
      <c r="G337" s="166">
        <v>-6.6753944178021378E-3</v>
      </c>
      <c r="H337" s="167">
        <v>8.0138100178021362E-3</v>
      </c>
      <c r="I337" s="153"/>
    </row>
    <row r="338" spans="1:9">
      <c r="A338" s="306"/>
      <c r="B338" s="312"/>
      <c r="C338" s="168" t="s">
        <v>137</v>
      </c>
      <c r="D338" s="169">
        <v>-1.0896715999999997E-3</v>
      </c>
      <c r="E338" s="170">
        <v>2.5671273277545468E-3</v>
      </c>
      <c r="F338" s="171">
        <v>0.97345243329567033</v>
      </c>
      <c r="G338" s="172">
        <v>-8.4342738178021376E-3</v>
      </c>
      <c r="H338" s="173">
        <v>6.2549306178021373E-3</v>
      </c>
      <c r="I338" s="153"/>
    </row>
    <row r="339" spans="1:9">
      <c r="A339" s="306"/>
      <c r="B339" s="313" t="s">
        <v>135</v>
      </c>
      <c r="C339" s="163" t="s">
        <v>134</v>
      </c>
      <c r="D339" s="164" t="s">
        <v>179</v>
      </c>
      <c r="E339" s="165">
        <v>2.5671273277545468E-3</v>
      </c>
      <c r="F339" s="155">
        <v>3.4193638027559259E-2</v>
      </c>
      <c r="G339" s="166">
        <v>5.0300678219786319E-4</v>
      </c>
      <c r="H339" s="167">
        <v>1.5192211217802138E-2</v>
      </c>
      <c r="I339" s="153"/>
    </row>
    <row r="340" spans="1:9">
      <c r="A340" s="306"/>
      <c r="B340" s="311"/>
      <c r="C340" s="163" t="s">
        <v>136</v>
      </c>
      <c r="D340" s="183" t="s">
        <v>205</v>
      </c>
      <c r="E340" s="165">
        <v>2.5671273277545468E-3</v>
      </c>
      <c r="F340" s="155">
        <v>2.0401659828193086E-2</v>
      </c>
      <c r="G340" s="166">
        <v>1.1722145821978633E-3</v>
      </c>
      <c r="H340" s="167">
        <v>1.5861419017802136E-2</v>
      </c>
      <c r="I340" s="153"/>
    </row>
    <row r="341" spans="1:9">
      <c r="A341" s="306"/>
      <c r="B341" s="312"/>
      <c r="C341" s="168" t="s">
        <v>137</v>
      </c>
      <c r="D341" s="169">
        <v>6.7579374000000005E-3</v>
      </c>
      <c r="E341" s="170">
        <v>2.5671273277545468E-3</v>
      </c>
      <c r="F341" s="171">
        <v>7.6941929191350011E-2</v>
      </c>
      <c r="G341" s="172">
        <v>-5.8666481780213654E-4</v>
      </c>
      <c r="H341" s="173">
        <v>1.4102539617802137E-2</v>
      </c>
      <c r="I341" s="153"/>
    </row>
    <row r="342" spans="1:9">
      <c r="A342" s="306"/>
      <c r="B342" s="313" t="s">
        <v>136</v>
      </c>
      <c r="C342" s="163" t="s">
        <v>134</v>
      </c>
      <c r="D342" s="174">
        <v>-6.6920779999999919E-4</v>
      </c>
      <c r="E342" s="165">
        <v>2.5671273277545468E-3</v>
      </c>
      <c r="F342" s="155">
        <v>0.99354169158034156</v>
      </c>
      <c r="G342" s="166">
        <v>-8.0138100178021362E-3</v>
      </c>
      <c r="H342" s="167">
        <v>6.6753944178021378E-3</v>
      </c>
      <c r="I342" s="153"/>
    </row>
    <row r="343" spans="1:9">
      <c r="A343" s="306"/>
      <c r="B343" s="311"/>
      <c r="C343" s="163" t="s">
        <v>135</v>
      </c>
      <c r="D343" s="164" t="s">
        <v>180</v>
      </c>
      <c r="E343" s="165">
        <v>2.5671273277545468E-3</v>
      </c>
      <c r="F343" s="155">
        <v>2.0401659828193086E-2</v>
      </c>
      <c r="G343" s="166">
        <v>-1.5861419017802136E-2</v>
      </c>
      <c r="H343" s="167">
        <v>-1.1722145821978633E-3</v>
      </c>
      <c r="I343" s="153"/>
    </row>
    <row r="344" spans="1:9">
      <c r="A344" s="306"/>
      <c r="B344" s="312"/>
      <c r="C344" s="168" t="s">
        <v>137</v>
      </c>
      <c r="D344" s="169">
        <v>-1.7588793999999989E-3</v>
      </c>
      <c r="E344" s="170">
        <v>2.5671273277545468E-3</v>
      </c>
      <c r="F344" s="171">
        <v>0.90124140864420443</v>
      </c>
      <c r="G344" s="172">
        <v>-9.1034816178021359E-3</v>
      </c>
      <c r="H344" s="173">
        <v>5.5857228178021381E-3</v>
      </c>
      <c r="I344" s="153"/>
    </row>
    <row r="345" spans="1:9">
      <c r="A345" s="306"/>
      <c r="B345" s="313" t="s">
        <v>137</v>
      </c>
      <c r="C345" s="163" t="s">
        <v>134</v>
      </c>
      <c r="D345" s="174">
        <v>1.0896715999999997E-3</v>
      </c>
      <c r="E345" s="165">
        <v>2.5671273277545468E-3</v>
      </c>
      <c r="F345" s="155">
        <v>0.97345243329567033</v>
      </c>
      <c r="G345" s="166">
        <v>-6.2549306178021373E-3</v>
      </c>
      <c r="H345" s="167">
        <v>8.4342738178021376E-3</v>
      </c>
      <c r="I345" s="153"/>
    </row>
    <row r="346" spans="1:9">
      <c r="A346" s="306"/>
      <c r="B346" s="311"/>
      <c r="C346" s="163" t="s">
        <v>135</v>
      </c>
      <c r="D346" s="174">
        <v>-6.7579374000000005E-3</v>
      </c>
      <c r="E346" s="165">
        <v>2.5671273277545468E-3</v>
      </c>
      <c r="F346" s="155">
        <v>7.6941929191350011E-2</v>
      </c>
      <c r="G346" s="166">
        <v>-1.4102539617802137E-2</v>
      </c>
      <c r="H346" s="167">
        <v>5.8666481780213654E-4</v>
      </c>
      <c r="I346" s="153"/>
    </row>
    <row r="347" spans="1:9">
      <c r="A347" s="307"/>
      <c r="B347" s="312"/>
      <c r="C347" s="168" t="s">
        <v>136</v>
      </c>
      <c r="D347" s="169">
        <v>1.7588793999999989E-3</v>
      </c>
      <c r="E347" s="170">
        <v>2.5671273277545468E-3</v>
      </c>
      <c r="F347" s="171">
        <v>0.90124140864420443</v>
      </c>
      <c r="G347" s="172">
        <v>-5.5857228178021381E-3</v>
      </c>
      <c r="H347" s="173">
        <v>9.1034816178021359E-3</v>
      </c>
      <c r="I347" s="153"/>
    </row>
    <row r="348" spans="1:9">
      <c r="A348" s="308" t="s">
        <v>21</v>
      </c>
      <c r="B348" s="313" t="s">
        <v>134</v>
      </c>
      <c r="C348" s="163" t="s">
        <v>135</v>
      </c>
      <c r="D348" s="174">
        <v>4.5837172999999995E-2</v>
      </c>
      <c r="E348" s="165">
        <v>3.1444262174148238E-2</v>
      </c>
      <c r="F348" s="155">
        <v>0.48403426341466393</v>
      </c>
      <c r="G348" s="166">
        <v>-4.4125484950203006E-2</v>
      </c>
      <c r="H348" s="167">
        <v>0.13579983095020298</v>
      </c>
      <c r="I348" s="153"/>
    </row>
    <row r="349" spans="1:9">
      <c r="A349" s="309"/>
      <c r="B349" s="311"/>
      <c r="C349" s="163" t="s">
        <v>136</v>
      </c>
      <c r="D349" s="174">
        <v>4.4996758799999995E-2</v>
      </c>
      <c r="E349" s="165">
        <v>3.1444262174148238E-2</v>
      </c>
      <c r="F349" s="155">
        <v>0.49928842588314226</v>
      </c>
      <c r="G349" s="166">
        <v>-4.4965899150203006E-2</v>
      </c>
      <c r="H349" s="167">
        <v>0.13495941675020301</v>
      </c>
      <c r="I349" s="153"/>
    </row>
    <row r="350" spans="1:9">
      <c r="A350" s="309"/>
      <c r="B350" s="312"/>
      <c r="C350" s="168" t="s">
        <v>137</v>
      </c>
      <c r="D350" s="169">
        <v>4.8646731599999993E-2</v>
      </c>
      <c r="E350" s="170">
        <v>3.1444262174148238E-2</v>
      </c>
      <c r="F350" s="171">
        <v>0.43442571561565868</v>
      </c>
      <c r="G350" s="172">
        <v>-4.1315926350203008E-2</v>
      </c>
      <c r="H350" s="173">
        <v>0.13860938955020299</v>
      </c>
      <c r="I350" s="153"/>
    </row>
    <row r="351" spans="1:9">
      <c r="A351" s="309"/>
      <c r="B351" s="313" t="s">
        <v>135</v>
      </c>
      <c r="C351" s="163" t="s">
        <v>134</v>
      </c>
      <c r="D351" s="174">
        <v>-4.5837172999999995E-2</v>
      </c>
      <c r="E351" s="165">
        <v>3.1444262174148238E-2</v>
      </c>
      <c r="F351" s="155">
        <v>0.48403426341466393</v>
      </c>
      <c r="G351" s="166">
        <v>-0.13579983095020298</v>
      </c>
      <c r="H351" s="167">
        <v>4.4125484950203006E-2</v>
      </c>
      <c r="I351" s="153"/>
    </row>
    <row r="352" spans="1:9">
      <c r="A352" s="309"/>
      <c r="B352" s="311"/>
      <c r="C352" s="163" t="s">
        <v>136</v>
      </c>
      <c r="D352" s="174">
        <v>-8.4041420000000033E-4</v>
      </c>
      <c r="E352" s="165">
        <v>3.1444262174148238E-2</v>
      </c>
      <c r="F352" s="155">
        <v>0.99999282915352439</v>
      </c>
      <c r="G352" s="166">
        <v>-9.0803072150203001E-2</v>
      </c>
      <c r="H352" s="167">
        <v>8.9122243750203001E-2</v>
      </c>
      <c r="I352" s="153"/>
    </row>
    <row r="353" spans="1:9">
      <c r="A353" s="309"/>
      <c r="B353" s="312"/>
      <c r="C353" s="168" t="s">
        <v>137</v>
      </c>
      <c r="D353" s="169">
        <v>2.8095585999999995E-3</v>
      </c>
      <c r="E353" s="170">
        <v>3.1444262174148238E-2</v>
      </c>
      <c r="F353" s="171">
        <v>0.9997329456320122</v>
      </c>
      <c r="G353" s="172">
        <v>-8.7153099350203003E-2</v>
      </c>
      <c r="H353" s="173">
        <v>9.2772216550202999E-2</v>
      </c>
      <c r="I353" s="153"/>
    </row>
    <row r="354" spans="1:9">
      <c r="A354" s="309"/>
      <c r="B354" s="313" t="s">
        <v>136</v>
      </c>
      <c r="C354" s="163" t="s">
        <v>134</v>
      </c>
      <c r="D354" s="174">
        <v>-4.4996758799999995E-2</v>
      </c>
      <c r="E354" s="165">
        <v>3.1444262174148238E-2</v>
      </c>
      <c r="F354" s="155">
        <v>0.49928842588314226</v>
      </c>
      <c r="G354" s="166">
        <v>-0.13495941675020301</v>
      </c>
      <c r="H354" s="167">
        <v>4.4965899150203006E-2</v>
      </c>
      <c r="I354" s="153"/>
    </row>
    <row r="355" spans="1:9">
      <c r="A355" s="309"/>
      <c r="B355" s="311"/>
      <c r="C355" s="163" t="s">
        <v>135</v>
      </c>
      <c r="D355" s="174">
        <v>8.4041420000000033E-4</v>
      </c>
      <c r="E355" s="165">
        <v>3.1444262174148238E-2</v>
      </c>
      <c r="F355" s="155">
        <v>0.99999282915352439</v>
      </c>
      <c r="G355" s="166">
        <v>-8.9122243750203001E-2</v>
      </c>
      <c r="H355" s="167">
        <v>9.0803072150203001E-2</v>
      </c>
      <c r="I355" s="153"/>
    </row>
    <row r="356" spans="1:9">
      <c r="A356" s="309"/>
      <c r="B356" s="312"/>
      <c r="C356" s="168" t="s">
        <v>137</v>
      </c>
      <c r="D356" s="169">
        <v>3.6499727999999999E-3</v>
      </c>
      <c r="E356" s="170">
        <v>3.1444262174148238E-2</v>
      </c>
      <c r="F356" s="171">
        <v>0.99941589062283787</v>
      </c>
      <c r="G356" s="172">
        <v>-8.6312685150203003E-2</v>
      </c>
      <c r="H356" s="173">
        <v>9.3612630750202999E-2</v>
      </c>
      <c r="I356" s="153"/>
    </row>
    <row r="357" spans="1:9">
      <c r="A357" s="309"/>
      <c r="B357" s="313" t="s">
        <v>137</v>
      </c>
      <c r="C357" s="163" t="s">
        <v>134</v>
      </c>
      <c r="D357" s="174">
        <v>-4.8646731599999993E-2</v>
      </c>
      <c r="E357" s="165">
        <v>3.1444262174148238E-2</v>
      </c>
      <c r="F357" s="155">
        <v>0.43442571561565868</v>
      </c>
      <c r="G357" s="166">
        <v>-0.13860938955020299</v>
      </c>
      <c r="H357" s="167">
        <v>4.1315926350203008E-2</v>
      </c>
      <c r="I357" s="153"/>
    </row>
    <row r="358" spans="1:9">
      <c r="A358" s="309"/>
      <c r="B358" s="311"/>
      <c r="C358" s="163" t="s">
        <v>135</v>
      </c>
      <c r="D358" s="174">
        <v>-2.8095585999999995E-3</v>
      </c>
      <c r="E358" s="165">
        <v>3.1444262174148238E-2</v>
      </c>
      <c r="F358" s="155">
        <v>0.9997329456320122</v>
      </c>
      <c r="G358" s="166">
        <v>-9.2772216550202999E-2</v>
      </c>
      <c r="H358" s="167">
        <v>8.7153099350203003E-2</v>
      </c>
      <c r="I358" s="153"/>
    </row>
    <row r="359" spans="1:9">
      <c r="A359" s="308"/>
      <c r="B359" s="312"/>
      <c r="C359" s="168" t="s">
        <v>136</v>
      </c>
      <c r="D359" s="169">
        <v>-3.6499727999999999E-3</v>
      </c>
      <c r="E359" s="170">
        <v>3.1444262174148238E-2</v>
      </c>
      <c r="F359" s="171">
        <v>0.99941589062283787</v>
      </c>
      <c r="G359" s="172">
        <v>-9.3612630750202999E-2</v>
      </c>
      <c r="H359" s="173">
        <v>8.6312685150203003E-2</v>
      </c>
      <c r="I359" s="153"/>
    </row>
    <row r="360" spans="1:9">
      <c r="A360" s="308" t="s">
        <v>20</v>
      </c>
      <c r="B360" s="313" t="s">
        <v>134</v>
      </c>
      <c r="C360" s="163" t="s">
        <v>135</v>
      </c>
      <c r="D360" s="174">
        <v>2.4604660000000084E-4</v>
      </c>
      <c r="E360" s="165">
        <v>4.9631179817266082E-4</v>
      </c>
      <c r="F360" s="155">
        <v>0.95888637526903264</v>
      </c>
      <c r="G360" s="166">
        <v>-1.1739113016474955E-3</v>
      </c>
      <c r="H360" s="167">
        <v>1.6660045016474972E-3</v>
      </c>
      <c r="I360" s="153"/>
    </row>
    <row r="361" spans="1:9">
      <c r="A361" s="309"/>
      <c r="B361" s="311"/>
      <c r="C361" s="163" t="s">
        <v>136</v>
      </c>
      <c r="D361" s="174">
        <v>1.2349004000000012E-3</v>
      </c>
      <c r="E361" s="165">
        <v>4.9631179817266082E-4</v>
      </c>
      <c r="F361" s="155">
        <v>0.1001650782883069</v>
      </c>
      <c r="G361" s="166">
        <v>-1.8505750164749522E-4</v>
      </c>
      <c r="H361" s="167">
        <v>2.6548583016474973E-3</v>
      </c>
      <c r="I361" s="153"/>
    </row>
    <row r="362" spans="1:9">
      <c r="A362" s="309"/>
      <c r="B362" s="312"/>
      <c r="C362" s="168" t="s">
        <v>137</v>
      </c>
      <c r="D362" s="169">
        <v>1.2305292000000007E-3</v>
      </c>
      <c r="E362" s="170">
        <v>4.9631179817266082E-4</v>
      </c>
      <c r="F362" s="171">
        <v>0.10176551177377247</v>
      </c>
      <c r="G362" s="172">
        <v>-1.894287016474957E-4</v>
      </c>
      <c r="H362" s="173">
        <v>2.6504871016474968E-3</v>
      </c>
      <c r="I362" s="153"/>
    </row>
    <row r="363" spans="1:9">
      <c r="A363" s="309"/>
      <c r="B363" s="313" t="s">
        <v>135</v>
      </c>
      <c r="C363" s="163" t="s">
        <v>134</v>
      </c>
      <c r="D363" s="174">
        <v>-2.4604660000000084E-4</v>
      </c>
      <c r="E363" s="165">
        <v>4.9631179817266082E-4</v>
      </c>
      <c r="F363" s="155">
        <v>0.95888637526903264</v>
      </c>
      <c r="G363" s="166">
        <v>-1.6660045016474972E-3</v>
      </c>
      <c r="H363" s="167">
        <v>1.1739113016474955E-3</v>
      </c>
      <c r="I363" s="153"/>
    </row>
    <row r="364" spans="1:9">
      <c r="A364" s="309"/>
      <c r="B364" s="311"/>
      <c r="C364" s="163" t="s">
        <v>136</v>
      </c>
      <c r="D364" s="174">
        <v>9.8885380000000031E-4</v>
      </c>
      <c r="E364" s="165">
        <v>4.9631179817266082E-4</v>
      </c>
      <c r="F364" s="155">
        <v>0.23158137985286498</v>
      </c>
      <c r="G364" s="166">
        <v>-4.3110410164749606E-4</v>
      </c>
      <c r="H364" s="167">
        <v>2.4088117016474965E-3</v>
      </c>
      <c r="I364" s="153"/>
    </row>
    <row r="365" spans="1:9">
      <c r="A365" s="309"/>
      <c r="B365" s="312"/>
      <c r="C365" s="168" t="s">
        <v>137</v>
      </c>
      <c r="D365" s="169">
        <v>9.8448259999999984E-4</v>
      </c>
      <c r="E365" s="170">
        <v>4.9631179817266082E-4</v>
      </c>
      <c r="F365" s="171">
        <v>0.23478314887537699</v>
      </c>
      <c r="G365" s="172">
        <v>-4.3547530164749653E-4</v>
      </c>
      <c r="H365" s="173">
        <v>2.404440501647496E-3</v>
      </c>
      <c r="I365" s="153"/>
    </row>
    <row r="366" spans="1:9">
      <c r="A366" s="309"/>
      <c r="B366" s="313" t="s">
        <v>136</v>
      </c>
      <c r="C366" s="163" t="s">
        <v>134</v>
      </c>
      <c r="D366" s="174">
        <v>-1.2349004000000012E-3</v>
      </c>
      <c r="E366" s="165">
        <v>4.9631179817266082E-4</v>
      </c>
      <c r="F366" s="155">
        <v>0.1001650782883069</v>
      </c>
      <c r="G366" s="166">
        <v>-2.6548583016474973E-3</v>
      </c>
      <c r="H366" s="167">
        <v>1.8505750164749522E-4</v>
      </c>
      <c r="I366" s="153"/>
    </row>
    <row r="367" spans="1:9">
      <c r="A367" s="309"/>
      <c r="B367" s="311"/>
      <c r="C367" s="163" t="s">
        <v>135</v>
      </c>
      <c r="D367" s="174">
        <v>-9.8885380000000031E-4</v>
      </c>
      <c r="E367" s="165">
        <v>4.9631179817266082E-4</v>
      </c>
      <c r="F367" s="155">
        <v>0.23158137985286498</v>
      </c>
      <c r="G367" s="166">
        <v>-2.4088117016474965E-3</v>
      </c>
      <c r="H367" s="167">
        <v>4.3110410164749606E-4</v>
      </c>
      <c r="I367" s="153"/>
    </row>
    <row r="368" spans="1:9">
      <c r="A368" s="309"/>
      <c r="B368" s="312"/>
      <c r="C368" s="168" t="s">
        <v>137</v>
      </c>
      <c r="D368" s="169">
        <v>-4.3712000000004775E-6</v>
      </c>
      <c r="E368" s="170">
        <v>4.9631179817266082E-4</v>
      </c>
      <c r="F368" s="171">
        <v>0.99999974332998021</v>
      </c>
      <c r="G368" s="172">
        <v>-1.4243291016474968E-3</v>
      </c>
      <c r="H368" s="173">
        <v>1.4155867016474959E-3</v>
      </c>
      <c r="I368" s="153"/>
    </row>
    <row r="369" spans="1:9">
      <c r="A369" s="309"/>
      <c r="B369" s="313" t="s">
        <v>137</v>
      </c>
      <c r="C369" s="163" t="s">
        <v>134</v>
      </c>
      <c r="D369" s="174">
        <v>-1.2305292000000007E-3</v>
      </c>
      <c r="E369" s="165">
        <v>4.9631179817266082E-4</v>
      </c>
      <c r="F369" s="155">
        <v>0.10176551177377247</v>
      </c>
      <c r="G369" s="166">
        <v>-2.6504871016474968E-3</v>
      </c>
      <c r="H369" s="167">
        <v>1.894287016474957E-4</v>
      </c>
      <c r="I369" s="153"/>
    </row>
    <row r="370" spans="1:9">
      <c r="A370" s="309"/>
      <c r="B370" s="311"/>
      <c r="C370" s="163" t="s">
        <v>135</v>
      </c>
      <c r="D370" s="174">
        <v>-9.8448259999999984E-4</v>
      </c>
      <c r="E370" s="165">
        <v>4.9631179817266082E-4</v>
      </c>
      <c r="F370" s="155">
        <v>0.23478314887537699</v>
      </c>
      <c r="G370" s="166">
        <v>-2.404440501647496E-3</v>
      </c>
      <c r="H370" s="167">
        <v>4.3547530164749653E-4</v>
      </c>
      <c r="I370" s="153"/>
    </row>
    <row r="371" spans="1:9">
      <c r="A371" s="308"/>
      <c r="B371" s="312"/>
      <c r="C371" s="168" t="s">
        <v>136</v>
      </c>
      <c r="D371" s="169">
        <v>4.3712000000004775E-6</v>
      </c>
      <c r="E371" s="170">
        <v>4.9631179817266082E-4</v>
      </c>
      <c r="F371" s="171">
        <v>0.99999974332998021</v>
      </c>
      <c r="G371" s="172">
        <v>-1.4155867016474959E-3</v>
      </c>
      <c r="H371" s="173">
        <v>1.4243291016474968E-3</v>
      </c>
      <c r="I371" s="153"/>
    </row>
    <row r="372" spans="1:9">
      <c r="A372" s="308" t="s">
        <v>19</v>
      </c>
      <c r="B372" s="313" t="s">
        <v>134</v>
      </c>
      <c r="C372" s="163" t="s">
        <v>135</v>
      </c>
      <c r="D372" s="174">
        <v>3.8193280000000003E-4</v>
      </c>
      <c r="E372" s="165">
        <v>3.9591041644744589E-4</v>
      </c>
      <c r="F372" s="155">
        <v>0.77090929310523959</v>
      </c>
      <c r="G372" s="166">
        <v>-7.5077475651778294E-4</v>
      </c>
      <c r="H372" s="167">
        <v>1.514640356517783E-3</v>
      </c>
      <c r="I372" s="153"/>
    </row>
    <row r="373" spans="1:9">
      <c r="A373" s="309"/>
      <c r="B373" s="311"/>
      <c r="C373" s="163" t="s">
        <v>136</v>
      </c>
      <c r="D373" s="174">
        <v>-5.5247520000000047E-4</v>
      </c>
      <c r="E373" s="165">
        <v>3.9591041644744589E-4</v>
      </c>
      <c r="F373" s="155">
        <v>0.5198209082420997</v>
      </c>
      <c r="G373" s="166">
        <v>-1.6851827565177834E-3</v>
      </c>
      <c r="H373" s="167">
        <v>5.802323565177825E-4</v>
      </c>
      <c r="I373" s="153"/>
    </row>
    <row r="374" spans="1:9">
      <c r="A374" s="309"/>
      <c r="B374" s="312"/>
      <c r="C374" s="168" t="s">
        <v>137</v>
      </c>
      <c r="D374" s="169">
        <v>-4.2767840000000027E-4</v>
      </c>
      <c r="E374" s="170">
        <v>3.9591041644744589E-4</v>
      </c>
      <c r="F374" s="171">
        <v>0.70606436234495562</v>
      </c>
      <c r="G374" s="172">
        <v>-1.5603859565177832E-3</v>
      </c>
      <c r="H374" s="173">
        <v>7.050291565177827E-4</v>
      </c>
      <c r="I374" s="153"/>
    </row>
    <row r="375" spans="1:9">
      <c r="A375" s="309"/>
      <c r="B375" s="313" t="s">
        <v>135</v>
      </c>
      <c r="C375" s="163" t="s">
        <v>134</v>
      </c>
      <c r="D375" s="174">
        <v>-3.8193280000000003E-4</v>
      </c>
      <c r="E375" s="165">
        <v>3.9591041644744589E-4</v>
      </c>
      <c r="F375" s="155">
        <v>0.77090929310523959</v>
      </c>
      <c r="G375" s="166">
        <v>-1.514640356517783E-3</v>
      </c>
      <c r="H375" s="167">
        <v>7.5077475651778294E-4</v>
      </c>
      <c r="I375" s="153"/>
    </row>
    <row r="376" spans="1:9">
      <c r="A376" s="309"/>
      <c r="B376" s="311"/>
      <c r="C376" s="163" t="s">
        <v>136</v>
      </c>
      <c r="D376" s="174">
        <v>-9.344080000000005E-4</v>
      </c>
      <c r="E376" s="165">
        <v>3.9591041644744589E-4</v>
      </c>
      <c r="F376" s="155">
        <v>0.12573517807274293</v>
      </c>
      <c r="G376" s="166">
        <v>-2.0671155565177837E-3</v>
      </c>
      <c r="H376" s="167">
        <v>1.9829955651778247E-4</v>
      </c>
      <c r="I376" s="153"/>
    </row>
    <row r="377" spans="1:9">
      <c r="A377" s="309"/>
      <c r="B377" s="312"/>
      <c r="C377" s="168" t="s">
        <v>137</v>
      </c>
      <c r="D377" s="169">
        <v>-8.096112000000003E-4</v>
      </c>
      <c r="E377" s="170">
        <v>3.9591041644744589E-4</v>
      </c>
      <c r="F377" s="171">
        <v>0.213168778906901</v>
      </c>
      <c r="G377" s="172">
        <v>-1.9423187565177833E-3</v>
      </c>
      <c r="H377" s="173">
        <v>3.2309635651778267E-4</v>
      </c>
      <c r="I377" s="153"/>
    </row>
    <row r="378" spans="1:9">
      <c r="A378" s="309"/>
      <c r="B378" s="313" t="s">
        <v>136</v>
      </c>
      <c r="C378" s="163" t="s">
        <v>134</v>
      </c>
      <c r="D378" s="174">
        <v>5.5247520000000047E-4</v>
      </c>
      <c r="E378" s="165">
        <v>3.9591041644744589E-4</v>
      </c>
      <c r="F378" s="155">
        <v>0.5198209082420997</v>
      </c>
      <c r="G378" s="166">
        <v>-5.802323565177825E-4</v>
      </c>
      <c r="H378" s="167">
        <v>1.6851827565177834E-3</v>
      </c>
      <c r="I378" s="153"/>
    </row>
    <row r="379" spans="1:9">
      <c r="A379" s="309"/>
      <c r="B379" s="311"/>
      <c r="C379" s="163" t="s">
        <v>135</v>
      </c>
      <c r="D379" s="174">
        <v>9.344080000000005E-4</v>
      </c>
      <c r="E379" s="165">
        <v>3.9591041644744589E-4</v>
      </c>
      <c r="F379" s="155">
        <v>0.12573517807274293</v>
      </c>
      <c r="G379" s="166">
        <v>-1.9829955651778247E-4</v>
      </c>
      <c r="H379" s="167">
        <v>2.0671155565177837E-3</v>
      </c>
      <c r="I379" s="153"/>
    </row>
    <row r="380" spans="1:9">
      <c r="A380" s="309"/>
      <c r="B380" s="312"/>
      <c r="C380" s="168" t="s">
        <v>137</v>
      </c>
      <c r="D380" s="169">
        <v>1.2479680000000021E-4</v>
      </c>
      <c r="E380" s="170">
        <v>3.9591041644744589E-4</v>
      </c>
      <c r="F380" s="171">
        <v>0.98873837926216956</v>
      </c>
      <c r="G380" s="172">
        <v>-1.0079107565177828E-3</v>
      </c>
      <c r="H380" s="173">
        <v>1.2575043565177832E-3</v>
      </c>
      <c r="I380" s="153"/>
    </row>
    <row r="381" spans="1:9">
      <c r="A381" s="309"/>
      <c r="B381" s="313" t="s">
        <v>137</v>
      </c>
      <c r="C381" s="163" t="s">
        <v>134</v>
      </c>
      <c r="D381" s="174">
        <v>4.2767840000000027E-4</v>
      </c>
      <c r="E381" s="165">
        <v>3.9591041644744589E-4</v>
      </c>
      <c r="F381" s="155">
        <v>0.70606436234495562</v>
      </c>
      <c r="G381" s="166">
        <v>-7.050291565177827E-4</v>
      </c>
      <c r="H381" s="167">
        <v>1.5603859565177832E-3</v>
      </c>
      <c r="I381" s="153"/>
    </row>
    <row r="382" spans="1:9">
      <c r="A382" s="309"/>
      <c r="B382" s="311"/>
      <c r="C382" s="163" t="s">
        <v>135</v>
      </c>
      <c r="D382" s="174">
        <v>8.096112000000003E-4</v>
      </c>
      <c r="E382" s="165">
        <v>3.9591041644744589E-4</v>
      </c>
      <c r="F382" s="155">
        <v>0.213168778906901</v>
      </c>
      <c r="G382" s="166">
        <v>-3.2309635651778267E-4</v>
      </c>
      <c r="H382" s="167">
        <v>1.9423187565177833E-3</v>
      </c>
      <c r="I382" s="153"/>
    </row>
    <row r="383" spans="1:9">
      <c r="A383" s="308"/>
      <c r="B383" s="312"/>
      <c r="C383" s="168" t="s">
        <v>136</v>
      </c>
      <c r="D383" s="169">
        <v>-1.2479680000000021E-4</v>
      </c>
      <c r="E383" s="170">
        <v>3.9591041644744589E-4</v>
      </c>
      <c r="F383" s="171">
        <v>0.98873837926216956</v>
      </c>
      <c r="G383" s="172">
        <v>-1.2575043565177832E-3</v>
      </c>
      <c r="H383" s="173">
        <v>1.0079107565177828E-3</v>
      </c>
      <c r="I383" s="153"/>
    </row>
    <row r="384" spans="1:9">
      <c r="A384" s="308" t="s">
        <v>18</v>
      </c>
      <c r="B384" s="313" t="s">
        <v>134</v>
      </c>
      <c r="C384" s="163" t="s">
        <v>135</v>
      </c>
      <c r="D384" s="174">
        <v>-3.3019400000000067E-4</v>
      </c>
      <c r="E384" s="165">
        <v>1.0830767075574795E-3</v>
      </c>
      <c r="F384" s="155">
        <v>0.98978274676665767</v>
      </c>
      <c r="G384" s="166">
        <v>-3.4288979491081634E-3</v>
      </c>
      <c r="H384" s="167">
        <v>2.768509949108162E-3</v>
      </c>
      <c r="I384" s="153"/>
    </row>
    <row r="385" spans="1:9">
      <c r="A385" s="309"/>
      <c r="B385" s="311"/>
      <c r="C385" s="163" t="s">
        <v>136</v>
      </c>
      <c r="D385" s="174">
        <v>-8.982348000000015E-4</v>
      </c>
      <c r="E385" s="165">
        <v>1.0830767075574795E-3</v>
      </c>
      <c r="F385" s="155">
        <v>0.83979609043777503</v>
      </c>
      <c r="G385" s="166">
        <v>-3.9969387491081646E-3</v>
      </c>
      <c r="H385" s="167">
        <v>2.2004691491081612E-3</v>
      </c>
      <c r="I385" s="153"/>
    </row>
    <row r="386" spans="1:9">
      <c r="A386" s="309"/>
      <c r="B386" s="312"/>
      <c r="C386" s="168" t="s">
        <v>137</v>
      </c>
      <c r="D386" s="169">
        <v>-8.6047340000000062E-4</v>
      </c>
      <c r="E386" s="170">
        <v>1.0830767075574795E-3</v>
      </c>
      <c r="F386" s="171">
        <v>0.85590871047713668</v>
      </c>
      <c r="G386" s="172">
        <v>-3.9591773491081637E-3</v>
      </c>
      <c r="H386" s="173">
        <v>2.2382305491081621E-3</v>
      </c>
      <c r="I386" s="153"/>
    </row>
    <row r="387" spans="1:9">
      <c r="A387" s="309"/>
      <c r="B387" s="313" t="s">
        <v>135</v>
      </c>
      <c r="C387" s="163" t="s">
        <v>134</v>
      </c>
      <c r="D387" s="174">
        <v>3.3019400000000067E-4</v>
      </c>
      <c r="E387" s="165">
        <v>1.0830767075574795E-3</v>
      </c>
      <c r="F387" s="155">
        <v>0.98978274676665767</v>
      </c>
      <c r="G387" s="166">
        <v>-2.768509949108162E-3</v>
      </c>
      <c r="H387" s="167">
        <v>3.4288979491081634E-3</v>
      </c>
      <c r="I387" s="153"/>
    </row>
    <row r="388" spans="1:9">
      <c r="A388" s="309"/>
      <c r="B388" s="311"/>
      <c r="C388" s="163" t="s">
        <v>136</v>
      </c>
      <c r="D388" s="174">
        <v>-5.6804080000000083E-4</v>
      </c>
      <c r="E388" s="165">
        <v>1.0830767075574795E-3</v>
      </c>
      <c r="F388" s="155">
        <v>0.95192594734863711</v>
      </c>
      <c r="G388" s="166">
        <v>-3.6667447491081635E-3</v>
      </c>
      <c r="H388" s="167">
        <v>2.5306631491081619E-3</v>
      </c>
      <c r="I388" s="153"/>
    </row>
    <row r="389" spans="1:9">
      <c r="A389" s="309"/>
      <c r="B389" s="312"/>
      <c r="C389" s="168" t="s">
        <v>137</v>
      </c>
      <c r="D389" s="169">
        <v>-5.3027939999999996E-4</v>
      </c>
      <c r="E389" s="170">
        <v>1.0830767075574795E-3</v>
      </c>
      <c r="F389" s="171">
        <v>0.96029337952908012</v>
      </c>
      <c r="G389" s="172">
        <v>-3.6289833491081626E-3</v>
      </c>
      <c r="H389" s="173">
        <v>2.5684245491081627E-3</v>
      </c>
      <c r="I389" s="153"/>
    </row>
    <row r="390" spans="1:9">
      <c r="A390" s="309"/>
      <c r="B390" s="313" t="s">
        <v>136</v>
      </c>
      <c r="C390" s="163" t="s">
        <v>134</v>
      </c>
      <c r="D390" s="174">
        <v>8.982348000000015E-4</v>
      </c>
      <c r="E390" s="165">
        <v>1.0830767075574795E-3</v>
      </c>
      <c r="F390" s="155">
        <v>0.83979609043777503</v>
      </c>
      <c r="G390" s="166">
        <v>-2.2004691491081612E-3</v>
      </c>
      <c r="H390" s="167">
        <v>3.9969387491081646E-3</v>
      </c>
      <c r="I390" s="153"/>
    </row>
    <row r="391" spans="1:9">
      <c r="A391" s="309"/>
      <c r="B391" s="311"/>
      <c r="C391" s="163" t="s">
        <v>135</v>
      </c>
      <c r="D391" s="174">
        <v>5.6804080000000083E-4</v>
      </c>
      <c r="E391" s="165">
        <v>1.0830767075574795E-3</v>
      </c>
      <c r="F391" s="155">
        <v>0.95192594734863711</v>
      </c>
      <c r="G391" s="166">
        <v>-2.5306631491081619E-3</v>
      </c>
      <c r="H391" s="167">
        <v>3.6667447491081635E-3</v>
      </c>
      <c r="I391" s="153"/>
    </row>
    <row r="392" spans="1:9">
      <c r="A392" s="309"/>
      <c r="B392" s="312"/>
      <c r="C392" s="168" t="s">
        <v>137</v>
      </c>
      <c r="D392" s="169">
        <v>3.7761400000000875E-5</v>
      </c>
      <c r="E392" s="170">
        <v>1.0830767075574795E-3</v>
      </c>
      <c r="F392" s="171">
        <v>0.99998408582217391</v>
      </c>
      <c r="G392" s="172">
        <v>-3.0609425491081618E-3</v>
      </c>
      <c r="H392" s="173">
        <v>3.1364653491081636E-3</v>
      </c>
      <c r="I392" s="153"/>
    </row>
    <row r="393" spans="1:9">
      <c r="A393" s="309"/>
      <c r="B393" s="313" t="s">
        <v>137</v>
      </c>
      <c r="C393" s="163" t="s">
        <v>134</v>
      </c>
      <c r="D393" s="174">
        <v>8.6047340000000062E-4</v>
      </c>
      <c r="E393" s="165">
        <v>1.0830767075574795E-3</v>
      </c>
      <c r="F393" s="155">
        <v>0.85590871047713668</v>
      </c>
      <c r="G393" s="166">
        <v>-2.2382305491081621E-3</v>
      </c>
      <c r="H393" s="167">
        <v>3.9591773491081637E-3</v>
      </c>
      <c r="I393" s="153"/>
    </row>
    <row r="394" spans="1:9">
      <c r="A394" s="309"/>
      <c r="B394" s="311"/>
      <c r="C394" s="163" t="s">
        <v>135</v>
      </c>
      <c r="D394" s="174">
        <v>5.3027939999999996E-4</v>
      </c>
      <c r="E394" s="165">
        <v>1.0830767075574795E-3</v>
      </c>
      <c r="F394" s="155">
        <v>0.96029337952908012</v>
      </c>
      <c r="G394" s="166">
        <v>-2.5684245491081627E-3</v>
      </c>
      <c r="H394" s="167">
        <v>3.6289833491081626E-3</v>
      </c>
      <c r="I394" s="153"/>
    </row>
    <row r="395" spans="1:9">
      <c r="A395" s="308"/>
      <c r="B395" s="312"/>
      <c r="C395" s="168" t="s">
        <v>136</v>
      </c>
      <c r="D395" s="169">
        <v>-3.7761400000000875E-5</v>
      </c>
      <c r="E395" s="170">
        <v>1.0830767075574795E-3</v>
      </c>
      <c r="F395" s="171">
        <v>0.99998408582217391</v>
      </c>
      <c r="G395" s="172">
        <v>-3.1364653491081636E-3</v>
      </c>
      <c r="H395" s="173">
        <v>3.0609425491081618E-3</v>
      </c>
      <c r="I395" s="153"/>
    </row>
    <row r="396" spans="1:9">
      <c r="A396" s="308" t="s">
        <v>17</v>
      </c>
      <c r="B396" s="313" t="s">
        <v>134</v>
      </c>
      <c r="C396" s="163" t="s">
        <v>135</v>
      </c>
      <c r="D396" s="174">
        <v>6.4981200000000048E-5</v>
      </c>
      <c r="E396" s="165">
        <v>4.1847957237889171E-4</v>
      </c>
      <c r="F396" s="155">
        <v>0.99860832280080714</v>
      </c>
      <c r="G396" s="166">
        <v>-1.132297159421046E-3</v>
      </c>
      <c r="H396" s="167">
        <v>1.2622595594210461E-3</v>
      </c>
      <c r="I396" s="153"/>
    </row>
    <row r="397" spans="1:9">
      <c r="A397" s="309"/>
      <c r="B397" s="311"/>
      <c r="C397" s="163" t="s">
        <v>136</v>
      </c>
      <c r="D397" s="174">
        <v>4.5533659999999953E-4</v>
      </c>
      <c r="E397" s="165">
        <v>4.1847957237889171E-4</v>
      </c>
      <c r="F397" s="155">
        <v>0.70152881708478954</v>
      </c>
      <c r="G397" s="166">
        <v>-7.4194175942104653E-4</v>
      </c>
      <c r="H397" s="167">
        <v>1.6526149594210456E-3</v>
      </c>
      <c r="I397" s="153"/>
    </row>
    <row r="398" spans="1:9">
      <c r="A398" s="309"/>
      <c r="B398" s="312"/>
      <c r="C398" s="168" t="s">
        <v>137</v>
      </c>
      <c r="D398" s="169">
        <v>3.9274379999999992E-4</v>
      </c>
      <c r="E398" s="170">
        <v>4.1847957237889171E-4</v>
      </c>
      <c r="F398" s="171">
        <v>0.78493364946986266</v>
      </c>
      <c r="G398" s="172">
        <v>-8.0453455942104614E-4</v>
      </c>
      <c r="H398" s="173">
        <v>1.590022159421046E-3</v>
      </c>
      <c r="I398" s="153"/>
    </row>
    <row r="399" spans="1:9">
      <c r="A399" s="309"/>
      <c r="B399" s="313" t="s">
        <v>135</v>
      </c>
      <c r="C399" s="163" t="s">
        <v>134</v>
      </c>
      <c r="D399" s="174">
        <v>-6.4981200000000048E-5</v>
      </c>
      <c r="E399" s="165">
        <v>4.1847957237889171E-4</v>
      </c>
      <c r="F399" s="155">
        <v>0.99860832280080714</v>
      </c>
      <c r="G399" s="166">
        <v>-1.2622595594210461E-3</v>
      </c>
      <c r="H399" s="167">
        <v>1.132297159421046E-3</v>
      </c>
      <c r="I399" s="153"/>
    </row>
    <row r="400" spans="1:9">
      <c r="A400" s="309"/>
      <c r="B400" s="311"/>
      <c r="C400" s="163" t="s">
        <v>136</v>
      </c>
      <c r="D400" s="174">
        <v>3.9035539999999948E-4</v>
      </c>
      <c r="E400" s="165">
        <v>4.1847957237889171E-4</v>
      </c>
      <c r="F400" s="155">
        <v>0.78794967622339041</v>
      </c>
      <c r="G400" s="166">
        <v>-8.0692295942104658E-4</v>
      </c>
      <c r="H400" s="167">
        <v>1.5876337594210455E-3</v>
      </c>
      <c r="I400" s="153"/>
    </row>
    <row r="401" spans="1:9">
      <c r="A401" s="309"/>
      <c r="B401" s="312"/>
      <c r="C401" s="168" t="s">
        <v>137</v>
      </c>
      <c r="D401" s="169">
        <v>3.2776259999999988E-4</v>
      </c>
      <c r="E401" s="170">
        <v>4.1847957237889171E-4</v>
      </c>
      <c r="F401" s="171">
        <v>0.86094529024032573</v>
      </c>
      <c r="G401" s="172">
        <v>-8.6951575942104619E-4</v>
      </c>
      <c r="H401" s="173">
        <v>1.5250409594210459E-3</v>
      </c>
      <c r="I401" s="153"/>
    </row>
    <row r="402" spans="1:9">
      <c r="A402" s="309"/>
      <c r="B402" s="313" t="s">
        <v>136</v>
      </c>
      <c r="C402" s="163" t="s">
        <v>134</v>
      </c>
      <c r="D402" s="174">
        <v>-4.5533659999999953E-4</v>
      </c>
      <c r="E402" s="165">
        <v>4.1847957237889171E-4</v>
      </c>
      <c r="F402" s="155">
        <v>0.70152881708478954</v>
      </c>
      <c r="G402" s="166">
        <v>-1.6526149594210456E-3</v>
      </c>
      <c r="H402" s="167">
        <v>7.4194175942104653E-4</v>
      </c>
      <c r="I402" s="153"/>
    </row>
    <row r="403" spans="1:9">
      <c r="A403" s="309"/>
      <c r="B403" s="311"/>
      <c r="C403" s="163" t="s">
        <v>135</v>
      </c>
      <c r="D403" s="174">
        <v>-3.9035539999999948E-4</v>
      </c>
      <c r="E403" s="165">
        <v>4.1847957237889171E-4</v>
      </c>
      <c r="F403" s="155">
        <v>0.78794967622339041</v>
      </c>
      <c r="G403" s="166">
        <v>-1.5876337594210455E-3</v>
      </c>
      <c r="H403" s="167">
        <v>8.0692295942104658E-4</v>
      </c>
      <c r="I403" s="153"/>
    </row>
    <row r="404" spans="1:9">
      <c r="A404" s="309"/>
      <c r="B404" s="312"/>
      <c r="C404" s="168" t="s">
        <v>137</v>
      </c>
      <c r="D404" s="169">
        <v>-6.2592799999999608E-5</v>
      </c>
      <c r="E404" s="170">
        <v>4.1847957237889171E-4</v>
      </c>
      <c r="F404" s="171">
        <v>0.99875524532244631</v>
      </c>
      <c r="G404" s="172">
        <v>-1.2598711594210457E-3</v>
      </c>
      <c r="H404" s="173">
        <v>1.1346855594210465E-3</v>
      </c>
      <c r="I404" s="153"/>
    </row>
    <row r="405" spans="1:9">
      <c r="A405" s="309"/>
      <c r="B405" s="313" t="s">
        <v>137</v>
      </c>
      <c r="C405" s="163" t="s">
        <v>134</v>
      </c>
      <c r="D405" s="174">
        <v>-3.9274379999999992E-4</v>
      </c>
      <c r="E405" s="165">
        <v>4.1847957237889171E-4</v>
      </c>
      <c r="F405" s="155">
        <v>0.78493364946986266</v>
      </c>
      <c r="G405" s="166">
        <v>-1.590022159421046E-3</v>
      </c>
      <c r="H405" s="167">
        <v>8.0453455942104614E-4</v>
      </c>
      <c r="I405" s="153"/>
    </row>
    <row r="406" spans="1:9">
      <c r="A406" s="309"/>
      <c r="B406" s="311"/>
      <c r="C406" s="163" t="s">
        <v>135</v>
      </c>
      <c r="D406" s="174">
        <v>-3.2776259999999988E-4</v>
      </c>
      <c r="E406" s="165">
        <v>4.1847957237889171E-4</v>
      </c>
      <c r="F406" s="155">
        <v>0.86094529024032573</v>
      </c>
      <c r="G406" s="166">
        <v>-1.5250409594210459E-3</v>
      </c>
      <c r="H406" s="167">
        <v>8.6951575942104619E-4</v>
      </c>
      <c r="I406" s="153"/>
    </row>
    <row r="407" spans="1:9">
      <c r="A407" s="308"/>
      <c r="B407" s="312"/>
      <c r="C407" s="168" t="s">
        <v>136</v>
      </c>
      <c r="D407" s="169">
        <v>6.2592799999999608E-5</v>
      </c>
      <c r="E407" s="170">
        <v>4.1847957237889171E-4</v>
      </c>
      <c r="F407" s="171">
        <v>0.99875524532244631</v>
      </c>
      <c r="G407" s="172">
        <v>-1.1346855594210465E-3</v>
      </c>
      <c r="H407" s="173">
        <v>1.2598711594210457E-3</v>
      </c>
      <c r="I407" s="153"/>
    </row>
    <row r="408" spans="1:9">
      <c r="A408" s="308" t="s">
        <v>16</v>
      </c>
      <c r="B408" s="313" t="s">
        <v>134</v>
      </c>
      <c r="C408" s="163" t="s">
        <v>135</v>
      </c>
      <c r="D408" s="174">
        <v>-1.0717399999999981E-4</v>
      </c>
      <c r="E408" s="165">
        <v>4.8636044371786651E-4</v>
      </c>
      <c r="F408" s="155">
        <v>0.99606549655718457</v>
      </c>
      <c r="G408" s="166">
        <v>-1.498660879112456E-3</v>
      </c>
      <c r="H408" s="167">
        <v>1.2843128791124564E-3</v>
      </c>
      <c r="I408" s="153"/>
    </row>
    <row r="409" spans="1:9">
      <c r="A409" s="309"/>
      <c r="B409" s="311"/>
      <c r="C409" s="163" t="s">
        <v>136</v>
      </c>
      <c r="D409" s="174">
        <v>6.5762539999999993E-4</v>
      </c>
      <c r="E409" s="165">
        <v>4.8636044371786651E-4</v>
      </c>
      <c r="F409" s="155">
        <v>0.54516096874854458</v>
      </c>
      <c r="G409" s="166">
        <v>-7.3386147911245624E-4</v>
      </c>
      <c r="H409" s="167">
        <v>2.0491122791124559E-3</v>
      </c>
      <c r="I409" s="153"/>
    </row>
    <row r="410" spans="1:9">
      <c r="A410" s="309"/>
      <c r="B410" s="312"/>
      <c r="C410" s="168" t="s">
        <v>137</v>
      </c>
      <c r="D410" s="169">
        <v>5.1818160000000014E-4</v>
      </c>
      <c r="E410" s="170">
        <v>4.8636044371786651E-4</v>
      </c>
      <c r="F410" s="171">
        <v>0.71460149357283542</v>
      </c>
      <c r="G410" s="172">
        <v>-8.7330527911245602E-4</v>
      </c>
      <c r="H410" s="173">
        <v>1.9096684791124563E-3</v>
      </c>
      <c r="I410" s="153"/>
    </row>
    <row r="411" spans="1:9">
      <c r="A411" s="309"/>
      <c r="B411" s="313" t="s">
        <v>135</v>
      </c>
      <c r="C411" s="163" t="s">
        <v>134</v>
      </c>
      <c r="D411" s="174">
        <v>1.0717399999999981E-4</v>
      </c>
      <c r="E411" s="165">
        <v>4.8636044371786651E-4</v>
      </c>
      <c r="F411" s="155">
        <v>0.99606549655718457</v>
      </c>
      <c r="G411" s="166">
        <v>-1.2843128791124564E-3</v>
      </c>
      <c r="H411" s="167">
        <v>1.498660879112456E-3</v>
      </c>
      <c r="I411" s="153"/>
    </row>
    <row r="412" spans="1:9">
      <c r="A412" s="309"/>
      <c r="B412" s="311"/>
      <c r="C412" s="163" t="s">
        <v>136</v>
      </c>
      <c r="D412" s="174">
        <v>7.6479939999999974E-4</v>
      </c>
      <c r="E412" s="165">
        <v>4.8636044371786651E-4</v>
      </c>
      <c r="F412" s="155">
        <v>0.42075917991747391</v>
      </c>
      <c r="G412" s="166">
        <v>-6.2668747911245643E-4</v>
      </c>
      <c r="H412" s="167">
        <v>2.1562862791124557E-3</v>
      </c>
      <c r="I412" s="153"/>
    </row>
    <row r="413" spans="1:9">
      <c r="A413" s="309"/>
      <c r="B413" s="312"/>
      <c r="C413" s="168" t="s">
        <v>137</v>
      </c>
      <c r="D413" s="169">
        <v>6.2535559999999995E-4</v>
      </c>
      <c r="E413" s="170">
        <v>4.8636044371786651E-4</v>
      </c>
      <c r="F413" s="171">
        <v>0.58445169860878088</v>
      </c>
      <c r="G413" s="172">
        <v>-7.6613127911245621E-4</v>
      </c>
      <c r="H413" s="173">
        <v>2.0168424791124559E-3</v>
      </c>
      <c r="I413" s="153"/>
    </row>
    <row r="414" spans="1:9">
      <c r="A414" s="309"/>
      <c r="B414" s="313" t="s">
        <v>136</v>
      </c>
      <c r="C414" s="163" t="s">
        <v>134</v>
      </c>
      <c r="D414" s="174">
        <v>-6.5762539999999993E-4</v>
      </c>
      <c r="E414" s="165">
        <v>4.8636044371786651E-4</v>
      </c>
      <c r="F414" s="155">
        <v>0.54516096874854458</v>
      </c>
      <c r="G414" s="166">
        <v>-2.0491122791124559E-3</v>
      </c>
      <c r="H414" s="167">
        <v>7.3386147911245624E-4</v>
      </c>
      <c r="I414" s="153"/>
    </row>
    <row r="415" spans="1:9">
      <c r="A415" s="309"/>
      <c r="B415" s="311"/>
      <c r="C415" s="163" t="s">
        <v>135</v>
      </c>
      <c r="D415" s="174">
        <v>-7.6479939999999974E-4</v>
      </c>
      <c r="E415" s="165">
        <v>4.8636044371786651E-4</v>
      </c>
      <c r="F415" s="155">
        <v>0.42075917991747391</v>
      </c>
      <c r="G415" s="166">
        <v>-2.1562862791124557E-3</v>
      </c>
      <c r="H415" s="167">
        <v>6.2668747911245643E-4</v>
      </c>
      <c r="I415" s="153"/>
    </row>
    <row r="416" spans="1:9">
      <c r="A416" s="309"/>
      <c r="B416" s="312"/>
      <c r="C416" s="168" t="s">
        <v>137</v>
      </c>
      <c r="D416" s="169">
        <v>-1.3944379999999978E-4</v>
      </c>
      <c r="E416" s="170">
        <v>4.8636044371786651E-4</v>
      </c>
      <c r="F416" s="171">
        <v>0.99146158829580489</v>
      </c>
      <c r="G416" s="172">
        <v>-1.5309306791124559E-3</v>
      </c>
      <c r="H416" s="173">
        <v>1.2520430791124564E-3</v>
      </c>
      <c r="I416" s="153"/>
    </row>
    <row r="417" spans="1:9">
      <c r="A417" s="309"/>
      <c r="B417" s="313" t="s">
        <v>137</v>
      </c>
      <c r="C417" s="163" t="s">
        <v>134</v>
      </c>
      <c r="D417" s="174">
        <v>-5.1818160000000014E-4</v>
      </c>
      <c r="E417" s="165">
        <v>4.8636044371786651E-4</v>
      </c>
      <c r="F417" s="155">
        <v>0.71460149357283542</v>
      </c>
      <c r="G417" s="166">
        <v>-1.9096684791124563E-3</v>
      </c>
      <c r="H417" s="167">
        <v>8.7330527911245602E-4</v>
      </c>
      <c r="I417" s="153"/>
    </row>
    <row r="418" spans="1:9">
      <c r="A418" s="309"/>
      <c r="B418" s="311"/>
      <c r="C418" s="163" t="s">
        <v>135</v>
      </c>
      <c r="D418" s="174">
        <v>-6.2535559999999995E-4</v>
      </c>
      <c r="E418" s="165">
        <v>4.8636044371786651E-4</v>
      </c>
      <c r="F418" s="155">
        <v>0.58445169860878088</v>
      </c>
      <c r="G418" s="166">
        <v>-2.0168424791124559E-3</v>
      </c>
      <c r="H418" s="167">
        <v>7.6613127911245621E-4</v>
      </c>
      <c r="I418" s="153"/>
    </row>
    <row r="419" spans="1:9">
      <c r="A419" s="308"/>
      <c r="B419" s="312"/>
      <c r="C419" s="168" t="s">
        <v>136</v>
      </c>
      <c r="D419" s="169">
        <v>1.3944379999999978E-4</v>
      </c>
      <c r="E419" s="170">
        <v>4.8636044371786651E-4</v>
      </c>
      <c r="F419" s="171">
        <v>0.99146158829580489</v>
      </c>
      <c r="G419" s="172">
        <v>-1.2520430791124564E-3</v>
      </c>
      <c r="H419" s="173">
        <v>1.5309306791124559E-3</v>
      </c>
      <c r="I419" s="153"/>
    </row>
    <row r="420" spans="1:9">
      <c r="A420" s="308" t="s">
        <v>15</v>
      </c>
      <c r="B420" s="313" t="s">
        <v>134</v>
      </c>
      <c r="C420" s="163" t="s">
        <v>135</v>
      </c>
      <c r="D420" s="174">
        <v>-1.0385379999999994E-4</v>
      </c>
      <c r="E420" s="165">
        <v>3.104867861523901E-4</v>
      </c>
      <c r="F420" s="155">
        <v>0.98661753367172689</v>
      </c>
      <c r="G420" s="166">
        <v>-9.921626553958706E-4</v>
      </c>
      <c r="H420" s="167">
        <v>7.8445505539587071E-4</v>
      </c>
      <c r="I420" s="153"/>
    </row>
    <row r="421" spans="1:9">
      <c r="A421" s="309"/>
      <c r="B421" s="311"/>
      <c r="C421" s="163" t="s">
        <v>136</v>
      </c>
      <c r="D421" s="174">
        <v>-1.2343219999999999E-4</v>
      </c>
      <c r="E421" s="165">
        <v>3.104867861523901E-4</v>
      </c>
      <c r="F421" s="155">
        <v>0.97798045286934121</v>
      </c>
      <c r="G421" s="166">
        <v>-1.0117410553958706E-3</v>
      </c>
      <c r="H421" s="167">
        <v>7.6487665539587066E-4</v>
      </c>
      <c r="I421" s="153"/>
    </row>
    <row r="422" spans="1:9">
      <c r="A422" s="309"/>
      <c r="B422" s="312"/>
      <c r="C422" s="168" t="s">
        <v>137</v>
      </c>
      <c r="D422" s="169">
        <v>-1.8952999999999722E-5</v>
      </c>
      <c r="E422" s="170">
        <v>3.104867861523901E-4</v>
      </c>
      <c r="F422" s="171">
        <v>0.99991468276836126</v>
      </c>
      <c r="G422" s="172">
        <v>-9.0726185539587037E-4</v>
      </c>
      <c r="H422" s="173">
        <v>8.6935585539587093E-4</v>
      </c>
      <c r="I422" s="153"/>
    </row>
    <row r="423" spans="1:9">
      <c r="A423" s="309"/>
      <c r="B423" s="313" t="s">
        <v>135</v>
      </c>
      <c r="C423" s="163" t="s">
        <v>134</v>
      </c>
      <c r="D423" s="174">
        <v>1.0385379999999994E-4</v>
      </c>
      <c r="E423" s="165">
        <v>3.104867861523901E-4</v>
      </c>
      <c r="F423" s="155">
        <v>0.98661753367172689</v>
      </c>
      <c r="G423" s="166">
        <v>-7.8445505539587071E-4</v>
      </c>
      <c r="H423" s="167">
        <v>9.921626553958706E-4</v>
      </c>
      <c r="I423" s="153"/>
    </row>
    <row r="424" spans="1:9">
      <c r="A424" s="309"/>
      <c r="B424" s="311"/>
      <c r="C424" s="163" t="s">
        <v>136</v>
      </c>
      <c r="D424" s="174">
        <v>-1.957840000000005E-5</v>
      </c>
      <c r="E424" s="165">
        <v>3.104867861523901E-4</v>
      </c>
      <c r="F424" s="155">
        <v>0.99990596573284818</v>
      </c>
      <c r="G424" s="166">
        <v>-9.078872553958707E-4</v>
      </c>
      <c r="H424" s="167">
        <v>8.687304553958706E-4</v>
      </c>
      <c r="I424" s="153"/>
    </row>
    <row r="425" spans="1:9">
      <c r="A425" s="309"/>
      <c r="B425" s="312"/>
      <c r="C425" s="168" t="s">
        <v>137</v>
      </c>
      <c r="D425" s="169">
        <v>8.4900800000000222E-5</v>
      </c>
      <c r="E425" s="170">
        <v>3.104867861523901E-4</v>
      </c>
      <c r="F425" s="171">
        <v>0.99256843814421569</v>
      </c>
      <c r="G425" s="172">
        <v>-8.0340805539587043E-4</v>
      </c>
      <c r="H425" s="173">
        <v>9.7320965539587087E-4</v>
      </c>
      <c r="I425" s="153"/>
    </row>
    <row r="426" spans="1:9">
      <c r="A426" s="309"/>
      <c r="B426" s="313" t="s">
        <v>136</v>
      </c>
      <c r="C426" s="163" t="s">
        <v>134</v>
      </c>
      <c r="D426" s="174">
        <v>1.2343219999999999E-4</v>
      </c>
      <c r="E426" s="165">
        <v>3.104867861523901E-4</v>
      </c>
      <c r="F426" s="155">
        <v>0.97798045286934121</v>
      </c>
      <c r="G426" s="166">
        <v>-7.6487665539587066E-4</v>
      </c>
      <c r="H426" s="167">
        <v>1.0117410553958706E-3</v>
      </c>
      <c r="I426" s="153"/>
    </row>
    <row r="427" spans="1:9">
      <c r="A427" s="309"/>
      <c r="B427" s="311"/>
      <c r="C427" s="163" t="s">
        <v>135</v>
      </c>
      <c r="D427" s="174">
        <v>1.957840000000005E-5</v>
      </c>
      <c r="E427" s="165">
        <v>3.104867861523901E-4</v>
      </c>
      <c r="F427" s="155">
        <v>0.99990596573284818</v>
      </c>
      <c r="G427" s="166">
        <v>-8.687304553958706E-4</v>
      </c>
      <c r="H427" s="167">
        <v>9.078872553958707E-4</v>
      </c>
      <c r="I427" s="153"/>
    </row>
    <row r="428" spans="1:9">
      <c r="A428" s="309"/>
      <c r="B428" s="312"/>
      <c r="C428" s="168" t="s">
        <v>137</v>
      </c>
      <c r="D428" s="169">
        <v>1.0447920000000027E-4</v>
      </c>
      <c r="E428" s="170">
        <v>3.104867861523901E-4</v>
      </c>
      <c r="F428" s="171">
        <v>0.98638236937563784</v>
      </c>
      <c r="G428" s="172">
        <v>-7.8382965539587038E-4</v>
      </c>
      <c r="H428" s="173">
        <v>9.9278805539587092E-4</v>
      </c>
      <c r="I428" s="153"/>
    </row>
    <row r="429" spans="1:9">
      <c r="A429" s="309"/>
      <c r="B429" s="313" t="s">
        <v>137</v>
      </c>
      <c r="C429" s="163" t="s">
        <v>134</v>
      </c>
      <c r="D429" s="174">
        <v>1.8952999999999722E-5</v>
      </c>
      <c r="E429" s="165">
        <v>3.104867861523901E-4</v>
      </c>
      <c r="F429" s="155">
        <v>0.99991468276836126</v>
      </c>
      <c r="G429" s="166">
        <v>-8.6935585539587093E-4</v>
      </c>
      <c r="H429" s="167">
        <v>9.0726185539587037E-4</v>
      </c>
      <c r="I429" s="153"/>
    </row>
    <row r="430" spans="1:9">
      <c r="A430" s="309"/>
      <c r="B430" s="311"/>
      <c r="C430" s="163" t="s">
        <v>135</v>
      </c>
      <c r="D430" s="174">
        <v>-8.4900800000000222E-5</v>
      </c>
      <c r="E430" s="165">
        <v>3.104867861523901E-4</v>
      </c>
      <c r="F430" s="155">
        <v>0.99256843814421569</v>
      </c>
      <c r="G430" s="166">
        <v>-9.7320965539587087E-4</v>
      </c>
      <c r="H430" s="167">
        <v>8.0340805539587043E-4</v>
      </c>
      <c r="I430" s="153"/>
    </row>
    <row r="431" spans="1:9">
      <c r="A431" s="308"/>
      <c r="B431" s="312"/>
      <c r="C431" s="168" t="s">
        <v>136</v>
      </c>
      <c r="D431" s="169">
        <v>-1.0447920000000027E-4</v>
      </c>
      <c r="E431" s="170">
        <v>3.104867861523901E-4</v>
      </c>
      <c r="F431" s="171">
        <v>0.98638236937563784</v>
      </c>
      <c r="G431" s="172">
        <v>-9.9278805539587092E-4</v>
      </c>
      <c r="H431" s="173">
        <v>7.8382965539587038E-4</v>
      </c>
      <c r="I431" s="153"/>
    </row>
    <row r="432" spans="1:9">
      <c r="A432" s="308" t="s">
        <v>14</v>
      </c>
      <c r="B432" s="313" t="s">
        <v>134</v>
      </c>
      <c r="C432" s="163" t="s">
        <v>135</v>
      </c>
      <c r="D432" s="174">
        <v>-6.1661585999999956E-3</v>
      </c>
      <c r="E432" s="165">
        <v>4.2891357238624599E-3</v>
      </c>
      <c r="F432" s="155">
        <v>0.49549333277681207</v>
      </c>
      <c r="G432" s="166">
        <v>-1.8437461004578905E-2</v>
      </c>
      <c r="H432" s="167">
        <v>6.1051438045789143E-3</v>
      </c>
      <c r="I432" s="153"/>
    </row>
    <row r="433" spans="1:9">
      <c r="A433" s="309"/>
      <c r="B433" s="311"/>
      <c r="C433" s="163" t="s">
        <v>136</v>
      </c>
      <c r="D433" s="174">
        <v>-5.5747652000000016E-3</v>
      </c>
      <c r="E433" s="165">
        <v>4.2891357238624599E-3</v>
      </c>
      <c r="F433" s="155">
        <v>0.57615383881221405</v>
      </c>
      <c r="G433" s="166">
        <v>-1.7846067604578911E-2</v>
      </c>
      <c r="H433" s="167">
        <v>6.6965372045789083E-3</v>
      </c>
      <c r="I433" s="153"/>
    </row>
    <row r="434" spans="1:9">
      <c r="A434" s="309"/>
      <c r="B434" s="312"/>
      <c r="C434" s="168" t="s">
        <v>137</v>
      </c>
      <c r="D434" s="169">
        <v>-6.1716724000000014E-3</v>
      </c>
      <c r="E434" s="170">
        <v>4.2891357238624599E-3</v>
      </c>
      <c r="F434" s="171">
        <v>0.49475775934285193</v>
      </c>
      <c r="G434" s="172">
        <v>-1.8442974804578911E-2</v>
      </c>
      <c r="H434" s="173">
        <v>6.0996300045789084E-3</v>
      </c>
      <c r="I434" s="153"/>
    </row>
    <row r="435" spans="1:9">
      <c r="A435" s="309"/>
      <c r="B435" s="313" t="s">
        <v>135</v>
      </c>
      <c r="C435" s="163" t="s">
        <v>134</v>
      </c>
      <c r="D435" s="174">
        <v>6.1661585999999956E-3</v>
      </c>
      <c r="E435" s="165">
        <v>4.2891357238624599E-3</v>
      </c>
      <c r="F435" s="155">
        <v>0.49549333277681207</v>
      </c>
      <c r="G435" s="166">
        <v>-6.1051438045789143E-3</v>
      </c>
      <c r="H435" s="167">
        <v>1.8437461004578905E-2</v>
      </c>
      <c r="I435" s="153"/>
    </row>
    <row r="436" spans="1:9">
      <c r="A436" s="309"/>
      <c r="B436" s="311"/>
      <c r="C436" s="163" t="s">
        <v>136</v>
      </c>
      <c r="D436" s="174">
        <v>5.9139339999999402E-4</v>
      </c>
      <c r="E436" s="165">
        <v>4.2891357238624599E-3</v>
      </c>
      <c r="F436" s="155">
        <v>0.9990234346443202</v>
      </c>
      <c r="G436" s="166">
        <v>-1.1679909004578916E-2</v>
      </c>
      <c r="H436" s="167">
        <v>1.2862695804578904E-2</v>
      </c>
      <c r="I436" s="153"/>
    </row>
    <row r="437" spans="1:9">
      <c r="A437" s="309"/>
      <c r="B437" s="312"/>
      <c r="C437" s="168" t="s">
        <v>137</v>
      </c>
      <c r="D437" s="169">
        <v>-5.5138000000058696E-6</v>
      </c>
      <c r="E437" s="170">
        <v>4.2891357238624599E-3</v>
      </c>
      <c r="F437" s="171">
        <v>0.99999999920226668</v>
      </c>
      <c r="G437" s="172">
        <v>-1.2276816204578916E-2</v>
      </c>
      <c r="H437" s="173">
        <v>1.2265788604578904E-2</v>
      </c>
      <c r="I437" s="153"/>
    </row>
    <row r="438" spans="1:9">
      <c r="A438" s="309"/>
      <c r="B438" s="313" t="s">
        <v>136</v>
      </c>
      <c r="C438" s="163" t="s">
        <v>134</v>
      </c>
      <c r="D438" s="174">
        <v>5.5747652000000016E-3</v>
      </c>
      <c r="E438" s="165">
        <v>4.2891357238624599E-3</v>
      </c>
      <c r="F438" s="155">
        <v>0.57615383881221405</v>
      </c>
      <c r="G438" s="166">
        <v>-6.6965372045789083E-3</v>
      </c>
      <c r="H438" s="167">
        <v>1.7846067604578911E-2</v>
      </c>
      <c r="I438" s="153"/>
    </row>
    <row r="439" spans="1:9">
      <c r="A439" s="309"/>
      <c r="B439" s="311"/>
      <c r="C439" s="163" t="s">
        <v>135</v>
      </c>
      <c r="D439" s="174">
        <v>-5.9139339999999402E-4</v>
      </c>
      <c r="E439" s="165">
        <v>4.2891357238624599E-3</v>
      </c>
      <c r="F439" s="155">
        <v>0.9990234346443202</v>
      </c>
      <c r="G439" s="166">
        <v>-1.2862695804578904E-2</v>
      </c>
      <c r="H439" s="167">
        <v>1.1679909004578916E-2</v>
      </c>
      <c r="I439" s="153"/>
    </row>
    <row r="440" spans="1:9">
      <c r="A440" s="309"/>
      <c r="B440" s="312"/>
      <c r="C440" s="168" t="s">
        <v>137</v>
      </c>
      <c r="D440" s="169">
        <v>-5.9690719999999989E-4</v>
      </c>
      <c r="E440" s="170">
        <v>4.2891357238624599E-3</v>
      </c>
      <c r="F440" s="171">
        <v>0.99899602322218206</v>
      </c>
      <c r="G440" s="172">
        <v>-1.286820960457891E-2</v>
      </c>
      <c r="H440" s="173">
        <v>1.167439520457891E-2</v>
      </c>
      <c r="I440" s="153"/>
    </row>
    <row r="441" spans="1:9">
      <c r="A441" s="309"/>
      <c r="B441" s="313" t="s">
        <v>137</v>
      </c>
      <c r="C441" s="163" t="s">
        <v>134</v>
      </c>
      <c r="D441" s="174">
        <v>6.1716724000000014E-3</v>
      </c>
      <c r="E441" s="165">
        <v>4.2891357238624599E-3</v>
      </c>
      <c r="F441" s="155">
        <v>0.49475775934285193</v>
      </c>
      <c r="G441" s="166">
        <v>-6.0996300045789084E-3</v>
      </c>
      <c r="H441" s="167">
        <v>1.8442974804578911E-2</v>
      </c>
      <c r="I441" s="153"/>
    </row>
    <row r="442" spans="1:9">
      <c r="A442" s="309"/>
      <c r="B442" s="311"/>
      <c r="C442" s="163" t="s">
        <v>135</v>
      </c>
      <c r="D442" s="174">
        <v>5.5138000000058696E-6</v>
      </c>
      <c r="E442" s="165">
        <v>4.2891357238624599E-3</v>
      </c>
      <c r="F442" s="155">
        <v>0.99999999920226668</v>
      </c>
      <c r="G442" s="166">
        <v>-1.2265788604578904E-2</v>
      </c>
      <c r="H442" s="167">
        <v>1.2276816204578916E-2</v>
      </c>
      <c r="I442" s="153"/>
    </row>
    <row r="443" spans="1:9">
      <c r="A443" s="308"/>
      <c r="B443" s="312"/>
      <c r="C443" s="168" t="s">
        <v>136</v>
      </c>
      <c r="D443" s="169">
        <v>5.9690719999999989E-4</v>
      </c>
      <c r="E443" s="170">
        <v>4.2891357238624599E-3</v>
      </c>
      <c r="F443" s="171">
        <v>0.99899602322218206</v>
      </c>
      <c r="G443" s="172">
        <v>-1.167439520457891E-2</v>
      </c>
      <c r="H443" s="173">
        <v>1.286820960457891E-2</v>
      </c>
      <c r="I443" s="153"/>
    </row>
    <row r="444" spans="1:9">
      <c r="A444" s="308" t="s">
        <v>13</v>
      </c>
      <c r="B444" s="313" t="s">
        <v>134</v>
      </c>
      <c r="C444" s="163" t="s">
        <v>135</v>
      </c>
      <c r="D444" s="174">
        <v>-4.8989691599999996E-2</v>
      </c>
      <c r="E444" s="165">
        <v>2.4995962098380526E-2</v>
      </c>
      <c r="F444" s="155">
        <v>0.24356113501907695</v>
      </c>
      <c r="G444" s="166">
        <v>-0.12050363509591727</v>
      </c>
      <c r="H444" s="167">
        <v>2.252425189591728E-2</v>
      </c>
      <c r="I444" s="153"/>
    </row>
    <row r="445" spans="1:9">
      <c r="A445" s="309"/>
      <c r="B445" s="311"/>
      <c r="C445" s="163" t="s">
        <v>136</v>
      </c>
      <c r="D445" s="174">
        <v>-3.4296056200000008E-2</v>
      </c>
      <c r="E445" s="165">
        <v>2.4995962098380526E-2</v>
      </c>
      <c r="F445" s="155">
        <v>0.53346548335633892</v>
      </c>
      <c r="G445" s="166">
        <v>-0.10580999969591728</v>
      </c>
      <c r="H445" s="167">
        <v>3.7217887295917268E-2</v>
      </c>
      <c r="I445" s="153"/>
    </row>
    <row r="446" spans="1:9">
      <c r="A446" s="309"/>
      <c r="B446" s="312"/>
      <c r="C446" s="168" t="s">
        <v>137</v>
      </c>
      <c r="D446" s="169">
        <v>-3.6055992999999995E-2</v>
      </c>
      <c r="E446" s="170">
        <v>2.4995962098380526E-2</v>
      </c>
      <c r="F446" s="171">
        <v>0.49272015763047394</v>
      </c>
      <c r="G446" s="172">
        <v>-0.10756993649591727</v>
      </c>
      <c r="H446" s="173">
        <v>3.5457950495917281E-2</v>
      </c>
      <c r="I446" s="153"/>
    </row>
    <row r="447" spans="1:9">
      <c r="A447" s="309"/>
      <c r="B447" s="313" t="s">
        <v>135</v>
      </c>
      <c r="C447" s="163" t="s">
        <v>134</v>
      </c>
      <c r="D447" s="174">
        <v>4.8989691599999996E-2</v>
      </c>
      <c r="E447" s="165">
        <v>2.4995962098380526E-2</v>
      </c>
      <c r="F447" s="155">
        <v>0.24356113501907695</v>
      </c>
      <c r="G447" s="166">
        <v>-2.252425189591728E-2</v>
      </c>
      <c r="H447" s="167">
        <v>0.12050363509591727</v>
      </c>
      <c r="I447" s="153"/>
    </row>
    <row r="448" spans="1:9">
      <c r="A448" s="309"/>
      <c r="B448" s="311"/>
      <c r="C448" s="163" t="s">
        <v>136</v>
      </c>
      <c r="D448" s="174">
        <v>1.4693635399999988E-2</v>
      </c>
      <c r="E448" s="165">
        <v>2.4995962098380526E-2</v>
      </c>
      <c r="F448" s="155">
        <v>0.93430686915257233</v>
      </c>
      <c r="G448" s="166">
        <v>-5.6820308095917288E-2</v>
      </c>
      <c r="H448" s="167">
        <v>8.6207578895917264E-2</v>
      </c>
      <c r="I448" s="153"/>
    </row>
    <row r="449" spans="1:9">
      <c r="A449" s="309"/>
      <c r="B449" s="312"/>
      <c r="C449" s="168" t="s">
        <v>137</v>
      </c>
      <c r="D449" s="169">
        <v>1.2933698600000001E-2</v>
      </c>
      <c r="E449" s="170">
        <v>2.4995962098380526E-2</v>
      </c>
      <c r="F449" s="171">
        <v>0.95369055539213765</v>
      </c>
      <c r="G449" s="172">
        <v>-5.8580244895917274E-2</v>
      </c>
      <c r="H449" s="173">
        <v>8.4447642095917277E-2</v>
      </c>
      <c r="I449" s="153"/>
    </row>
    <row r="450" spans="1:9">
      <c r="A450" s="309"/>
      <c r="B450" s="313" t="s">
        <v>136</v>
      </c>
      <c r="C450" s="163" t="s">
        <v>134</v>
      </c>
      <c r="D450" s="174">
        <v>3.4296056200000008E-2</v>
      </c>
      <c r="E450" s="165">
        <v>2.4995962098380526E-2</v>
      </c>
      <c r="F450" s="155">
        <v>0.53346548335633892</v>
      </c>
      <c r="G450" s="166">
        <v>-3.7217887295917268E-2</v>
      </c>
      <c r="H450" s="167">
        <v>0.10580999969591728</v>
      </c>
      <c r="I450" s="153"/>
    </row>
    <row r="451" spans="1:9">
      <c r="A451" s="309"/>
      <c r="B451" s="311"/>
      <c r="C451" s="163" t="s">
        <v>135</v>
      </c>
      <c r="D451" s="174">
        <v>-1.4693635399999988E-2</v>
      </c>
      <c r="E451" s="165">
        <v>2.4995962098380526E-2</v>
      </c>
      <c r="F451" s="155">
        <v>0.93430686915257233</v>
      </c>
      <c r="G451" s="166">
        <v>-8.6207578895917264E-2</v>
      </c>
      <c r="H451" s="167">
        <v>5.6820308095917288E-2</v>
      </c>
      <c r="I451" s="153"/>
    </row>
    <row r="452" spans="1:9">
      <c r="A452" s="309"/>
      <c r="B452" s="312"/>
      <c r="C452" s="168" t="s">
        <v>137</v>
      </c>
      <c r="D452" s="169">
        <v>-1.7599367999999865E-3</v>
      </c>
      <c r="E452" s="170">
        <v>2.4995962098380526E-2</v>
      </c>
      <c r="F452" s="171">
        <v>0.99986914933583237</v>
      </c>
      <c r="G452" s="172">
        <v>-7.3273880295917262E-2</v>
      </c>
      <c r="H452" s="173">
        <v>6.9754006695917289E-2</v>
      </c>
      <c r="I452" s="153"/>
    </row>
    <row r="453" spans="1:9">
      <c r="A453" s="309"/>
      <c r="B453" s="313" t="s">
        <v>137</v>
      </c>
      <c r="C453" s="163" t="s">
        <v>134</v>
      </c>
      <c r="D453" s="174">
        <v>3.6055992999999995E-2</v>
      </c>
      <c r="E453" s="165">
        <v>2.4995962098380526E-2</v>
      </c>
      <c r="F453" s="155">
        <v>0.49272015763047394</v>
      </c>
      <c r="G453" s="166">
        <v>-3.5457950495917281E-2</v>
      </c>
      <c r="H453" s="167">
        <v>0.10756993649591727</v>
      </c>
      <c r="I453" s="153"/>
    </row>
    <row r="454" spans="1:9">
      <c r="A454" s="309"/>
      <c r="B454" s="311"/>
      <c r="C454" s="163" t="s">
        <v>135</v>
      </c>
      <c r="D454" s="174">
        <v>-1.2933698600000001E-2</v>
      </c>
      <c r="E454" s="165">
        <v>2.4995962098380526E-2</v>
      </c>
      <c r="F454" s="155">
        <v>0.95369055539213765</v>
      </c>
      <c r="G454" s="166">
        <v>-8.4447642095917277E-2</v>
      </c>
      <c r="H454" s="167">
        <v>5.8580244895917274E-2</v>
      </c>
      <c r="I454" s="153"/>
    </row>
    <row r="455" spans="1:9">
      <c r="A455" s="308"/>
      <c r="B455" s="312"/>
      <c r="C455" s="168" t="s">
        <v>136</v>
      </c>
      <c r="D455" s="169">
        <v>1.7599367999999865E-3</v>
      </c>
      <c r="E455" s="170">
        <v>2.4995962098380526E-2</v>
      </c>
      <c r="F455" s="171">
        <v>0.99986914933583237</v>
      </c>
      <c r="G455" s="172">
        <v>-6.9754006695917289E-2</v>
      </c>
      <c r="H455" s="173">
        <v>7.3273880295917262E-2</v>
      </c>
      <c r="I455" s="153"/>
    </row>
    <row r="456" spans="1:9">
      <c r="A456" s="308" t="s">
        <v>12</v>
      </c>
      <c r="B456" s="313" t="s">
        <v>134</v>
      </c>
      <c r="C456" s="163" t="s">
        <v>135</v>
      </c>
      <c r="D456" s="174">
        <v>-7.758899999999987E-5</v>
      </c>
      <c r="E456" s="165">
        <v>2.19875773363802E-4</v>
      </c>
      <c r="F456" s="155">
        <v>0.98437335982275354</v>
      </c>
      <c r="G456" s="166">
        <v>-7.0665795003968686E-4</v>
      </c>
      <c r="H456" s="167">
        <v>5.5147995003968712E-4</v>
      </c>
      <c r="I456" s="153"/>
    </row>
    <row r="457" spans="1:9">
      <c r="A457" s="309"/>
      <c r="B457" s="311"/>
      <c r="C457" s="163" t="s">
        <v>136</v>
      </c>
      <c r="D457" s="174">
        <v>4.137374000000001E-4</v>
      </c>
      <c r="E457" s="165">
        <v>2.19875773363802E-4</v>
      </c>
      <c r="F457" s="155">
        <v>0.27425814627222767</v>
      </c>
      <c r="G457" s="166">
        <v>-2.153315500396869E-4</v>
      </c>
      <c r="H457" s="167">
        <v>1.0428063500396872E-3</v>
      </c>
      <c r="I457" s="153"/>
    </row>
    <row r="458" spans="1:9">
      <c r="A458" s="309"/>
      <c r="B458" s="312"/>
      <c r="C458" s="168" t="s">
        <v>137</v>
      </c>
      <c r="D458" s="169">
        <v>2.7664760000000008E-4</v>
      </c>
      <c r="E458" s="170">
        <v>2.19875773363802E-4</v>
      </c>
      <c r="F458" s="171">
        <v>0.60088679314400206</v>
      </c>
      <c r="G458" s="172">
        <v>-3.5242135003968691E-4</v>
      </c>
      <c r="H458" s="173">
        <v>9.0571655003968707E-4</v>
      </c>
      <c r="I458" s="153"/>
    </row>
    <row r="459" spans="1:9">
      <c r="A459" s="309"/>
      <c r="B459" s="313" t="s">
        <v>135</v>
      </c>
      <c r="C459" s="163" t="s">
        <v>134</v>
      </c>
      <c r="D459" s="174">
        <v>7.758899999999987E-5</v>
      </c>
      <c r="E459" s="165">
        <v>2.19875773363802E-4</v>
      </c>
      <c r="F459" s="155">
        <v>0.98437335982275354</v>
      </c>
      <c r="G459" s="166">
        <v>-5.5147995003968712E-4</v>
      </c>
      <c r="H459" s="167">
        <v>7.0665795003968686E-4</v>
      </c>
      <c r="I459" s="153"/>
    </row>
    <row r="460" spans="1:9">
      <c r="A460" s="309"/>
      <c r="B460" s="311"/>
      <c r="C460" s="163" t="s">
        <v>136</v>
      </c>
      <c r="D460" s="174">
        <v>4.9132639999999997E-4</v>
      </c>
      <c r="E460" s="165">
        <v>2.19875773363802E-4</v>
      </c>
      <c r="F460" s="155">
        <v>0.15608326407908235</v>
      </c>
      <c r="G460" s="166">
        <v>-1.3774255003968703E-4</v>
      </c>
      <c r="H460" s="167">
        <v>1.1203953500396871E-3</v>
      </c>
      <c r="I460" s="153"/>
    </row>
    <row r="461" spans="1:9">
      <c r="A461" s="309"/>
      <c r="B461" s="312"/>
      <c r="C461" s="168" t="s">
        <v>137</v>
      </c>
      <c r="D461" s="169">
        <v>3.5423659999999995E-4</v>
      </c>
      <c r="E461" s="170">
        <v>2.19875773363802E-4</v>
      </c>
      <c r="F461" s="171">
        <v>0.40043508075155132</v>
      </c>
      <c r="G461" s="172">
        <v>-2.7483235003968704E-4</v>
      </c>
      <c r="H461" s="173">
        <v>9.8330555003968683E-4</v>
      </c>
      <c r="I461" s="153"/>
    </row>
    <row r="462" spans="1:9">
      <c r="A462" s="309"/>
      <c r="B462" s="313" t="s">
        <v>136</v>
      </c>
      <c r="C462" s="163" t="s">
        <v>134</v>
      </c>
      <c r="D462" s="174">
        <v>-4.137374000000001E-4</v>
      </c>
      <c r="E462" s="165">
        <v>2.19875773363802E-4</v>
      </c>
      <c r="F462" s="155">
        <v>0.27425814627222767</v>
      </c>
      <c r="G462" s="166">
        <v>-1.0428063500396872E-3</v>
      </c>
      <c r="H462" s="167">
        <v>2.153315500396869E-4</v>
      </c>
      <c r="I462" s="153"/>
    </row>
    <row r="463" spans="1:9">
      <c r="A463" s="309"/>
      <c r="B463" s="311"/>
      <c r="C463" s="163" t="s">
        <v>135</v>
      </c>
      <c r="D463" s="174">
        <v>-4.9132639999999997E-4</v>
      </c>
      <c r="E463" s="165">
        <v>2.19875773363802E-4</v>
      </c>
      <c r="F463" s="155">
        <v>0.15608326407908235</v>
      </c>
      <c r="G463" s="166">
        <v>-1.1203953500396871E-3</v>
      </c>
      <c r="H463" s="167">
        <v>1.3774255003968703E-4</v>
      </c>
      <c r="I463" s="153"/>
    </row>
    <row r="464" spans="1:9">
      <c r="A464" s="309"/>
      <c r="B464" s="312"/>
      <c r="C464" s="168" t="s">
        <v>137</v>
      </c>
      <c r="D464" s="169">
        <v>-1.3708980000000002E-4</v>
      </c>
      <c r="E464" s="170">
        <v>2.19875773363802E-4</v>
      </c>
      <c r="F464" s="171">
        <v>0.92302959856581579</v>
      </c>
      <c r="G464" s="172">
        <v>-7.6615875003968701E-4</v>
      </c>
      <c r="H464" s="173">
        <v>4.9197915003968697E-4</v>
      </c>
      <c r="I464" s="153"/>
    </row>
    <row r="465" spans="1:9">
      <c r="A465" s="309"/>
      <c r="B465" s="313" t="s">
        <v>137</v>
      </c>
      <c r="C465" s="163" t="s">
        <v>134</v>
      </c>
      <c r="D465" s="174">
        <v>-2.7664760000000008E-4</v>
      </c>
      <c r="E465" s="165">
        <v>2.19875773363802E-4</v>
      </c>
      <c r="F465" s="155">
        <v>0.60088679314400206</v>
      </c>
      <c r="G465" s="166">
        <v>-9.0571655003968707E-4</v>
      </c>
      <c r="H465" s="167">
        <v>3.5242135003968691E-4</v>
      </c>
      <c r="I465" s="153"/>
    </row>
    <row r="466" spans="1:9">
      <c r="A466" s="309"/>
      <c r="B466" s="311"/>
      <c r="C466" s="163" t="s">
        <v>135</v>
      </c>
      <c r="D466" s="174">
        <v>-3.5423659999999995E-4</v>
      </c>
      <c r="E466" s="165">
        <v>2.19875773363802E-4</v>
      </c>
      <c r="F466" s="155">
        <v>0.40043508075155132</v>
      </c>
      <c r="G466" s="166">
        <v>-9.8330555003968683E-4</v>
      </c>
      <c r="H466" s="167">
        <v>2.7483235003968704E-4</v>
      </c>
      <c r="I466" s="153"/>
    </row>
    <row r="467" spans="1:9">
      <c r="A467" s="308"/>
      <c r="B467" s="312"/>
      <c r="C467" s="168" t="s">
        <v>136</v>
      </c>
      <c r="D467" s="169">
        <v>1.3708980000000002E-4</v>
      </c>
      <c r="E467" s="170">
        <v>2.19875773363802E-4</v>
      </c>
      <c r="F467" s="171">
        <v>0.92302959856581579</v>
      </c>
      <c r="G467" s="172">
        <v>-4.9197915003968697E-4</v>
      </c>
      <c r="H467" s="173">
        <v>7.6615875003968701E-4</v>
      </c>
      <c r="I467" s="153"/>
    </row>
    <row r="468" spans="1:9">
      <c r="A468" s="307" t="s">
        <v>11</v>
      </c>
      <c r="B468" s="313" t="s">
        <v>134</v>
      </c>
      <c r="C468" s="163" t="s">
        <v>135</v>
      </c>
      <c r="D468" s="174">
        <v>-5.3511579999999948E-4</v>
      </c>
      <c r="E468" s="165">
        <v>3.0962889785347879E-4</v>
      </c>
      <c r="F468" s="155">
        <v>0.3421153690687524</v>
      </c>
      <c r="G468" s="166">
        <v>-1.4209702199517501E-3</v>
      </c>
      <c r="H468" s="167">
        <v>3.5073861995175114E-4</v>
      </c>
      <c r="I468" s="153"/>
    </row>
    <row r="469" spans="1:9">
      <c r="A469" s="306"/>
      <c r="B469" s="311"/>
      <c r="C469" s="163" t="s">
        <v>136</v>
      </c>
      <c r="D469" s="174">
        <v>7.0520400000000029E-4</v>
      </c>
      <c r="E469" s="165">
        <v>3.0962889785347879E-4</v>
      </c>
      <c r="F469" s="155">
        <v>0.14506065096819676</v>
      </c>
      <c r="G469" s="166">
        <v>-1.8065041995175032E-4</v>
      </c>
      <c r="H469" s="167">
        <v>1.5910584199517509E-3</v>
      </c>
      <c r="I469" s="153"/>
    </row>
    <row r="470" spans="1:9">
      <c r="A470" s="306"/>
      <c r="B470" s="312"/>
      <c r="C470" s="168" t="s">
        <v>137</v>
      </c>
      <c r="D470" s="169">
        <v>5.2936680000000014E-4</v>
      </c>
      <c r="E470" s="170">
        <v>3.0962889785347879E-4</v>
      </c>
      <c r="F470" s="171">
        <v>0.35099645352811726</v>
      </c>
      <c r="G470" s="172">
        <v>-3.5648761995175048E-4</v>
      </c>
      <c r="H470" s="173">
        <v>1.4152212199517508E-3</v>
      </c>
      <c r="I470" s="153"/>
    </row>
    <row r="471" spans="1:9">
      <c r="A471" s="306"/>
      <c r="B471" s="313" t="s">
        <v>135</v>
      </c>
      <c r="C471" s="163" t="s">
        <v>134</v>
      </c>
      <c r="D471" s="174">
        <v>5.3511579999999948E-4</v>
      </c>
      <c r="E471" s="165">
        <v>3.0962889785347879E-4</v>
      </c>
      <c r="F471" s="155">
        <v>0.3421153690687524</v>
      </c>
      <c r="G471" s="166">
        <v>-3.5073861995175114E-4</v>
      </c>
      <c r="H471" s="167">
        <v>1.4209702199517501E-3</v>
      </c>
      <c r="I471" s="153"/>
    </row>
    <row r="472" spans="1:9">
      <c r="A472" s="306"/>
      <c r="B472" s="311"/>
      <c r="C472" s="163" t="s">
        <v>136</v>
      </c>
      <c r="D472" s="183" t="s">
        <v>206</v>
      </c>
      <c r="E472" s="165">
        <v>3.0962889785347879E-4</v>
      </c>
      <c r="F472" s="155">
        <v>5.0625283409125865E-3</v>
      </c>
      <c r="G472" s="166">
        <v>3.5446538004824915E-4</v>
      </c>
      <c r="H472" s="167">
        <v>2.1261742199517502E-3</v>
      </c>
      <c r="I472" s="153"/>
    </row>
    <row r="473" spans="1:9">
      <c r="A473" s="306"/>
      <c r="B473" s="312"/>
      <c r="C473" s="168" t="s">
        <v>137</v>
      </c>
      <c r="D473" s="175" t="s">
        <v>181</v>
      </c>
      <c r="E473" s="170">
        <v>3.0962889785347879E-4</v>
      </c>
      <c r="F473" s="171">
        <v>1.6026993620324559E-2</v>
      </c>
      <c r="G473" s="172">
        <v>1.78628180048249E-4</v>
      </c>
      <c r="H473" s="173">
        <v>1.9503370199517502E-3</v>
      </c>
      <c r="I473" s="153"/>
    </row>
    <row r="474" spans="1:9">
      <c r="A474" s="306"/>
      <c r="B474" s="313" t="s">
        <v>136</v>
      </c>
      <c r="C474" s="163" t="s">
        <v>134</v>
      </c>
      <c r="D474" s="174">
        <v>-7.0520400000000029E-4</v>
      </c>
      <c r="E474" s="165">
        <v>3.0962889785347879E-4</v>
      </c>
      <c r="F474" s="155">
        <v>0.14506065096819676</v>
      </c>
      <c r="G474" s="166">
        <v>-1.5910584199517509E-3</v>
      </c>
      <c r="H474" s="167">
        <v>1.8065041995175032E-4</v>
      </c>
      <c r="I474" s="153"/>
    </row>
    <row r="475" spans="1:9">
      <c r="A475" s="306"/>
      <c r="B475" s="311"/>
      <c r="C475" s="163" t="s">
        <v>135</v>
      </c>
      <c r="D475" s="164" t="s">
        <v>182</v>
      </c>
      <c r="E475" s="165">
        <v>3.0962889785347879E-4</v>
      </c>
      <c r="F475" s="155">
        <v>5.0625283409125865E-3</v>
      </c>
      <c r="G475" s="166">
        <v>-2.1261742199517502E-3</v>
      </c>
      <c r="H475" s="167">
        <v>-3.5446538004824915E-4</v>
      </c>
      <c r="I475" s="153"/>
    </row>
    <row r="476" spans="1:9">
      <c r="A476" s="306"/>
      <c r="B476" s="312"/>
      <c r="C476" s="168" t="s">
        <v>137</v>
      </c>
      <c r="D476" s="169">
        <v>-1.7583720000000015E-4</v>
      </c>
      <c r="E476" s="170">
        <v>3.0962889785347879E-4</v>
      </c>
      <c r="F476" s="171">
        <v>0.94018802231551712</v>
      </c>
      <c r="G476" s="172">
        <v>-1.0616916199517508E-3</v>
      </c>
      <c r="H476" s="173">
        <v>7.1001721995175046E-4</v>
      </c>
      <c r="I476" s="153"/>
    </row>
    <row r="477" spans="1:9">
      <c r="A477" s="306"/>
      <c r="B477" s="313" t="s">
        <v>137</v>
      </c>
      <c r="C477" s="163" t="s">
        <v>134</v>
      </c>
      <c r="D477" s="174">
        <v>-5.2936680000000014E-4</v>
      </c>
      <c r="E477" s="165">
        <v>3.0962889785347879E-4</v>
      </c>
      <c r="F477" s="155">
        <v>0.35099645352811726</v>
      </c>
      <c r="G477" s="166">
        <v>-1.4152212199517508E-3</v>
      </c>
      <c r="H477" s="167">
        <v>3.5648761995175048E-4</v>
      </c>
      <c r="I477" s="153"/>
    </row>
    <row r="478" spans="1:9">
      <c r="A478" s="306"/>
      <c r="B478" s="311"/>
      <c r="C478" s="163" t="s">
        <v>135</v>
      </c>
      <c r="D478" s="164" t="s">
        <v>183</v>
      </c>
      <c r="E478" s="165">
        <v>3.0962889785347879E-4</v>
      </c>
      <c r="F478" s="155">
        <v>1.6026993620324559E-2</v>
      </c>
      <c r="G478" s="166">
        <v>-1.9503370199517502E-3</v>
      </c>
      <c r="H478" s="167">
        <v>-1.78628180048249E-4</v>
      </c>
      <c r="I478" s="153"/>
    </row>
    <row r="479" spans="1:9">
      <c r="A479" s="307"/>
      <c r="B479" s="312"/>
      <c r="C479" s="168" t="s">
        <v>136</v>
      </c>
      <c r="D479" s="169">
        <v>1.7583720000000015E-4</v>
      </c>
      <c r="E479" s="170">
        <v>3.0962889785347879E-4</v>
      </c>
      <c r="F479" s="171">
        <v>0.94018802231551712</v>
      </c>
      <c r="G479" s="172">
        <v>-7.1001721995175046E-4</v>
      </c>
      <c r="H479" s="173">
        <v>1.0616916199517508E-3</v>
      </c>
      <c r="I479" s="153"/>
    </row>
    <row r="480" spans="1:9">
      <c r="A480" s="308" t="s">
        <v>10</v>
      </c>
      <c r="B480" s="313" t="s">
        <v>134</v>
      </c>
      <c r="C480" s="163" t="s">
        <v>135</v>
      </c>
      <c r="D480" s="174">
        <v>1.6312080000000016E-4</v>
      </c>
      <c r="E480" s="165">
        <v>2.0413488214825019E-4</v>
      </c>
      <c r="F480" s="155">
        <v>0.85382042908269851</v>
      </c>
      <c r="G480" s="166">
        <v>-4.2091314796480022E-4</v>
      </c>
      <c r="H480" s="167">
        <v>7.4715474796480054E-4</v>
      </c>
      <c r="I480" s="153"/>
    </row>
    <row r="481" spans="1:9">
      <c r="A481" s="309"/>
      <c r="B481" s="311"/>
      <c r="C481" s="163" t="s">
        <v>136</v>
      </c>
      <c r="D481" s="174">
        <v>-1.6934379999999981E-4</v>
      </c>
      <c r="E481" s="165">
        <v>2.0413488214825019E-4</v>
      </c>
      <c r="F481" s="155">
        <v>0.83968645223950256</v>
      </c>
      <c r="G481" s="166">
        <v>-7.5337774796480018E-4</v>
      </c>
      <c r="H481" s="167">
        <v>4.1469014796480057E-4</v>
      </c>
      <c r="I481" s="153"/>
    </row>
    <row r="482" spans="1:9">
      <c r="A482" s="309"/>
      <c r="B482" s="312"/>
      <c r="C482" s="168" t="s">
        <v>137</v>
      </c>
      <c r="D482" s="169">
        <v>-2.0752559999999984E-4</v>
      </c>
      <c r="E482" s="170">
        <v>2.0413488214825019E-4</v>
      </c>
      <c r="F482" s="171">
        <v>0.74231046753709207</v>
      </c>
      <c r="G482" s="172">
        <v>-7.9155954796480022E-4</v>
      </c>
      <c r="H482" s="173">
        <v>3.7650834796480054E-4</v>
      </c>
      <c r="I482" s="153"/>
    </row>
    <row r="483" spans="1:9">
      <c r="A483" s="309"/>
      <c r="B483" s="313" t="s">
        <v>135</v>
      </c>
      <c r="C483" s="163" t="s">
        <v>134</v>
      </c>
      <c r="D483" s="174">
        <v>-1.6312080000000016E-4</v>
      </c>
      <c r="E483" s="165">
        <v>2.0413488214825019E-4</v>
      </c>
      <c r="F483" s="155">
        <v>0.85382042908269851</v>
      </c>
      <c r="G483" s="166">
        <v>-7.4715474796480054E-4</v>
      </c>
      <c r="H483" s="167">
        <v>4.2091314796480022E-4</v>
      </c>
      <c r="I483" s="153"/>
    </row>
    <row r="484" spans="1:9">
      <c r="A484" s="309"/>
      <c r="B484" s="311"/>
      <c r="C484" s="163" t="s">
        <v>136</v>
      </c>
      <c r="D484" s="174">
        <v>-3.3246459999999997E-4</v>
      </c>
      <c r="E484" s="165">
        <v>2.0413488214825019E-4</v>
      </c>
      <c r="F484" s="155">
        <v>0.39135262021131645</v>
      </c>
      <c r="G484" s="166">
        <v>-9.1649854796480034E-4</v>
      </c>
      <c r="H484" s="167">
        <v>2.5156934796480041E-4</v>
      </c>
      <c r="I484" s="153"/>
    </row>
    <row r="485" spans="1:9">
      <c r="A485" s="309"/>
      <c r="B485" s="312"/>
      <c r="C485" s="168" t="s">
        <v>137</v>
      </c>
      <c r="D485" s="169">
        <v>-3.706464E-4</v>
      </c>
      <c r="E485" s="170">
        <v>2.0413488214825019E-4</v>
      </c>
      <c r="F485" s="171">
        <v>0.30221418057214899</v>
      </c>
      <c r="G485" s="172">
        <v>-9.5468034796480038E-4</v>
      </c>
      <c r="H485" s="173">
        <v>2.1338754796480037E-4</v>
      </c>
      <c r="I485" s="153"/>
    </row>
    <row r="486" spans="1:9">
      <c r="A486" s="309"/>
      <c r="B486" s="313" t="s">
        <v>136</v>
      </c>
      <c r="C486" s="163" t="s">
        <v>134</v>
      </c>
      <c r="D486" s="174">
        <v>1.6934379999999981E-4</v>
      </c>
      <c r="E486" s="165">
        <v>2.0413488214825019E-4</v>
      </c>
      <c r="F486" s="155">
        <v>0.83968645223950256</v>
      </c>
      <c r="G486" s="166">
        <v>-4.1469014796480057E-4</v>
      </c>
      <c r="H486" s="167">
        <v>7.5337774796480018E-4</v>
      </c>
      <c r="I486" s="153"/>
    </row>
    <row r="487" spans="1:9">
      <c r="A487" s="309"/>
      <c r="B487" s="311"/>
      <c r="C487" s="163" t="s">
        <v>135</v>
      </c>
      <c r="D487" s="174">
        <v>3.3246459999999997E-4</v>
      </c>
      <c r="E487" s="165">
        <v>2.0413488214825019E-4</v>
      </c>
      <c r="F487" s="155">
        <v>0.39135262021131645</v>
      </c>
      <c r="G487" s="166">
        <v>-2.5156934796480041E-4</v>
      </c>
      <c r="H487" s="167">
        <v>9.1649854796480034E-4</v>
      </c>
      <c r="I487" s="153"/>
    </row>
    <row r="488" spans="1:9">
      <c r="A488" s="309"/>
      <c r="B488" s="312"/>
      <c r="C488" s="168" t="s">
        <v>137</v>
      </c>
      <c r="D488" s="169">
        <v>-3.8181800000000035E-5</v>
      </c>
      <c r="E488" s="170">
        <v>2.0413488214825019E-4</v>
      </c>
      <c r="F488" s="171">
        <v>0.99757940415523416</v>
      </c>
      <c r="G488" s="172">
        <v>-6.2221574796480041E-4</v>
      </c>
      <c r="H488" s="173">
        <v>5.4585214796480034E-4</v>
      </c>
      <c r="I488" s="153"/>
    </row>
    <row r="489" spans="1:9">
      <c r="A489" s="309"/>
      <c r="B489" s="313" t="s">
        <v>137</v>
      </c>
      <c r="C489" s="163" t="s">
        <v>134</v>
      </c>
      <c r="D489" s="174">
        <v>2.0752559999999984E-4</v>
      </c>
      <c r="E489" s="165">
        <v>2.0413488214825019E-4</v>
      </c>
      <c r="F489" s="155">
        <v>0.74231046753709207</v>
      </c>
      <c r="G489" s="166">
        <v>-3.7650834796480054E-4</v>
      </c>
      <c r="H489" s="167">
        <v>7.9155954796480022E-4</v>
      </c>
      <c r="I489" s="153"/>
    </row>
    <row r="490" spans="1:9">
      <c r="A490" s="309"/>
      <c r="B490" s="311"/>
      <c r="C490" s="163" t="s">
        <v>135</v>
      </c>
      <c r="D490" s="174">
        <v>3.706464E-4</v>
      </c>
      <c r="E490" s="165">
        <v>2.0413488214825019E-4</v>
      </c>
      <c r="F490" s="155">
        <v>0.30221418057214899</v>
      </c>
      <c r="G490" s="166">
        <v>-2.1338754796480037E-4</v>
      </c>
      <c r="H490" s="167">
        <v>9.5468034796480038E-4</v>
      </c>
      <c r="I490" s="153"/>
    </row>
    <row r="491" spans="1:9">
      <c r="A491" s="308"/>
      <c r="B491" s="312"/>
      <c r="C491" s="168" t="s">
        <v>136</v>
      </c>
      <c r="D491" s="169">
        <v>3.8181800000000035E-5</v>
      </c>
      <c r="E491" s="170">
        <v>2.0413488214825019E-4</v>
      </c>
      <c r="F491" s="171">
        <v>0.99757940415523416</v>
      </c>
      <c r="G491" s="172">
        <v>-5.4585214796480034E-4</v>
      </c>
      <c r="H491" s="173">
        <v>6.2221574796480041E-4</v>
      </c>
      <c r="I491" s="153"/>
    </row>
    <row r="492" spans="1:9">
      <c r="A492" s="308" t="s">
        <v>9</v>
      </c>
      <c r="B492" s="313" t="s">
        <v>134</v>
      </c>
      <c r="C492" s="163" t="s">
        <v>135</v>
      </c>
      <c r="D492" s="174">
        <v>1.408108000000006E-4</v>
      </c>
      <c r="E492" s="165">
        <v>6.2137140665470764E-4</v>
      </c>
      <c r="F492" s="155">
        <v>0.99572620232220643</v>
      </c>
      <c r="G492" s="166">
        <v>-1.6369451227601169E-3</v>
      </c>
      <c r="H492" s="167">
        <v>1.9185667227601181E-3</v>
      </c>
      <c r="I492" s="153"/>
    </row>
    <row r="493" spans="1:9">
      <c r="A493" s="309"/>
      <c r="B493" s="311"/>
      <c r="C493" s="163" t="s">
        <v>136</v>
      </c>
      <c r="D493" s="174">
        <v>1.2920932000000003E-3</v>
      </c>
      <c r="E493" s="165">
        <v>6.2137140665470764E-4</v>
      </c>
      <c r="F493" s="155">
        <v>0.20171056249172492</v>
      </c>
      <c r="G493" s="166">
        <v>-4.8566272276011715E-4</v>
      </c>
      <c r="H493" s="167">
        <v>3.0698491227601175E-3</v>
      </c>
      <c r="I493" s="153"/>
    </row>
    <row r="494" spans="1:9">
      <c r="A494" s="309"/>
      <c r="B494" s="312"/>
      <c r="C494" s="168" t="s">
        <v>137</v>
      </c>
      <c r="D494" s="169">
        <v>8.352158000000001E-4</v>
      </c>
      <c r="E494" s="170">
        <v>6.2137140665470764E-4</v>
      </c>
      <c r="F494" s="171">
        <v>0.54986454137717877</v>
      </c>
      <c r="G494" s="172">
        <v>-9.4254012276011735E-4</v>
      </c>
      <c r="H494" s="173">
        <v>2.6129717227601178E-3</v>
      </c>
      <c r="I494" s="153"/>
    </row>
    <row r="495" spans="1:9">
      <c r="A495" s="309"/>
      <c r="B495" s="313" t="s">
        <v>135</v>
      </c>
      <c r="C495" s="163" t="s">
        <v>134</v>
      </c>
      <c r="D495" s="174">
        <v>-1.408108000000006E-4</v>
      </c>
      <c r="E495" s="165">
        <v>6.2137140665470764E-4</v>
      </c>
      <c r="F495" s="155">
        <v>0.99572620232220643</v>
      </c>
      <c r="G495" s="166">
        <v>-1.9185667227601181E-3</v>
      </c>
      <c r="H495" s="167">
        <v>1.6369451227601169E-3</v>
      </c>
      <c r="I495" s="153"/>
    </row>
    <row r="496" spans="1:9">
      <c r="A496" s="309"/>
      <c r="B496" s="311"/>
      <c r="C496" s="163" t="s">
        <v>136</v>
      </c>
      <c r="D496" s="174">
        <v>1.1512823999999997E-3</v>
      </c>
      <c r="E496" s="165">
        <v>6.2137140665470764E-4</v>
      </c>
      <c r="F496" s="155">
        <v>0.286260478624352</v>
      </c>
      <c r="G496" s="166">
        <v>-6.2647352276011775E-4</v>
      </c>
      <c r="H496" s="167">
        <v>2.9290383227601174E-3</v>
      </c>
      <c r="I496" s="153"/>
    </row>
    <row r="497" spans="1:9">
      <c r="A497" s="309"/>
      <c r="B497" s="312"/>
      <c r="C497" s="168" t="s">
        <v>137</v>
      </c>
      <c r="D497" s="169">
        <v>6.944049999999995E-4</v>
      </c>
      <c r="E497" s="170">
        <v>6.2137140665470764E-4</v>
      </c>
      <c r="F497" s="171">
        <v>0.68435393711192982</v>
      </c>
      <c r="G497" s="172">
        <v>-1.083350922760118E-3</v>
      </c>
      <c r="H497" s="173">
        <v>2.4721609227601167E-3</v>
      </c>
      <c r="I497" s="153"/>
    </row>
    <row r="498" spans="1:9">
      <c r="A498" s="309"/>
      <c r="B498" s="313" t="s">
        <v>136</v>
      </c>
      <c r="C498" s="163" t="s">
        <v>134</v>
      </c>
      <c r="D498" s="174">
        <v>-1.2920932000000003E-3</v>
      </c>
      <c r="E498" s="165">
        <v>6.2137140665470764E-4</v>
      </c>
      <c r="F498" s="155">
        <v>0.20171056249172492</v>
      </c>
      <c r="G498" s="166">
        <v>-3.0698491227601175E-3</v>
      </c>
      <c r="H498" s="167">
        <v>4.8566272276011715E-4</v>
      </c>
      <c r="I498" s="153"/>
    </row>
    <row r="499" spans="1:9">
      <c r="A499" s="309"/>
      <c r="B499" s="311"/>
      <c r="C499" s="163" t="s">
        <v>135</v>
      </c>
      <c r="D499" s="174">
        <v>-1.1512823999999997E-3</v>
      </c>
      <c r="E499" s="165">
        <v>6.2137140665470764E-4</v>
      </c>
      <c r="F499" s="155">
        <v>0.286260478624352</v>
      </c>
      <c r="G499" s="166">
        <v>-2.9290383227601174E-3</v>
      </c>
      <c r="H499" s="167">
        <v>6.2647352276011775E-4</v>
      </c>
      <c r="I499" s="153"/>
    </row>
    <row r="500" spans="1:9">
      <c r="A500" s="309"/>
      <c r="B500" s="312"/>
      <c r="C500" s="168" t="s">
        <v>137</v>
      </c>
      <c r="D500" s="169">
        <v>-4.568774000000002E-4</v>
      </c>
      <c r="E500" s="170">
        <v>6.2137140665470764E-4</v>
      </c>
      <c r="F500" s="171">
        <v>0.88148005787586736</v>
      </c>
      <c r="G500" s="172">
        <v>-2.2346333227601179E-3</v>
      </c>
      <c r="H500" s="173">
        <v>1.3208785227601173E-3</v>
      </c>
      <c r="I500" s="153"/>
    </row>
    <row r="501" spans="1:9">
      <c r="A501" s="309"/>
      <c r="B501" s="313" t="s">
        <v>137</v>
      </c>
      <c r="C501" s="163" t="s">
        <v>134</v>
      </c>
      <c r="D501" s="174">
        <v>-8.352158000000001E-4</v>
      </c>
      <c r="E501" s="165">
        <v>6.2137140665470764E-4</v>
      </c>
      <c r="F501" s="155">
        <v>0.54986454137717877</v>
      </c>
      <c r="G501" s="166">
        <v>-2.6129717227601178E-3</v>
      </c>
      <c r="H501" s="167">
        <v>9.4254012276011735E-4</v>
      </c>
      <c r="I501" s="153"/>
    </row>
    <row r="502" spans="1:9">
      <c r="A502" s="309"/>
      <c r="B502" s="311"/>
      <c r="C502" s="163" t="s">
        <v>135</v>
      </c>
      <c r="D502" s="174">
        <v>-6.944049999999995E-4</v>
      </c>
      <c r="E502" s="165">
        <v>6.2137140665470764E-4</v>
      </c>
      <c r="F502" s="155">
        <v>0.68435393711192982</v>
      </c>
      <c r="G502" s="166">
        <v>-2.4721609227601167E-3</v>
      </c>
      <c r="H502" s="167">
        <v>1.083350922760118E-3</v>
      </c>
      <c r="I502" s="153"/>
    </row>
    <row r="503" spans="1:9">
      <c r="A503" s="308"/>
      <c r="B503" s="312"/>
      <c r="C503" s="168" t="s">
        <v>136</v>
      </c>
      <c r="D503" s="169">
        <v>4.568774000000002E-4</v>
      </c>
      <c r="E503" s="170">
        <v>6.2137140665470764E-4</v>
      </c>
      <c r="F503" s="171">
        <v>0.88148005787586736</v>
      </c>
      <c r="G503" s="172">
        <v>-1.3208785227601173E-3</v>
      </c>
      <c r="H503" s="173">
        <v>2.2346333227601179E-3</v>
      </c>
      <c r="I503" s="153"/>
    </row>
    <row r="504" spans="1:9">
      <c r="A504" s="308" t="s">
        <v>8</v>
      </c>
      <c r="B504" s="313" t="s">
        <v>134</v>
      </c>
      <c r="C504" s="163" t="s">
        <v>135</v>
      </c>
      <c r="D504" s="174">
        <v>4.814281999999999E-5</v>
      </c>
      <c r="E504" s="165">
        <v>1.0157489072202392E-4</v>
      </c>
      <c r="F504" s="155">
        <v>0.96374434215097982</v>
      </c>
      <c r="G504" s="166">
        <v>-2.4246495765259225E-4</v>
      </c>
      <c r="H504" s="167">
        <v>3.387505976525922E-4</v>
      </c>
      <c r="I504" s="153"/>
    </row>
    <row r="505" spans="1:9">
      <c r="A505" s="309"/>
      <c r="B505" s="311"/>
      <c r="C505" s="163" t="s">
        <v>136</v>
      </c>
      <c r="D505" s="174">
        <v>2.5958359999999969E-5</v>
      </c>
      <c r="E505" s="165">
        <v>1.0157489072202392E-4</v>
      </c>
      <c r="F505" s="155">
        <v>0.99390803817824869</v>
      </c>
      <c r="G505" s="166">
        <v>-2.6464941765259225E-4</v>
      </c>
      <c r="H505" s="167">
        <v>3.1656613765259224E-4</v>
      </c>
      <c r="I505" s="153"/>
    </row>
    <row r="506" spans="1:9">
      <c r="A506" s="309"/>
      <c r="B506" s="312"/>
      <c r="C506" s="168" t="s">
        <v>137</v>
      </c>
      <c r="D506" s="169">
        <v>7.5037159999999977E-5</v>
      </c>
      <c r="E506" s="170">
        <v>1.0157489072202392E-4</v>
      </c>
      <c r="F506" s="171">
        <v>0.88004845478410076</v>
      </c>
      <c r="G506" s="172">
        <v>-2.1557061765259226E-4</v>
      </c>
      <c r="H506" s="173">
        <v>3.6564493765259222E-4</v>
      </c>
      <c r="I506" s="153"/>
    </row>
    <row r="507" spans="1:9">
      <c r="A507" s="309"/>
      <c r="B507" s="313" t="s">
        <v>135</v>
      </c>
      <c r="C507" s="163" t="s">
        <v>134</v>
      </c>
      <c r="D507" s="174">
        <v>-4.814281999999999E-5</v>
      </c>
      <c r="E507" s="165">
        <v>1.0157489072202392E-4</v>
      </c>
      <c r="F507" s="155">
        <v>0.96374434215097982</v>
      </c>
      <c r="G507" s="166">
        <v>-3.387505976525922E-4</v>
      </c>
      <c r="H507" s="167">
        <v>2.4246495765259225E-4</v>
      </c>
      <c r="I507" s="153"/>
    </row>
    <row r="508" spans="1:9">
      <c r="A508" s="309"/>
      <c r="B508" s="311"/>
      <c r="C508" s="163" t="s">
        <v>136</v>
      </c>
      <c r="D508" s="174">
        <v>-2.2184460000000022E-5</v>
      </c>
      <c r="E508" s="165">
        <v>1.0157489072202392E-4</v>
      </c>
      <c r="F508" s="155">
        <v>0.99616779741999273</v>
      </c>
      <c r="G508" s="166">
        <v>-3.1279223765259226E-4</v>
      </c>
      <c r="H508" s="167">
        <v>2.6842331765259222E-4</v>
      </c>
      <c r="I508" s="153"/>
    </row>
    <row r="509" spans="1:9">
      <c r="A509" s="309"/>
      <c r="B509" s="312"/>
      <c r="C509" s="168" t="s">
        <v>137</v>
      </c>
      <c r="D509" s="169">
        <v>2.6894339999999987E-5</v>
      </c>
      <c r="E509" s="170">
        <v>1.0157489072202392E-4</v>
      </c>
      <c r="F509" s="171">
        <v>0.99323932087331279</v>
      </c>
      <c r="G509" s="172">
        <v>-2.6371343765259228E-4</v>
      </c>
      <c r="H509" s="173">
        <v>3.175021176525922E-4</v>
      </c>
      <c r="I509" s="153"/>
    </row>
    <row r="510" spans="1:9">
      <c r="A510" s="309"/>
      <c r="B510" s="313" t="s">
        <v>136</v>
      </c>
      <c r="C510" s="163" t="s">
        <v>134</v>
      </c>
      <c r="D510" s="174">
        <v>-2.5958359999999969E-5</v>
      </c>
      <c r="E510" s="165">
        <v>1.0157489072202392E-4</v>
      </c>
      <c r="F510" s="155">
        <v>0.99390803817824869</v>
      </c>
      <c r="G510" s="166">
        <v>-3.1656613765259224E-4</v>
      </c>
      <c r="H510" s="167">
        <v>2.6464941765259225E-4</v>
      </c>
      <c r="I510" s="153"/>
    </row>
    <row r="511" spans="1:9">
      <c r="A511" s="309"/>
      <c r="B511" s="311"/>
      <c r="C511" s="163" t="s">
        <v>135</v>
      </c>
      <c r="D511" s="174">
        <v>2.2184460000000022E-5</v>
      </c>
      <c r="E511" s="165">
        <v>1.0157489072202392E-4</v>
      </c>
      <c r="F511" s="155">
        <v>0.99616779741999273</v>
      </c>
      <c r="G511" s="166">
        <v>-2.6842331765259222E-4</v>
      </c>
      <c r="H511" s="167">
        <v>3.1279223765259226E-4</v>
      </c>
      <c r="I511" s="153"/>
    </row>
    <row r="512" spans="1:9">
      <c r="A512" s="309"/>
      <c r="B512" s="312"/>
      <c r="C512" s="168" t="s">
        <v>137</v>
      </c>
      <c r="D512" s="169">
        <v>4.9078800000000009E-5</v>
      </c>
      <c r="E512" s="170">
        <v>1.0157489072202392E-4</v>
      </c>
      <c r="F512" s="171">
        <v>0.96173378924585984</v>
      </c>
      <c r="G512" s="172">
        <v>-2.4152897765259223E-4</v>
      </c>
      <c r="H512" s="173">
        <v>3.3968657765259228E-4</v>
      </c>
      <c r="I512" s="153"/>
    </row>
    <row r="513" spans="1:9">
      <c r="A513" s="309"/>
      <c r="B513" s="313" t="s">
        <v>137</v>
      </c>
      <c r="C513" s="163" t="s">
        <v>134</v>
      </c>
      <c r="D513" s="174">
        <v>-7.5037159999999977E-5</v>
      </c>
      <c r="E513" s="165">
        <v>1.0157489072202392E-4</v>
      </c>
      <c r="F513" s="155">
        <v>0.88004845478410076</v>
      </c>
      <c r="G513" s="166">
        <v>-3.6564493765259222E-4</v>
      </c>
      <c r="H513" s="167">
        <v>2.1557061765259226E-4</v>
      </c>
      <c r="I513" s="153"/>
    </row>
    <row r="514" spans="1:9">
      <c r="A514" s="309"/>
      <c r="B514" s="311"/>
      <c r="C514" s="163" t="s">
        <v>135</v>
      </c>
      <c r="D514" s="174">
        <v>-2.6894339999999987E-5</v>
      </c>
      <c r="E514" s="165">
        <v>1.0157489072202392E-4</v>
      </c>
      <c r="F514" s="155">
        <v>0.99323932087331279</v>
      </c>
      <c r="G514" s="166">
        <v>-3.175021176525922E-4</v>
      </c>
      <c r="H514" s="167">
        <v>2.6371343765259228E-4</v>
      </c>
      <c r="I514" s="153"/>
    </row>
    <row r="515" spans="1:9">
      <c r="A515" s="308"/>
      <c r="B515" s="312"/>
      <c r="C515" s="168" t="s">
        <v>136</v>
      </c>
      <c r="D515" s="169">
        <v>-4.9078800000000009E-5</v>
      </c>
      <c r="E515" s="170">
        <v>1.0157489072202392E-4</v>
      </c>
      <c r="F515" s="171">
        <v>0.96173378924585984</v>
      </c>
      <c r="G515" s="172">
        <v>-3.3968657765259228E-4</v>
      </c>
      <c r="H515" s="173">
        <v>2.4152897765259223E-4</v>
      </c>
      <c r="I515" s="153"/>
    </row>
    <row r="516" spans="1:9">
      <c r="A516" s="308" t="s">
        <v>7</v>
      </c>
      <c r="B516" s="313" t="s">
        <v>134</v>
      </c>
      <c r="C516" s="163" t="s">
        <v>135</v>
      </c>
      <c r="D516" s="174">
        <v>-4.3532740000000003E-4</v>
      </c>
      <c r="E516" s="165">
        <v>1.6321076912216914E-4</v>
      </c>
      <c r="F516" s="155">
        <v>7.2127709896673387E-2</v>
      </c>
      <c r="G516" s="166">
        <v>-9.0227664864221235E-4</v>
      </c>
      <c r="H516" s="167">
        <v>3.162184864221229E-5</v>
      </c>
      <c r="I516" s="153"/>
    </row>
    <row r="517" spans="1:9">
      <c r="A517" s="309"/>
      <c r="B517" s="311"/>
      <c r="C517" s="163" t="s">
        <v>136</v>
      </c>
      <c r="D517" s="174">
        <v>-3.3571360000000006E-4</v>
      </c>
      <c r="E517" s="165">
        <v>1.6321076912216914E-4</v>
      </c>
      <c r="F517" s="155">
        <v>0.20912645420959297</v>
      </c>
      <c r="G517" s="166">
        <v>-8.0266284864221238E-4</v>
      </c>
      <c r="H517" s="167">
        <v>1.3123564864221226E-4</v>
      </c>
      <c r="I517" s="153"/>
    </row>
    <row r="518" spans="1:9">
      <c r="A518" s="309"/>
      <c r="B518" s="312"/>
      <c r="C518" s="168" t="s">
        <v>137</v>
      </c>
      <c r="D518" s="169">
        <v>-1.3476619999999999E-4</v>
      </c>
      <c r="E518" s="170">
        <v>1.6321076912216914E-4</v>
      </c>
      <c r="F518" s="171">
        <v>0.84150227296663616</v>
      </c>
      <c r="G518" s="172">
        <v>-6.0171544864221231E-4</v>
      </c>
      <c r="H518" s="173">
        <v>3.3218304864221233E-4</v>
      </c>
      <c r="I518" s="153"/>
    </row>
    <row r="519" spans="1:9">
      <c r="A519" s="309"/>
      <c r="B519" s="313" t="s">
        <v>135</v>
      </c>
      <c r="C519" s="163" t="s">
        <v>134</v>
      </c>
      <c r="D519" s="174">
        <v>4.3532740000000003E-4</v>
      </c>
      <c r="E519" s="165">
        <v>1.6321076912216914E-4</v>
      </c>
      <c r="F519" s="155">
        <v>7.2127709896673387E-2</v>
      </c>
      <c r="G519" s="166">
        <v>-3.162184864221229E-5</v>
      </c>
      <c r="H519" s="167">
        <v>9.0227664864221235E-4</v>
      </c>
      <c r="I519" s="153"/>
    </row>
    <row r="520" spans="1:9">
      <c r="A520" s="309"/>
      <c r="B520" s="311"/>
      <c r="C520" s="163" t="s">
        <v>136</v>
      </c>
      <c r="D520" s="174">
        <v>9.9613799999999971E-5</v>
      </c>
      <c r="E520" s="165">
        <v>1.6321076912216914E-4</v>
      </c>
      <c r="F520" s="155">
        <v>0.92730320518908049</v>
      </c>
      <c r="G520" s="166">
        <v>-3.6733544864221235E-4</v>
      </c>
      <c r="H520" s="167">
        <v>5.6656304864221229E-4</v>
      </c>
      <c r="I520" s="153"/>
    </row>
    <row r="521" spans="1:9">
      <c r="A521" s="309"/>
      <c r="B521" s="312"/>
      <c r="C521" s="168" t="s">
        <v>137</v>
      </c>
      <c r="D521" s="169">
        <v>3.0056120000000004E-4</v>
      </c>
      <c r="E521" s="170">
        <v>1.6321076912216914E-4</v>
      </c>
      <c r="F521" s="171">
        <v>0.29103631603970082</v>
      </c>
      <c r="G521" s="172">
        <v>-1.6638804864221228E-4</v>
      </c>
      <c r="H521" s="173">
        <v>7.6751044864221236E-4</v>
      </c>
      <c r="I521" s="153"/>
    </row>
    <row r="522" spans="1:9">
      <c r="A522" s="309"/>
      <c r="B522" s="313" t="s">
        <v>136</v>
      </c>
      <c r="C522" s="163" t="s">
        <v>134</v>
      </c>
      <c r="D522" s="174">
        <v>3.3571360000000006E-4</v>
      </c>
      <c r="E522" s="165">
        <v>1.6321076912216914E-4</v>
      </c>
      <c r="F522" s="155">
        <v>0.20912645420959297</v>
      </c>
      <c r="G522" s="166">
        <v>-1.3123564864221226E-4</v>
      </c>
      <c r="H522" s="167">
        <v>8.0266284864221238E-4</v>
      </c>
      <c r="I522" s="153"/>
    </row>
    <row r="523" spans="1:9">
      <c r="A523" s="309"/>
      <c r="B523" s="311"/>
      <c r="C523" s="163" t="s">
        <v>135</v>
      </c>
      <c r="D523" s="174">
        <v>-9.9613799999999971E-5</v>
      </c>
      <c r="E523" s="165">
        <v>1.6321076912216914E-4</v>
      </c>
      <c r="F523" s="155">
        <v>0.92730320518908049</v>
      </c>
      <c r="G523" s="166">
        <v>-5.6656304864221229E-4</v>
      </c>
      <c r="H523" s="167">
        <v>3.6733544864221235E-4</v>
      </c>
      <c r="I523" s="153"/>
    </row>
    <row r="524" spans="1:9">
      <c r="A524" s="309"/>
      <c r="B524" s="312"/>
      <c r="C524" s="168" t="s">
        <v>137</v>
      </c>
      <c r="D524" s="169">
        <v>2.0094740000000007E-4</v>
      </c>
      <c r="E524" s="170">
        <v>1.6321076912216914E-4</v>
      </c>
      <c r="F524" s="171">
        <v>0.61698154179903864</v>
      </c>
      <c r="G524" s="172">
        <v>-2.6600184864221225E-4</v>
      </c>
      <c r="H524" s="173">
        <v>6.6789664864221239E-4</v>
      </c>
      <c r="I524" s="153"/>
    </row>
    <row r="525" spans="1:9">
      <c r="A525" s="309"/>
      <c r="B525" s="313" t="s">
        <v>137</v>
      </c>
      <c r="C525" s="163" t="s">
        <v>134</v>
      </c>
      <c r="D525" s="174">
        <v>1.3476619999999999E-4</v>
      </c>
      <c r="E525" s="165">
        <v>1.6321076912216914E-4</v>
      </c>
      <c r="F525" s="155">
        <v>0.84150227296663616</v>
      </c>
      <c r="G525" s="166">
        <v>-3.3218304864221233E-4</v>
      </c>
      <c r="H525" s="167">
        <v>6.0171544864221231E-4</v>
      </c>
      <c r="I525" s="153"/>
    </row>
    <row r="526" spans="1:9">
      <c r="A526" s="309"/>
      <c r="B526" s="311"/>
      <c r="C526" s="163" t="s">
        <v>135</v>
      </c>
      <c r="D526" s="174">
        <v>-3.0056120000000004E-4</v>
      </c>
      <c r="E526" s="165">
        <v>1.6321076912216914E-4</v>
      </c>
      <c r="F526" s="155">
        <v>0.29103631603970082</v>
      </c>
      <c r="G526" s="166">
        <v>-7.6751044864221236E-4</v>
      </c>
      <c r="H526" s="167">
        <v>1.6638804864221228E-4</v>
      </c>
      <c r="I526" s="153"/>
    </row>
    <row r="527" spans="1:9">
      <c r="A527" s="308"/>
      <c r="B527" s="312"/>
      <c r="C527" s="168" t="s">
        <v>136</v>
      </c>
      <c r="D527" s="169">
        <v>-2.0094740000000007E-4</v>
      </c>
      <c r="E527" s="170">
        <v>1.6321076912216914E-4</v>
      </c>
      <c r="F527" s="171">
        <v>0.61698154179903864</v>
      </c>
      <c r="G527" s="172">
        <v>-6.6789664864221239E-4</v>
      </c>
      <c r="H527" s="173">
        <v>2.6600184864221225E-4</v>
      </c>
      <c r="I527" s="153"/>
    </row>
    <row r="528" spans="1:9">
      <c r="A528" s="308" t="s">
        <v>6</v>
      </c>
      <c r="B528" s="313" t="s">
        <v>134</v>
      </c>
      <c r="C528" s="163" t="s">
        <v>135</v>
      </c>
      <c r="D528" s="174">
        <v>-5.4900419999999992E-4</v>
      </c>
      <c r="E528" s="165">
        <v>2.6204194489069875E-4</v>
      </c>
      <c r="F528" s="155">
        <v>0.19666377209816355</v>
      </c>
      <c r="G528" s="166">
        <v>-1.2987114033761735E-3</v>
      </c>
      <c r="H528" s="167">
        <v>2.0070300337617368E-4</v>
      </c>
      <c r="I528" s="153"/>
    </row>
    <row r="529" spans="1:9">
      <c r="A529" s="309"/>
      <c r="B529" s="311"/>
      <c r="C529" s="163" t="s">
        <v>136</v>
      </c>
      <c r="D529" s="174">
        <v>-4.9593259999999991E-4</v>
      </c>
      <c r="E529" s="165">
        <v>2.6204194489069875E-4</v>
      </c>
      <c r="F529" s="155">
        <v>0.26982877231296964</v>
      </c>
      <c r="G529" s="166">
        <v>-1.2456398033761735E-3</v>
      </c>
      <c r="H529" s="167">
        <v>2.5377460337617369E-4</v>
      </c>
      <c r="I529" s="153"/>
    </row>
    <row r="530" spans="1:9">
      <c r="A530" s="309"/>
      <c r="B530" s="312"/>
      <c r="C530" s="168" t="s">
        <v>137</v>
      </c>
      <c r="D530" s="169">
        <v>-2.9785100000000002E-4</v>
      </c>
      <c r="E530" s="170">
        <v>2.6204194489069875E-4</v>
      </c>
      <c r="F530" s="171">
        <v>0.67312463041451087</v>
      </c>
      <c r="G530" s="172">
        <v>-1.0475582033761736E-3</v>
      </c>
      <c r="H530" s="173">
        <v>4.5185620337617359E-4</v>
      </c>
      <c r="I530" s="153"/>
    </row>
    <row r="531" spans="1:9">
      <c r="A531" s="309"/>
      <c r="B531" s="313" t="s">
        <v>135</v>
      </c>
      <c r="C531" s="163" t="s">
        <v>134</v>
      </c>
      <c r="D531" s="174">
        <v>5.4900419999999992E-4</v>
      </c>
      <c r="E531" s="165">
        <v>2.6204194489069875E-4</v>
      </c>
      <c r="F531" s="155">
        <v>0.19666377209816355</v>
      </c>
      <c r="G531" s="166">
        <v>-2.0070300337617368E-4</v>
      </c>
      <c r="H531" s="167">
        <v>1.2987114033761735E-3</v>
      </c>
      <c r="I531" s="153"/>
    </row>
    <row r="532" spans="1:9">
      <c r="A532" s="309"/>
      <c r="B532" s="311"/>
      <c r="C532" s="163" t="s">
        <v>136</v>
      </c>
      <c r="D532" s="174">
        <v>5.3071600000000009E-5</v>
      </c>
      <c r="E532" s="165">
        <v>2.6204194489069875E-4</v>
      </c>
      <c r="F532" s="155">
        <v>0.99693508364507533</v>
      </c>
      <c r="G532" s="166">
        <v>-6.966356033761736E-4</v>
      </c>
      <c r="H532" s="167">
        <v>8.0277880337617361E-4</v>
      </c>
      <c r="I532" s="153"/>
    </row>
    <row r="533" spans="1:9">
      <c r="A533" s="309"/>
      <c r="B533" s="312"/>
      <c r="C533" s="168" t="s">
        <v>137</v>
      </c>
      <c r="D533" s="169">
        <v>2.511531999999999E-4</v>
      </c>
      <c r="E533" s="170">
        <v>2.6204194489069875E-4</v>
      </c>
      <c r="F533" s="171">
        <v>0.77428127625548215</v>
      </c>
      <c r="G533" s="172">
        <v>-4.985540033761737E-4</v>
      </c>
      <c r="H533" s="173">
        <v>1.0008604033761735E-3</v>
      </c>
      <c r="I533" s="153"/>
    </row>
    <row r="534" spans="1:9">
      <c r="A534" s="309"/>
      <c r="B534" s="313" t="s">
        <v>136</v>
      </c>
      <c r="C534" s="163" t="s">
        <v>134</v>
      </c>
      <c r="D534" s="174">
        <v>4.9593259999999991E-4</v>
      </c>
      <c r="E534" s="165">
        <v>2.6204194489069875E-4</v>
      </c>
      <c r="F534" s="155">
        <v>0.26982877231296964</v>
      </c>
      <c r="G534" s="166">
        <v>-2.5377460337617369E-4</v>
      </c>
      <c r="H534" s="167">
        <v>1.2456398033761735E-3</v>
      </c>
      <c r="I534" s="153"/>
    </row>
    <row r="535" spans="1:9">
      <c r="A535" s="309"/>
      <c r="B535" s="311"/>
      <c r="C535" s="163" t="s">
        <v>135</v>
      </c>
      <c r="D535" s="174">
        <v>-5.3071600000000009E-5</v>
      </c>
      <c r="E535" s="165">
        <v>2.6204194489069875E-4</v>
      </c>
      <c r="F535" s="155">
        <v>0.99693508364507533</v>
      </c>
      <c r="G535" s="166">
        <v>-8.0277880337617361E-4</v>
      </c>
      <c r="H535" s="167">
        <v>6.966356033761736E-4</v>
      </c>
      <c r="I535" s="153"/>
    </row>
    <row r="536" spans="1:9">
      <c r="A536" s="309"/>
      <c r="B536" s="312"/>
      <c r="C536" s="168" t="s">
        <v>137</v>
      </c>
      <c r="D536" s="169">
        <v>1.980815999999999E-4</v>
      </c>
      <c r="E536" s="170">
        <v>2.6204194489069875E-4</v>
      </c>
      <c r="F536" s="171">
        <v>0.87282878254314089</v>
      </c>
      <c r="G536" s="172">
        <v>-5.5162560337617371E-4</v>
      </c>
      <c r="H536" s="173">
        <v>9.477888033761735E-4</v>
      </c>
      <c r="I536" s="153"/>
    </row>
    <row r="537" spans="1:9">
      <c r="A537" s="309"/>
      <c r="B537" s="313" t="s">
        <v>137</v>
      </c>
      <c r="C537" s="163" t="s">
        <v>134</v>
      </c>
      <c r="D537" s="174">
        <v>2.9785100000000002E-4</v>
      </c>
      <c r="E537" s="165">
        <v>2.6204194489069875E-4</v>
      </c>
      <c r="F537" s="155">
        <v>0.67312463041451087</v>
      </c>
      <c r="G537" s="166">
        <v>-4.5185620337617359E-4</v>
      </c>
      <c r="H537" s="167">
        <v>1.0475582033761736E-3</v>
      </c>
      <c r="I537" s="153"/>
    </row>
    <row r="538" spans="1:9">
      <c r="A538" s="309"/>
      <c r="B538" s="311"/>
      <c r="C538" s="163" t="s">
        <v>135</v>
      </c>
      <c r="D538" s="174">
        <v>-2.511531999999999E-4</v>
      </c>
      <c r="E538" s="165">
        <v>2.6204194489069875E-4</v>
      </c>
      <c r="F538" s="155">
        <v>0.77428127625548215</v>
      </c>
      <c r="G538" s="166">
        <v>-1.0008604033761735E-3</v>
      </c>
      <c r="H538" s="167">
        <v>4.985540033761737E-4</v>
      </c>
      <c r="I538" s="153"/>
    </row>
    <row r="539" spans="1:9">
      <c r="A539" s="308"/>
      <c r="B539" s="312"/>
      <c r="C539" s="168" t="s">
        <v>136</v>
      </c>
      <c r="D539" s="169">
        <v>-1.980815999999999E-4</v>
      </c>
      <c r="E539" s="170">
        <v>2.6204194489069875E-4</v>
      </c>
      <c r="F539" s="171">
        <v>0.87282878254314089</v>
      </c>
      <c r="G539" s="172">
        <v>-9.477888033761735E-4</v>
      </c>
      <c r="H539" s="173">
        <v>5.5162560337617371E-4</v>
      </c>
      <c r="I539" s="153"/>
    </row>
    <row r="540" spans="1:9">
      <c r="A540" s="308" t="s">
        <v>5</v>
      </c>
      <c r="B540" s="313" t="s">
        <v>134</v>
      </c>
      <c r="C540" s="163" t="s">
        <v>135</v>
      </c>
      <c r="D540" s="174">
        <v>3.8393440000000778E-4</v>
      </c>
      <c r="E540" s="165">
        <v>8.5770121048323791E-3</v>
      </c>
      <c r="F540" s="155">
        <v>0.99996633115504896</v>
      </c>
      <c r="G540" s="166">
        <v>-2.4155067404156256E-2</v>
      </c>
      <c r="H540" s="167">
        <v>2.4922936204156271E-2</v>
      </c>
      <c r="I540" s="153"/>
    </row>
    <row r="541" spans="1:9">
      <c r="A541" s="309"/>
      <c r="B541" s="311"/>
      <c r="C541" s="163" t="s">
        <v>136</v>
      </c>
      <c r="D541" s="174">
        <v>6.7725189999999977E-3</v>
      </c>
      <c r="E541" s="165">
        <v>8.5770121048323791E-3</v>
      </c>
      <c r="F541" s="155">
        <v>0.85809397861345438</v>
      </c>
      <c r="G541" s="166">
        <v>-1.7766482804156266E-2</v>
      </c>
      <c r="H541" s="167">
        <v>3.1311520804156265E-2</v>
      </c>
      <c r="I541" s="153"/>
    </row>
    <row r="542" spans="1:9">
      <c r="A542" s="309"/>
      <c r="B542" s="312"/>
      <c r="C542" s="168" t="s">
        <v>137</v>
      </c>
      <c r="D542" s="169">
        <v>1.282916760000001E-2</v>
      </c>
      <c r="E542" s="170">
        <v>8.5770121048323791E-3</v>
      </c>
      <c r="F542" s="171">
        <v>0.46263832917280956</v>
      </c>
      <c r="G542" s="172">
        <v>-1.1709834204156253E-2</v>
      </c>
      <c r="H542" s="173">
        <v>3.7368169404156271E-2</v>
      </c>
      <c r="I542" s="153"/>
    </row>
    <row r="543" spans="1:9">
      <c r="A543" s="309"/>
      <c r="B543" s="313" t="s">
        <v>135</v>
      </c>
      <c r="C543" s="163" t="s">
        <v>134</v>
      </c>
      <c r="D543" s="174">
        <v>-3.8393440000000778E-4</v>
      </c>
      <c r="E543" s="165">
        <v>8.5770121048323791E-3</v>
      </c>
      <c r="F543" s="155">
        <v>0.99996633115504896</v>
      </c>
      <c r="G543" s="166">
        <v>-2.4922936204156271E-2</v>
      </c>
      <c r="H543" s="167">
        <v>2.4155067404156256E-2</v>
      </c>
      <c r="I543" s="153"/>
    </row>
    <row r="544" spans="1:9">
      <c r="A544" s="309"/>
      <c r="B544" s="311"/>
      <c r="C544" s="163" t="s">
        <v>136</v>
      </c>
      <c r="D544" s="174">
        <v>6.3885845999999899E-3</v>
      </c>
      <c r="E544" s="165">
        <v>8.5770121048323791E-3</v>
      </c>
      <c r="F544" s="155">
        <v>0.87750264192933014</v>
      </c>
      <c r="G544" s="166">
        <v>-1.8150417204156274E-2</v>
      </c>
      <c r="H544" s="167">
        <v>3.0927586404156254E-2</v>
      </c>
      <c r="I544" s="153"/>
    </row>
    <row r="545" spans="1:9">
      <c r="A545" s="309"/>
      <c r="B545" s="312"/>
      <c r="C545" s="168" t="s">
        <v>137</v>
      </c>
      <c r="D545" s="169">
        <v>1.2445233200000003E-2</v>
      </c>
      <c r="E545" s="170">
        <v>8.5770121048323791E-3</v>
      </c>
      <c r="F545" s="171">
        <v>0.48785867502597879</v>
      </c>
      <c r="G545" s="172">
        <v>-1.2093768604156261E-2</v>
      </c>
      <c r="H545" s="173">
        <v>3.6984235004156263E-2</v>
      </c>
      <c r="I545" s="153"/>
    </row>
    <row r="546" spans="1:9">
      <c r="A546" s="309"/>
      <c r="B546" s="313" t="s">
        <v>136</v>
      </c>
      <c r="C546" s="163" t="s">
        <v>134</v>
      </c>
      <c r="D546" s="174">
        <v>-6.7725189999999977E-3</v>
      </c>
      <c r="E546" s="165">
        <v>8.5770121048323791E-3</v>
      </c>
      <c r="F546" s="155">
        <v>0.85809397861345438</v>
      </c>
      <c r="G546" s="166">
        <v>-3.1311520804156265E-2</v>
      </c>
      <c r="H546" s="167">
        <v>1.7766482804156266E-2</v>
      </c>
      <c r="I546" s="153"/>
    </row>
    <row r="547" spans="1:9">
      <c r="A547" s="309"/>
      <c r="B547" s="311"/>
      <c r="C547" s="163" t="s">
        <v>135</v>
      </c>
      <c r="D547" s="174">
        <v>-6.3885845999999899E-3</v>
      </c>
      <c r="E547" s="165">
        <v>8.5770121048323791E-3</v>
      </c>
      <c r="F547" s="155">
        <v>0.87750264192933014</v>
      </c>
      <c r="G547" s="166">
        <v>-3.0927586404156254E-2</v>
      </c>
      <c r="H547" s="167">
        <v>1.8150417204156274E-2</v>
      </c>
      <c r="I547" s="153"/>
    </row>
    <row r="548" spans="1:9">
      <c r="A548" s="309"/>
      <c r="B548" s="312"/>
      <c r="C548" s="168" t="s">
        <v>137</v>
      </c>
      <c r="D548" s="169">
        <v>6.0566486000000128E-3</v>
      </c>
      <c r="E548" s="170">
        <v>8.5770121048323791E-3</v>
      </c>
      <c r="F548" s="171">
        <v>0.89318184094765629</v>
      </c>
      <c r="G548" s="172">
        <v>-1.8482353204156251E-2</v>
      </c>
      <c r="H548" s="173">
        <v>3.0595650404156276E-2</v>
      </c>
      <c r="I548" s="153"/>
    </row>
    <row r="549" spans="1:9">
      <c r="A549" s="309"/>
      <c r="B549" s="313" t="s">
        <v>137</v>
      </c>
      <c r="C549" s="163" t="s">
        <v>134</v>
      </c>
      <c r="D549" s="174">
        <v>-1.282916760000001E-2</v>
      </c>
      <c r="E549" s="165">
        <v>8.5770121048323791E-3</v>
      </c>
      <c r="F549" s="155">
        <v>0.46263832917280956</v>
      </c>
      <c r="G549" s="166">
        <v>-3.7368169404156271E-2</v>
      </c>
      <c r="H549" s="167">
        <v>1.1709834204156253E-2</v>
      </c>
      <c r="I549" s="153"/>
    </row>
    <row r="550" spans="1:9">
      <c r="A550" s="309"/>
      <c r="B550" s="311"/>
      <c r="C550" s="163" t="s">
        <v>135</v>
      </c>
      <c r="D550" s="174">
        <v>-1.2445233200000003E-2</v>
      </c>
      <c r="E550" s="165">
        <v>8.5770121048323791E-3</v>
      </c>
      <c r="F550" s="155">
        <v>0.48785867502597879</v>
      </c>
      <c r="G550" s="166">
        <v>-3.6984235004156263E-2</v>
      </c>
      <c r="H550" s="167">
        <v>1.2093768604156261E-2</v>
      </c>
      <c r="I550" s="153"/>
    </row>
    <row r="551" spans="1:9">
      <c r="A551" s="308"/>
      <c r="B551" s="312"/>
      <c r="C551" s="168" t="s">
        <v>136</v>
      </c>
      <c r="D551" s="169">
        <v>-6.0566486000000128E-3</v>
      </c>
      <c r="E551" s="170">
        <v>8.5770121048323791E-3</v>
      </c>
      <c r="F551" s="171">
        <v>0.89318184094765629</v>
      </c>
      <c r="G551" s="172">
        <v>-3.0595650404156276E-2</v>
      </c>
      <c r="H551" s="173">
        <v>1.8482353204156251E-2</v>
      </c>
      <c r="I551" s="153"/>
    </row>
    <row r="552" spans="1:9">
      <c r="A552" s="308" t="s">
        <v>4</v>
      </c>
      <c r="B552" s="313" t="s">
        <v>134</v>
      </c>
      <c r="C552" s="163" t="s">
        <v>135</v>
      </c>
      <c r="D552" s="174">
        <v>-3.0546714400000022E-2</v>
      </c>
      <c r="E552" s="165">
        <v>1.5170078438716558E-2</v>
      </c>
      <c r="F552" s="155">
        <v>0.22400588014796741</v>
      </c>
      <c r="G552" s="166">
        <v>-7.3948609795148557E-2</v>
      </c>
      <c r="H552" s="167">
        <v>1.2855180995148506E-2</v>
      </c>
      <c r="I552" s="153"/>
    </row>
    <row r="553" spans="1:9">
      <c r="A553" s="309"/>
      <c r="B553" s="311"/>
      <c r="C553" s="163" t="s">
        <v>136</v>
      </c>
      <c r="D553" s="174">
        <v>-1.3642213200000017E-2</v>
      </c>
      <c r="E553" s="165">
        <v>1.5170078438716558E-2</v>
      </c>
      <c r="F553" s="155">
        <v>0.80535031354873687</v>
      </c>
      <c r="G553" s="166">
        <v>-5.7044108595148545E-2</v>
      </c>
      <c r="H553" s="167">
        <v>2.9759682195148511E-2</v>
      </c>
      <c r="I553" s="153"/>
    </row>
    <row r="554" spans="1:9">
      <c r="A554" s="309"/>
      <c r="B554" s="312"/>
      <c r="C554" s="168" t="s">
        <v>137</v>
      </c>
      <c r="D554" s="169">
        <v>-1.9929449599999996E-2</v>
      </c>
      <c r="E554" s="170">
        <v>1.5170078438716558E-2</v>
      </c>
      <c r="F554" s="171">
        <v>0.56784827164546048</v>
      </c>
      <c r="G554" s="172">
        <v>-6.3331344995148531E-2</v>
      </c>
      <c r="H554" s="173">
        <v>2.3472445795148532E-2</v>
      </c>
      <c r="I554" s="153"/>
    </row>
    <row r="555" spans="1:9">
      <c r="A555" s="309"/>
      <c r="B555" s="313" t="s">
        <v>135</v>
      </c>
      <c r="C555" s="163" t="s">
        <v>134</v>
      </c>
      <c r="D555" s="174">
        <v>3.0546714400000022E-2</v>
      </c>
      <c r="E555" s="165">
        <v>1.5170078438716558E-2</v>
      </c>
      <c r="F555" s="155">
        <v>0.22400588014796741</v>
      </c>
      <c r="G555" s="166">
        <v>-1.2855180995148506E-2</v>
      </c>
      <c r="H555" s="167">
        <v>7.3948609795148557E-2</v>
      </c>
      <c r="I555" s="153"/>
    </row>
    <row r="556" spans="1:9">
      <c r="A556" s="309"/>
      <c r="B556" s="311"/>
      <c r="C556" s="163" t="s">
        <v>136</v>
      </c>
      <c r="D556" s="174">
        <v>1.6904501200000005E-2</v>
      </c>
      <c r="E556" s="165">
        <v>1.5170078438716558E-2</v>
      </c>
      <c r="F556" s="155">
        <v>0.68623001205356915</v>
      </c>
      <c r="G556" s="166">
        <v>-2.6497394195148523E-2</v>
      </c>
      <c r="H556" s="167">
        <v>6.0306396595148533E-2</v>
      </c>
      <c r="I556" s="153"/>
    </row>
    <row r="557" spans="1:9">
      <c r="A557" s="309"/>
      <c r="B557" s="312"/>
      <c r="C557" s="168" t="s">
        <v>137</v>
      </c>
      <c r="D557" s="169">
        <v>1.0617264800000026E-2</v>
      </c>
      <c r="E557" s="170">
        <v>1.5170078438716558E-2</v>
      </c>
      <c r="F557" s="171">
        <v>0.89562109196477768</v>
      </c>
      <c r="G557" s="172">
        <v>-3.2784630595148502E-2</v>
      </c>
      <c r="H557" s="173">
        <v>5.4019160195148554E-2</v>
      </c>
      <c r="I557" s="153"/>
    </row>
    <row r="558" spans="1:9">
      <c r="A558" s="309"/>
      <c r="B558" s="313" t="s">
        <v>136</v>
      </c>
      <c r="C558" s="163" t="s">
        <v>134</v>
      </c>
      <c r="D558" s="174">
        <v>1.3642213200000017E-2</v>
      </c>
      <c r="E558" s="165">
        <v>1.5170078438716558E-2</v>
      </c>
      <c r="F558" s="155">
        <v>0.80535031354873687</v>
      </c>
      <c r="G558" s="166">
        <v>-2.9759682195148511E-2</v>
      </c>
      <c r="H558" s="167">
        <v>5.7044108595148545E-2</v>
      </c>
      <c r="I558" s="153"/>
    </row>
    <row r="559" spans="1:9">
      <c r="A559" s="309"/>
      <c r="B559" s="311"/>
      <c r="C559" s="163" t="s">
        <v>135</v>
      </c>
      <c r="D559" s="174">
        <v>-1.6904501200000005E-2</v>
      </c>
      <c r="E559" s="165">
        <v>1.5170078438716558E-2</v>
      </c>
      <c r="F559" s="155">
        <v>0.68623001205356915</v>
      </c>
      <c r="G559" s="166">
        <v>-6.0306396595148533E-2</v>
      </c>
      <c r="H559" s="167">
        <v>2.6497394195148523E-2</v>
      </c>
      <c r="I559" s="153"/>
    </row>
    <row r="560" spans="1:9">
      <c r="A560" s="309"/>
      <c r="B560" s="312"/>
      <c r="C560" s="168" t="s">
        <v>137</v>
      </c>
      <c r="D560" s="169">
        <v>-6.2872363999999792E-3</v>
      </c>
      <c r="E560" s="170">
        <v>1.5170078438716558E-2</v>
      </c>
      <c r="F560" s="171">
        <v>0.97519843839461928</v>
      </c>
      <c r="G560" s="172">
        <v>-4.9689131795148507E-2</v>
      </c>
      <c r="H560" s="173">
        <v>3.7114658995148549E-2</v>
      </c>
      <c r="I560" s="153"/>
    </row>
    <row r="561" spans="1:9">
      <c r="A561" s="309"/>
      <c r="B561" s="313" t="s">
        <v>137</v>
      </c>
      <c r="C561" s="163" t="s">
        <v>134</v>
      </c>
      <c r="D561" s="174">
        <v>1.9929449599999996E-2</v>
      </c>
      <c r="E561" s="165">
        <v>1.5170078438716558E-2</v>
      </c>
      <c r="F561" s="155">
        <v>0.56784827164546048</v>
      </c>
      <c r="G561" s="166">
        <v>-2.3472445795148532E-2</v>
      </c>
      <c r="H561" s="167">
        <v>6.3331344995148531E-2</v>
      </c>
      <c r="I561" s="153"/>
    </row>
    <row r="562" spans="1:9">
      <c r="A562" s="309"/>
      <c r="B562" s="311"/>
      <c r="C562" s="163" t="s">
        <v>135</v>
      </c>
      <c r="D562" s="174">
        <v>-1.0617264800000026E-2</v>
      </c>
      <c r="E562" s="165">
        <v>1.5170078438716558E-2</v>
      </c>
      <c r="F562" s="155">
        <v>0.89562109196477768</v>
      </c>
      <c r="G562" s="166">
        <v>-5.4019160195148554E-2</v>
      </c>
      <c r="H562" s="167">
        <v>3.2784630595148502E-2</v>
      </c>
      <c r="I562" s="153"/>
    </row>
    <row r="563" spans="1:9">
      <c r="A563" s="308"/>
      <c r="B563" s="312"/>
      <c r="C563" s="168" t="s">
        <v>136</v>
      </c>
      <c r="D563" s="169">
        <v>6.2872363999999792E-3</v>
      </c>
      <c r="E563" s="170">
        <v>1.5170078438716558E-2</v>
      </c>
      <c r="F563" s="171">
        <v>0.97519843839461928</v>
      </c>
      <c r="G563" s="172">
        <v>-3.7114658995148549E-2</v>
      </c>
      <c r="H563" s="173">
        <v>4.9689131795148507E-2</v>
      </c>
      <c r="I563" s="153"/>
    </row>
    <row r="564" spans="1:9">
      <c r="A564" s="308" t="s">
        <v>3</v>
      </c>
      <c r="B564" s="313" t="s">
        <v>134</v>
      </c>
      <c r="C564" s="163" t="s">
        <v>135</v>
      </c>
      <c r="D564" s="174">
        <v>3.7863602000000052E-3</v>
      </c>
      <c r="E564" s="165">
        <v>0.11902201653227445</v>
      </c>
      <c r="F564" s="155">
        <v>0.99998790959593531</v>
      </c>
      <c r="G564" s="166">
        <v>-0.33673799055546372</v>
      </c>
      <c r="H564" s="167">
        <v>0.34431071095546373</v>
      </c>
      <c r="I564" s="153"/>
    </row>
    <row r="565" spans="1:9">
      <c r="A565" s="309"/>
      <c r="B565" s="311"/>
      <c r="C565" s="163" t="s">
        <v>136</v>
      </c>
      <c r="D565" s="174">
        <v>-0.15330642159999996</v>
      </c>
      <c r="E565" s="165">
        <v>0.11902201653227445</v>
      </c>
      <c r="F565" s="155">
        <v>0.58310418100901751</v>
      </c>
      <c r="G565" s="166">
        <v>-0.49383077235546369</v>
      </c>
      <c r="H565" s="167">
        <v>0.18721792915546376</v>
      </c>
      <c r="I565" s="153"/>
    </row>
    <row r="566" spans="1:9">
      <c r="A566" s="309"/>
      <c r="B566" s="312"/>
      <c r="C566" s="168" t="s">
        <v>137</v>
      </c>
      <c r="D566" s="169">
        <v>-8.1880718999999935E-2</v>
      </c>
      <c r="E566" s="170">
        <v>0.11902201653227445</v>
      </c>
      <c r="F566" s="171">
        <v>0.90018830997478994</v>
      </c>
      <c r="G566" s="172">
        <v>-0.42240506975546366</v>
      </c>
      <c r="H566" s="173">
        <v>0.25864363175546379</v>
      </c>
      <c r="I566" s="153"/>
    </row>
    <row r="567" spans="1:9">
      <c r="A567" s="309"/>
      <c r="B567" s="313" t="s">
        <v>135</v>
      </c>
      <c r="C567" s="163" t="s">
        <v>134</v>
      </c>
      <c r="D567" s="174">
        <v>-3.7863602000000052E-3</v>
      </c>
      <c r="E567" s="165">
        <v>0.11902201653227445</v>
      </c>
      <c r="F567" s="155">
        <v>0.99998790959593531</v>
      </c>
      <c r="G567" s="166">
        <v>-0.34431071095546373</v>
      </c>
      <c r="H567" s="167">
        <v>0.33673799055546372</v>
      </c>
      <c r="I567" s="153"/>
    </row>
    <row r="568" spans="1:9">
      <c r="A568" s="309"/>
      <c r="B568" s="311"/>
      <c r="C568" s="163" t="s">
        <v>136</v>
      </c>
      <c r="D568" s="174">
        <v>-0.15709278179999997</v>
      </c>
      <c r="E568" s="165">
        <v>0.11902201653227445</v>
      </c>
      <c r="F568" s="155">
        <v>0.56421606528285762</v>
      </c>
      <c r="G568" s="166">
        <v>-0.49761713255546369</v>
      </c>
      <c r="H568" s="167">
        <v>0.18343156895546375</v>
      </c>
      <c r="I568" s="153"/>
    </row>
    <row r="569" spans="1:9">
      <c r="A569" s="309"/>
      <c r="B569" s="312"/>
      <c r="C569" s="168" t="s">
        <v>137</v>
      </c>
      <c r="D569" s="169">
        <v>-8.566707919999994E-2</v>
      </c>
      <c r="E569" s="170">
        <v>0.11902201653227445</v>
      </c>
      <c r="F569" s="171">
        <v>0.88778815584663573</v>
      </c>
      <c r="G569" s="172">
        <v>-0.42619142995546366</v>
      </c>
      <c r="H569" s="173">
        <v>0.25485727155546378</v>
      </c>
      <c r="I569" s="153"/>
    </row>
    <row r="570" spans="1:9">
      <c r="A570" s="309"/>
      <c r="B570" s="313" t="s">
        <v>136</v>
      </c>
      <c r="C570" s="163" t="s">
        <v>134</v>
      </c>
      <c r="D570" s="174">
        <v>0.15330642159999996</v>
      </c>
      <c r="E570" s="165">
        <v>0.11902201653227445</v>
      </c>
      <c r="F570" s="155">
        <v>0.58310418100901751</v>
      </c>
      <c r="G570" s="166">
        <v>-0.18721792915546376</v>
      </c>
      <c r="H570" s="167">
        <v>0.49383077235546369</v>
      </c>
      <c r="I570" s="153"/>
    </row>
    <row r="571" spans="1:9">
      <c r="A571" s="309"/>
      <c r="B571" s="311"/>
      <c r="C571" s="163" t="s">
        <v>135</v>
      </c>
      <c r="D571" s="174">
        <v>0.15709278179999997</v>
      </c>
      <c r="E571" s="165">
        <v>0.11902201653227445</v>
      </c>
      <c r="F571" s="155">
        <v>0.56421606528285762</v>
      </c>
      <c r="G571" s="166">
        <v>-0.18343156895546375</v>
      </c>
      <c r="H571" s="167">
        <v>0.49761713255546369</v>
      </c>
      <c r="I571" s="153"/>
    </row>
    <row r="572" spans="1:9">
      <c r="A572" s="309"/>
      <c r="B572" s="312"/>
      <c r="C572" s="168" t="s">
        <v>137</v>
      </c>
      <c r="D572" s="169">
        <v>7.1425702600000029E-2</v>
      </c>
      <c r="E572" s="170">
        <v>0.11902201653227445</v>
      </c>
      <c r="F572" s="171">
        <v>0.93053729129652085</v>
      </c>
      <c r="G572" s="172">
        <v>-0.26909864815546369</v>
      </c>
      <c r="H572" s="173">
        <v>0.41195005335546375</v>
      </c>
      <c r="I572" s="153"/>
    </row>
    <row r="573" spans="1:9">
      <c r="A573" s="309"/>
      <c r="B573" s="313" t="s">
        <v>137</v>
      </c>
      <c r="C573" s="163" t="s">
        <v>134</v>
      </c>
      <c r="D573" s="174">
        <v>8.1880718999999935E-2</v>
      </c>
      <c r="E573" s="165">
        <v>0.11902201653227445</v>
      </c>
      <c r="F573" s="155">
        <v>0.90018830997478994</v>
      </c>
      <c r="G573" s="166">
        <v>-0.25864363175546379</v>
      </c>
      <c r="H573" s="167">
        <v>0.42240506975546366</v>
      </c>
      <c r="I573" s="153"/>
    </row>
    <row r="574" spans="1:9">
      <c r="A574" s="309"/>
      <c r="B574" s="311"/>
      <c r="C574" s="163" t="s">
        <v>135</v>
      </c>
      <c r="D574" s="174">
        <v>8.566707919999994E-2</v>
      </c>
      <c r="E574" s="165">
        <v>0.11902201653227445</v>
      </c>
      <c r="F574" s="155">
        <v>0.88778815584663573</v>
      </c>
      <c r="G574" s="166">
        <v>-0.25485727155546378</v>
      </c>
      <c r="H574" s="167">
        <v>0.42619142995546366</v>
      </c>
      <c r="I574" s="153"/>
    </row>
    <row r="575" spans="1:9">
      <c r="A575" s="308"/>
      <c r="B575" s="312"/>
      <c r="C575" s="168" t="s">
        <v>136</v>
      </c>
      <c r="D575" s="169">
        <v>-7.1425702600000029E-2</v>
      </c>
      <c r="E575" s="170">
        <v>0.11902201653227445</v>
      </c>
      <c r="F575" s="171">
        <v>0.93053729129652085</v>
      </c>
      <c r="G575" s="172">
        <v>-0.41195005335546375</v>
      </c>
      <c r="H575" s="173">
        <v>0.26909864815546369</v>
      </c>
      <c r="I575" s="153"/>
    </row>
    <row r="576" spans="1:9">
      <c r="A576" s="308" t="s">
        <v>0</v>
      </c>
      <c r="B576" s="313" t="s">
        <v>134</v>
      </c>
      <c r="C576" s="163" t="s">
        <v>135</v>
      </c>
      <c r="D576" s="174">
        <v>-2.1332259000000006E-2</v>
      </c>
      <c r="E576" s="165">
        <v>9.5448031143447413E-3</v>
      </c>
      <c r="F576" s="155">
        <v>0.15597842462526912</v>
      </c>
      <c r="G576" s="166">
        <v>-4.8640130083831154E-2</v>
      </c>
      <c r="H576" s="167">
        <v>5.9756120838311451E-3</v>
      </c>
      <c r="I576" s="153"/>
    </row>
    <row r="577" spans="1:9">
      <c r="A577" s="309"/>
      <c r="B577" s="311"/>
      <c r="C577" s="163" t="s">
        <v>136</v>
      </c>
      <c r="D577" s="174">
        <v>-2.2268294800000005E-2</v>
      </c>
      <c r="E577" s="165">
        <v>9.5448031143447413E-3</v>
      </c>
      <c r="F577" s="155">
        <v>0.13182495250058301</v>
      </c>
      <c r="G577" s="166">
        <v>-4.9576165883831153E-2</v>
      </c>
      <c r="H577" s="167">
        <v>5.0395762838311466E-3</v>
      </c>
      <c r="I577" s="153"/>
    </row>
    <row r="578" spans="1:9">
      <c r="A578" s="309"/>
      <c r="B578" s="312"/>
      <c r="C578" s="168" t="s">
        <v>137</v>
      </c>
      <c r="D578" s="169">
        <v>-2.7062562599999992E-2</v>
      </c>
      <c r="E578" s="170">
        <v>9.5448031143447413E-3</v>
      </c>
      <c r="F578" s="171">
        <v>5.2520918972312591E-2</v>
      </c>
      <c r="G578" s="172">
        <v>-5.437043368383114E-2</v>
      </c>
      <c r="H578" s="173">
        <v>2.453084838311588E-4</v>
      </c>
      <c r="I578" s="153"/>
    </row>
    <row r="579" spans="1:9">
      <c r="A579" s="309"/>
      <c r="B579" s="313" t="s">
        <v>135</v>
      </c>
      <c r="C579" s="163" t="s">
        <v>134</v>
      </c>
      <c r="D579" s="174">
        <v>2.1332259000000006E-2</v>
      </c>
      <c r="E579" s="165">
        <v>9.5448031143447413E-3</v>
      </c>
      <c r="F579" s="155">
        <v>0.15597842462526912</v>
      </c>
      <c r="G579" s="166">
        <v>-5.9756120838311451E-3</v>
      </c>
      <c r="H579" s="167">
        <v>4.8640130083831154E-2</v>
      </c>
      <c r="I579" s="153"/>
    </row>
    <row r="580" spans="1:9">
      <c r="A580" s="309"/>
      <c r="B580" s="311"/>
      <c r="C580" s="163" t="s">
        <v>136</v>
      </c>
      <c r="D580" s="174">
        <v>-9.3603579999999853E-4</v>
      </c>
      <c r="E580" s="165">
        <v>9.5448031143447413E-3</v>
      </c>
      <c r="F580" s="155">
        <v>0.99964716590594982</v>
      </c>
      <c r="G580" s="166">
        <v>-2.824390688383115E-2</v>
      </c>
      <c r="H580" s="167">
        <v>2.6371835283831153E-2</v>
      </c>
      <c r="I580" s="153"/>
    </row>
    <row r="581" spans="1:9">
      <c r="A581" s="309"/>
      <c r="B581" s="312"/>
      <c r="C581" s="168" t="s">
        <v>137</v>
      </c>
      <c r="D581" s="169">
        <v>-5.7303035999999863E-3</v>
      </c>
      <c r="E581" s="170">
        <v>9.5448031143447413E-3</v>
      </c>
      <c r="F581" s="171">
        <v>0.93045814230734847</v>
      </c>
      <c r="G581" s="172">
        <v>-3.3038174683831134E-2</v>
      </c>
      <c r="H581" s="173">
        <v>2.1577567483831165E-2</v>
      </c>
      <c r="I581" s="153"/>
    </row>
    <row r="582" spans="1:9">
      <c r="A582" s="309"/>
      <c r="B582" s="313" t="s">
        <v>136</v>
      </c>
      <c r="C582" s="163" t="s">
        <v>134</v>
      </c>
      <c r="D582" s="174">
        <v>2.2268294800000005E-2</v>
      </c>
      <c r="E582" s="165">
        <v>9.5448031143447413E-3</v>
      </c>
      <c r="F582" s="155">
        <v>0.13182495250058301</v>
      </c>
      <c r="G582" s="166">
        <v>-5.0395762838311466E-3</v>
      </c>
      <c r="H582" s="167">
        <v>4.9576165883831153E-2</v>
      </c>
      <c r="I582" s="153"/>
    </row>
    <row r="583" spans="1:9">
      <c r="A583" s="309"/>
      <c r="B583" s="311"/>
      <c r="C583" s="163" t="s">
        <v>135</v>
      </c>
      <c r="D583" s="174">
        <v>9.3603579999999853E-4</v>
      </c>
      <c r="E583" s="165">
        <v>9.5448031143447413E-3</v>
      </c>
      <c r="F583" s="155">
        <v>0.99964716590594982</v>
      </c>
      <c r="G583" s="166">
        <v>-2.6371835283831153E-2</v>
      </c>
      <c r="H583" s="167">
        <v>2.824390688383115E-2</v>
      </c>
      <c r="I583" s="153"/>
    </row>
    <row r="584" spans="1:9">
      <c r="A584" s="309"/>
      <c r="B584" s="312"/>
      <c r="C584" s="168" t="s">
        <v>137</v>
      </c>
      <c r="D584" s="169">
        <v>-4.7942677999999878E-3</v>
      </c>
      <c r="E584" s="170">
        <v>9.5448031143447413E-3</v>
      </c>
      <c r="F584" s="171">
        <v>0.95735701466015799</v>
      </c>
      <c r="G584" s="172">
        <v>-3.2102138883831136E-2</v>
      </c>
      <c r="H584" s="173">
        <v>2.2513603283831164E-2</v>
      </c>
      <c r="I584" s="153"/>
    </row>
    <row r="585" spans="1:9">
      <c r="A585" s="309"/>
      <c r="B585" s="313" t="s">
        <v>137</v>
      </c>
      <c r="C585" s="163" t="s">
        <v>134</v>
      </c>
      <c r="D585" s="174">
        <v>2.7062562599999992E-2</v>
      </c>
      <c r="E585" s="165">
        <v>9.5448031143447413E-3</v>
      </c>
      <c r="F585" s="155">
        <v>5.2520918972312591E-2</v>
      </c>
      <c r="G585" s="166">
        <v>-2.453084838311588E-4</v>
      </c>
      <c r="H585" s="167">
        <v>5.437043368383114E-2</v>
      </c>
      <c r="I585" s="153"/>
    </row>
    <row r="586" spans="1:9">
      <c r="A586" s="309"/>
      <c r="B586" s="311"/>
      <c r="C586" s="163" t="s">
        <v>135</v>
      </c>
      <c r="D586" s="174">
        <v>5.7303035999999863E-3</v>
      </c>
      <c r="E586" s="165">
        <v>9.5448031143447413E-3</v>
      </c>
      <c r="F586" s="155">
        <v>0.93045814230734847</v>
      </c>
      <c r="G586" s="166">
        <v>-2.1577567483831165E-2</v>
      </c>
      <c r="H586" s="167">
        <v>3.3038174683831134E-2</v>
      </c>
      <c r="I586" s="153"/>
    </row>
    <row r="587" spans="1:9" ht="16" thickBot="1">
      <c r="A587" s="314"/>
      <c r="B587" s="315"/>
      <c r="C587" s="176" t="s">
        <v>136</v>
      </c>
      <c r="D587" s="177">
        <v>4.7942677999999878E-3</v>
      </c>
      <c r="E587" s="178">
        <v>9.5448031143447413E-3</v>
      </c>
      <c r="F587" s="179">
        <v>0.95735701466015799</v>
      </c>
      <c r="G587" s="180">
        <v>-2.2513603283831164E-2</v>
      </c>
      <c r="H587" s="181">
        <v>3.2102138883831136E-2</v>
      </c>
      <c r="I587" s="153"/>
    </row>
    <row r="588" spans="1:9" ht="16" thickTop="1">
      <c r="A588" s="311" t="s">
        <v>138</v>
      </c>
      <c r="B588" s="311"/>
      <c r="C588" s="311"/>
      <c r="D588" s="311"/>
      <c r="E588" s="311"/>
      <c r="F588" s="311"/>
      <c r="G588" s="311"/>
      <c r="H588" s="311"/>
      <c r="I588" s="153"/>
    </row>
  </sheetData>
  <mergeCells count="248">
    <mergeCell ref="A576:A587"/>
    <mergeCell ref="B576:B578"/>
    <mergeCell ref="B579:B581"/>
    <mergeCell ref="B582:B584"/>
    <mergeCell ref="B585:B587"/>
    <mergeCell ref="A588:H588"/>
    <mergeCell ref="A552:A563"/>
    <mergeCell ref="B552:B554"/>
    <mergeCell ref="B555:B557"/>
    <mergeCell ref="B558:B560"/>
    <mergeCell ref="B561:B563"/>
    <mergeCell ref="A564:A575"/>
    <mergeCell ref="B564:B566"/>
    <mergeCell ref="B567:B569"/>
    <mergeCell ref="B570:B572"/>
    <mergeCell ref="B573:B575"/>
    <mergeCell ref="A528:A539"/>
    <mergeCell ref="B528:B530"/>
    <mergeCell ref="B531:B533"/>
    <mergeCell ref="B534:B536"/>
    <mergeCell ref="B537:B539"/>
    <mergeCell ref="A540:A551"/>
    <mergeCell ref="B540:B542"/>
    <mergeCell ref="B543:B545"/>
    <mergeCell ref="B546:B548"/>
    <mergeCell ref="B549:B551"/>
    <mergeCell ref="A504:A515"/>
    <mergeCell ref="B504:B506"/>
    <mergeCell ref="B507:B509"/>
    <mergeCell ref="B510:B512"/>
    <mergeCell ref="B513:B515"/>
    <mergeCell ref="A516:A527"/>
    <mergeCell ref="B516:B518"/>
    <mergeCell ref="B519:B521"/>
    <mergeCell ref="B522:B524"/>
    <mergeCell ref="B525:B527"/>
    <mergeCell ref="A480:A491"/>
    <mergeCell ref="B480:B482"/>
    <mergeCell ref="B483:B485"/>
    <mergeCell ref="B486:B488"/>
    <mergeCell ref="B489:B491"/>
    <mergeCell ref="A492:A503"/>
    <mergeCell ref="B492:B494"/>
    <mergeCell ref="B495:B497"/>
    <mergeCell ref="B498:B500"/>
    <mergeCell ref="B501:B503"/>
    <mergeCell ref="A456:A467"/>
    <mergeCell ref="B456:B458"/>
    <mergeCell ref="B459:B461"/>
    <mergeCell ref="B462:B464"/>
    <mergeCell ref="B465:B467"/>
    <mergeCell ref="A468:A479"/>
    <mergeCell ref="B468:B470"/>
    <mergeCell ref="B471:B473"/>
    <mergeCell ref="B474:B476"/>
    <mergeCell ref="B477:B479"/>
    <mergeCell ref="A432:A443"/>
    <mergeCell ref="B432:B434"/>
    <mergeCell ref="B435:B437"/>
    <mergeCell ref="B438:B440"/>
    <mergeCell ref="B441:B443"/>
    <mergeCell ref="A444:A455"/>
    <mergeCell ref="B444:B446"/>
    <mergeCell ref="B447:B449"/>
    <mergeCell ref="B450:B452"/>
    <mergeCell ref="B453:B455"/>
    <mergeCell ref="A408:A419"/>
    <mergeCell ref="B408:B410"/>
    <mergeCell ref="B411:B413"/>
    <mergeCell ref="B414:B416"/>
    <mergeCell ref="B417:B419"/>
    <mergeCell ref="A420:A431"/>
    <mergeCell ref="B420:B422"/>
    <mergeCell ref="B423:B425"/>
    <mergeCell ref="B426:B428"/>
    <mergeCell ref="B429:B431"/>
    <mergeCell ref="A384:A395"/>
    <mergeCell ref="B384:B386"/>
    <mergeCell ref="B387:B389"/>
    <mergeCell ref="B390:B392"/>
    <mergeCell ref="B393:B395"/>
    <mergeCell ref="A396:A407"/>
    <mergeCell ref="B396:B398"/>
    <mergeCell ref="B399:B401"/>
    <mergeCell ref="B402:B404"/>
    <mergeCell ref="B405:B407"/>
    <mergeCell ref="A360:A371"/>
    <mergeCell ref="B360:B362"/>
    <mergeCell ref="B363:B365"/>
    <mergeCell ref="B366:B368"/>
    <mergeCell ref="B369:B371"/>
    <mergeCell ref="A372:A383"/>
    <mergeCell ref="B372:B374"/>
    <mergeCell ref="B375:B377"/>
    <mergeCell ref="B378:B380"/>
    <mergeCell ref="B381:B383"/>
    <mergeCell ref="A336:A347"/>
    <mergeCell ref="B336:B338"/>
    <mergeCell ref="B339:B341"/>
    <mergeCell ref="B342:B344"/>
    <mergeCell ref="B345:B347"/>
    <mergeCell ref="A348:A359"/>
    <mergeCell ref="B348:B350"/>
    <mergeCell ref="B351:B353"/>
    <mergeCell ref="B354:B356"/>
    <mergeCell ref="B357:B359"/>
    <mergeCell ref="A312:A323"/>
    <mergeCell ref="B312:B314"/>
    <mergeCell ref="B315:B317"/>
    <mergeCell ref="B318:B320"/>
    <mergeCell ref="B321:B323"/>
    <mergeCell ref="A324:A335"/>
    <mergeCell ref="B324:B326"/>
    <mergeCell ref="B327:B329"/>
    <mergeCell ref="B330:B332"/>
    <mergeCell ref="B333:B335"/>
    <mergeCell ref="A288:A299"/>
    <mergeCell ref="B288:B290"/>
    <mergeCell ref="B291:B293"/>
    <mergeCell ref="B294:B296"/>
    <mergeCell ref="B297:B299"/>
    <mergeCell ref="A300:A311"/>
    <mergeCell ref="B300:B302"/>
    <mergeCell ref="B303:B305"/>
    <mergeCell ref="B306:B308"/>
    <mergeCell ref="B309:B311"/>
    <mergeCell ref="A264:A275"/>
    <mergeCell ref="B264:B266"/>
    <mergeCell ref="B267:B269"/>
    <mergeCell ref="B270:B272"/>
    <mergeCell ref="B273:B275"/>
    <mergeCell ref="A276:A287"/>
    <mergeCell ref="B276:B278"/>
    <mergeCell ref="B279:B281"/>
    <mergeCell ref="B282:B284"/>
    <mergeCell ref="B285:B287"/>
    <mergeCell ref="A240:A251"/>
    <mergeCell ref="B240:B242"/>
    <mergeCell ref="B243:B245"/>
    <mergeCell ref="B246:B248"/>
    <mergeCell ref="B249:B251"/>
    <mergeCell ref="A252:A263"/>
    <mergeCell ref="B252:B254"/>
    <mergeCell ref="B255:B257"/>
    <mergeCell ref="B258:B260"/>
    <mergeCell ref="B261:B263"/>
    <mergeCell ref="A216:A227"/>
    <mergeCell ref="B216:B218"/>
    <mergeCell ref="B219:B221"/>
    <mergeCell ref="B222:B224"/>
    <mergeCell ref="B225:B227"/>
    <mergeCell ref="A228:A239"/>
    <mergeCell ref="B228:B230"/>
    <mergeCell ref="B231:B233"/>
    <mergeCell ref="B234:B236"/>
    <mergeCell ref="B237:B239"/>
    <mergeCell ref="A192:A203"/>
    <mergeCell ref="B192:B194"/>
    <mergeCell ref="B195:B197"/>
    <mergeCell ref="B198:B200"/>
    <mergeCell ref="B201:B203"/>
    <mergeCell ref="A204:A215"/>
    <mergeCell ref="B204:B206"/>
    <mergeCell ref="B207:B209"/>
    <mergeCell ref="B210:B212"/>
    <mergeCell ref="B213:B215"/>
    <mergeCell ref="A168:A179"/>
    <mergeCell ref="B168:B170"/>
    <mergeCell ref="B171:B173"/>
    <mergeCell ref="B174:B176"/>
    <mergeCell ref="B177:B179"/>
    <mergeCell ref="A180:A191"/>
    <mergeCell ref="B180:B182"/>
    <mergeCell ref="B183:B185"/>
    <mergeCell ref="B186:B188"/>
    <mergeCell ref="B189:B191"/>
    <mergeCell ref="B144:B146"/>
    <mergeCell ref="B147:B149"/>
    <mergeCell ref="B150:B152"/>
    <mergeCell ref="B153:B155"/>
    <mergeCell ref="A156:A167"/>
    <mergeCell ref="B156:B158"/>
    <mergeCell ref="B159:B161"/>
    <mergeCell ref="B162:B164"/>
    <mergeCell ref="B165:B167"/>
    <mergeCell ref="A144:A155"/>
    <mergeCell ref="B120:B122"/>
    <mergeCell ref="B123:B125"/>
    <mergeCell ref="B126:B128"/>
    <mergeCell ref="B129:B131"/>
    <mergeCell ref="A132:A143"/>
    <mergeCell ref="B132:B134"/>
    <mergeCell ref="B135:B137"/>
    <mergeCell ref="B138:B140"/>
    <mergeCell ref="B141:B143"/>
    <mergeCell ref="B96:B98"/>
    <mergeCell ref="B99:B101"/>
    <mergeCell ref="B102:B104"/>
    <mergeCell ref="B105:B107"/>
    <mergeCell ref="A108:A119"/>
    <mergeCell ref="B108:B110"/>
    <mergeCell ref="B111:B113"/>
    <mergeCell ref="B114:B116"/>
    <mergeCell ref="B117:B119"/>
    <mergeCell ref="B72:B74"/>
    <mergeCell ref="B75:B77"/>
    <mergeCell ref="B78:B80"/>
    <mergeCell ref="B81:B83"/>
    <mergeCell ref="A84:A95"/>
    <mergeCell ref="B84:B86"/>
    <mergeCell ref="B87:B89"/>
    <mergeCell ref="B90:B92"/>
    <mergeCell ref="B93:B95"/>
    <mergeCell ref="B42:B44"/>
    <mergeCell ref="B45:B47"/>
    <mergeCell ref="B48:B50"/>
    <mergeCell ref="B51:B53"/>
    <mergeCell ref="B54:B56"/>
    <mergeCell ref="B57:B59"/>
    <mergeCell ref="A60:A71"/>
    <mergeCell ref="B60:B62"/>
    <mergeCell ref="B63:B65"/>
    <mergeCell ref="B66:B68"/>
    <mergeCell ref="B69:B71"/>
    <mergeCell ref="A8:H8"/>
    <mergeCell ref="A9:H9"/>
    <mergeCell ref="A10:C11"/>
    <mergeCell ref="D10:D11"/>
    <mergeCell ref="E10:E11"/>
    <mergeCell ref="F10:F11"/>
    <mergeCell ref="G10:H10"/>
    <mergeCell ref="A12:A23"/>
    <mergeCell ref="A120:A131"/>
    <mergeCell ref="A96:A107"/>
    <mergeCell ref="A72:A83"/>
    <mergeCell ref="A48:A59"/>
    <mergeCell ref="A24:A35"/>
    <mergeCell ref="B12:B14"/>
    <mergeCell ref="B15:B17"/>
    <mergeCell ref="B18:B20"/>
    <mergeCell ref="B21:B23"/>
    <mergeCell ref="B24:B26"/>
    <mergeCell ref="B27:B29"/>
    <mergeCell ref="B30:B32"/>
    <mergeCell ref="B33:B35"/>
    <mergeCell ref="A36:A47"/>
    <mergeCell ref="B36:B38"/>
    <mergeCell ref="B39:B4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J55"/>
  <sheetViews>
    <sheetView tabSelected="1" topLeftCell="E12" zoomScale="110" zoomScaleNormal="110" workbookViewId="0">
      <selection activeCell="I15" sqref="I15"/>
    </sheetView>
  </sheetViews>
  <sheetFormatPr baseColWidth="10" defaultColWidth="8.83203125" defaultRowHeight="15"/>
  <cols>
    <col min="1" max="1" width="15.6640625" customWidth="1"/>
    <col min="2" max="2" width="30.5" customWidth="1"/>
    <col min="3" max="10" width="15.5" customWidth="1"/>
  </cols>
  <sheetData>
    <row r="2" spans="1:10" ht="21">
      <c r="A2" s="193" t="s">
        <v>221</v>
      </c>
    </row>
    <row r="3" spans="1:10" ht="19">
      <c r="A3" s="252" t="s">
        <v>98</v>
      </c>
      <c r="B3" s="331" t="s">
        <v>1</v>
      </c>
      <c r="C3" s="339" t="s">
        <v>88</v>
      </c>
      <c r="D3" s="340"/>
      <c r="E3" s="341" t="s">
        <v>85</v>
      </c>
      <c r="F3" s="342"/>
      <c r="G3" s="317" t="s">
        <v>87</v>
      </c>
      <c r="H3" s="318"/>
      <c r="I3" s="319" t="s">
        <v>86</v>
      </c>
      <c r="J3" s="320"/>
    </row>
    <row r="4" spans="1:10" ht="16">
      <c r="A4" s="252"/>
      <c r="B4" s="332"/>
      <c r="C4" s="191" t="s">
        <v>91</v>
      </c>
      <c r="D4" s="191" t="s">
        <v>92</v>
      </c>
      <c r="E4" s="191" t="s">
        <v>91</v>
      </c>
      <c r="F4" s="191" t="s">
        <v>92</v>
      </c>
      <c r="G4" s="191" t="s">
        <v>91</v>
      </c>
      <c r="H4" s="191" t="s">
        <v>92</v>
      </c>
      <c r="I4" s="191" t="s">
        <v>91</v>
      </c>
      <c r="J4" s="191" t="s">
        <v>92</v>
      </c>
    </row>
    <row r="5" spans="1:10">
      <c r="A5" s="333" t="s">
        <v>106</v>
      </c>
      <c r="B5" s="29" t="s">
        <v>49</v>
      </c>
      <c r="C5" s="195">
        <v>100</v>
      </c>
      <c r="D5" s="195">
        <v>60.575935037376205</v>
      </c>
      <c r="E5" s="195">
        <v>76.920048676032337</v>
      </c>
      <c r="F5" s="195">
        <v>26.830163644725484</v>
      </c>
      <c r="G5" s="195">
        <v>22.581279517403974</v>
      </c>
      <c r="H5" s="195">
        <v>11.340307768162996</v>
      </c>
      <c r="I5" s="195">
        <v>26.764162079689246</v>
      </c>
      <c r="J5" s="195">
        <v>12.092461812956795</v>
      </c>
    </row>
    <row r="6" spans="1:10">
      <c r="A6" s="334"/>
      <c r="B6" s="29" t="s">
        <v>45</v>
      </c>
      <c r="C6" s="195">
        <v>100</v>
      </c>
      <c r="D6" s="195">
        <v>38.083793781550909</v>
      </c>
      <c r="E6" s="195">
        <v>88.104188863487849</v>
      </c>
      <c r="F6" s="195">
        <v>18.72706627079743</v>
      </c>
      <c r="G6" s="195">
        <v>54.205021622391371</v>
      </c>
      <c r="H6" s="195">
        <v>4.5875868013408354</v>
      </c>
      <c r="I6" s="195">
        <v>51.174710487001072</v>
      </c>
      <c r="J6" s="195">
        <v>30.451469364196441</v>
      </c>
    </row>
    <row r="7" spans="1:10">
      <c r="A7" s="334"/>
      <c r="B7" s="29" t="s">
        <v>44</v>
      </c>
      <c r="C7" s="195">
        <v>100</v>
      </c>
      <c r="D7" s="195">
        <v>43.534891397326511</v>
      </c>
      <c r="E7" s="195">
        <v>119.56253873727761</v>
      </c>
      <c r="F7" s="195">
        <v>45.645755500775245</v>
      </c>
      <c r="G7" s="195">
        <v>55.803487283452732</v>
      </c>
      <c r="H7" s="195">
        <v>18.737487608271387</v>
      </c>
      <c r="I7" s="195">
        <v>58.545150336186545</v>
      </c>
      <c r="J7" s="195">
        <v>22.565382226368385</v>
      </c>
    </row>
    <row r="8" spans="1:10">
      <c r="A8" s="334"/>
      <c r="B8" s="29" t="s">
        <v>43</v>
      </c>
      <c r="C8" s="195">
        <v>100</v>
      </c>
      <c r="D8" s="195">
        <v>43.624160611594284</v>
      </c>
      <c r="E8" s="195">
        <v>111.42241579080124</v>
      </c>
      <c r="F8" s="195">
        <v>34.832088786338275</v>
      </c>
      <c r="G8" s="195">
        <v>203.06108601950865</v>
      </c>
      <c r="H8" s="195">
        <v>45.781807064757103</v>
      </c>
      <c r="I8" s="195">
        <v>235.8077323520649</v>
      </c>
      <c r="J8" s="195">
        <v>69.581876913410696</v>
      </c>
    </row>
    <row r="9" spans="1:10">
      <c r="A9" s="334"/>
      <c r="B9" s="29" t="s">
        <v>41</v>
      </c>
      <c r="C9" s="195">
        <v>100</v>
      </c>
      <c r="D9" s="195">
        <v>45.640826466288622</v>
      </c>
      <c r="E9" s="195">
        <v>35.865967310237224</v>
      </c>
      <c r="F9" s="195">
        <v>10.65369402127898</v>
      </c>
      <c r="G9" s="195">
        <v>64.461703250443165</v>
      </c>
      <c r="H9" s="195">
        <v>30.370026935829696</v>
      </c>
      <c r="I9" s="195">
        <v>59.224816149142569</v>
      </c>
      <c r="J9" s="195">
        <v>33.073878484891686</v>
      </c>
    </row>
    <row r="10" spans="1:10">
      <c r="A10" s="334"/>
      <c r="B10" s="29" t="s">
        <v>37</v>
      </c>
      <c r="C10" s="195">
        <v>100</v>
      </c>
      <c r="D10" s="195">
        <v>39.260066743934139</v>
      </c>
      <c r="E10" s="195">
        <v>112.07544613575192</v>
      </c>
      <c r="F10" s="195">
        <v>22.104272216510775</v>
      </c>
      <c r="G10" s="343">
        <v>125.85397576010146</v>
      </c>
      <c r="H10" s="195">
        <v>48.366874879341296</v>
      </c>
      <c r="I10" s="343">
        <v>206.21612118663552</v>
      </c>
      <c r="J10" s="195">
        <v>79.714604342893651</v>
      </c>
    </row>
    <row r="11" spans="1:10">
      <c r="A11" s="334"/>
      <c r="B11" s="29" t="s">
        <v>33</v>
      </c>
      <c r="C11" s="195">
        <v>100</v>
      </c>
      <c r="D11" s="195">
        <v>46.790682641483741</v>
      </c>
      <c r="E11" s="195">
        <v>151.71250634013717</v>
      </c>
      <c r="F11" s="195">
        <v>52.690106320711237</v>
      </c>
      <c r="G11" s="195">
        <v>62.315772008615852</v>
      </c>
      <c r="H11" s="195">
        <v>21.984359109378019</v>
      </c>
      <c r="I11" s="195">
        <v>87.655004460000725</v>
      </c>
      <c r="J11" s="195">
        <v>26.211606967489569</v>
      </c>
    </row>
    <row r="12" spans="1:10">
      <c r="A12" s="334"/>
      <c r="B12" s="29" t="s">
        <v>32</v>
      </c>
      <c r="C12" s="195">
        <v>100</v>
      </c>
      <c r="D12" s="195">
        <v>42.813645020432681</v>
      </c>
      <c r="E12" s="195">
        <v>67.803425793277611</v>
      </c>
      <c r="F12" s="195">
        <v>20.893301741973282</v>
      </c>
      <c r="G12" s="195">
        <v>155.96273096790151</v>
      </c>
      <c r="H12" s="195">
        <v>29.728045837766309</v>
      </c>
      <c r="I12" s="195">
        <v>166.65906082385155</v>
      </c>
      <c r="J12" s="195">
        <v>41.963089704698035</v>
      </c>
    </row>
    <row r="13" spans="1:10">
      <c r="A13" s="335"/>
      <c r="B13" s="29" t="s">
        <v>11</v>
      </c>
      <c r="C13" s="195">
        <v>100</v>
      </c>
      <c r="D13" s="195">
        <v>23.314873995134018</v>
      </c>
      <c r="E13" s="195">
        <v>110.22471962745929</v>
      </c>
      <c r="F13" s="195">
        <v>32.385693229158051</v>
      </c>
      <c r="G13" s="195">
        <v>141.00673224208873</v>
      </c>
      <c r="H13" s="195">
        <v>27.011564349596476</v>
      </c>
      <c r="I13" s="195">
        <v>172.12305886849907</v>
      </c>
      <c r="J13" s="195">
        <v>30.324816422644286</v>
      </c>
    </row>
    <row r="14" spans="1:10">
      <c r="A14" s="336" t="s">
        <v>107</v>
      </c>
      <c r="B14" s="29" t="s">
        <v>36</v>
      </c>
      <c r="C14" s="195">
        <v>100</v>
      </c>
      <c r="D14" s="195">
        <v>18.22870731901298</v>
      </c>
      <c r="E14" s="195">
        <v>142.51127395902324</v>
      </c>
      <c r="F14" s="195">
        <v>8.0131536439204236</v>
      </c>
      <c r="G14" s="195">
        <v>176.83618903993363</v>
      </c>
      <c r="H14" s="195">
        <v>30.374278820570268</v>
      </c>
      <c r="I14" s="195">
        <v>177.74218644028267</v>
      </c>
      <c r="J14" s="195">
        <v>32.10566565825917</v>
      </c>
    </row>
    <row r="15" spans="1:10">
      <c r="A15" s="337"/>
      <c r="B15" s="29" t="s">
        <v>27</v>
      </c>
      <c r="C15" s="195">
        <v>100</v>
      </c>
      <c r="D15" s="195">
        <v>60.638954156792025</v>
      </c>
      <c r="E15" s="195">
        <v>134.16281330051595</v>
      </c>
      <c r="F15" s="195">
        <v>28.963103345559144</v>
      </c>
      <c r="G15" s="343">
        <v>95.077537996200363</v>
      </c>
      <c r="H15" s="195">
        <v>28.82497074297962</v>
      </c>
      <c r="I15" s="343">
        <v>242.35935155472498</v>
      </c>
      <c r="J15" s="195">
        <v>126.28962948406161</v>
      </c>
    </row>
    <row r="16" spans="1:10">
      <c r="A16" s="338"/>
      <c r="B16" s="29" t="s">
        <v>22</v>
      </c>
      <c r="C16" s="195">
        <v>100</v>
      </c>
      <c r="D16" s="195">
        <v>67.275081643532019</v>
      </c>
      <c r="E16" s="195">
        <v>133.66923886472188</v>
      </c>
      <c r="F16" s="195">
        <v>25.360101798022264</v>
      </c>
      <c r="G16" s="195">
        <v>112.81027372095183</v>
      </c>
      <c r="H16" s="195">
        <v>23.963182867553787</v>
      </c>
      <c r="I16" s="195">
        <v>263.03263451554204</v>
      </c>
      <c r="J16" s="195">
        <v>135.66557117583</v>
      </c>
    </row>
    <row r="17" spans="1:10" ht="32">
      <c r="A17" s="68" t="s">
        <v>108</v>
      </c>
      <c r="B17" s="29" t="s">
        <v>24</v>
      </c>
      <c r="C17" s="195">
        <v>100</v>
      </c>
      <c r="D17" s="195">
        <v>27.299939527977752</v>
      </c>
      <c r="E17" s="195">
        <v>112.842064905981</v>
      </c>
      <c r="F17" s="195">
        <v>17.090413390847587</v>
      </c>
      <c r="G17" s="195">
        <v>174.16670990015174</v>
      </c>
      <c r="H17" s="195">
        <v>64.659921301343033</v>
      </c>
      <c r="I17" s="195">
        <v>187.31422777559635</v>
      </c>
      <c r="J17" s="195">
        <v>56.645150444995657</v>
      </c>
    </row>
    <row r="18" spans="1:10" ht="32">
      <c r="A18" s="68" t="s">
        <v>104</v>
      </c>
      <c r="B18" s="29" t="s">
        <v>30</v>
      </c>
      <c r="C18" s="195">
        <v>100</v>
      </c>
      <c r="D18" s="195">
        <v>8.8814868648572709</v>
      </c>
      <c r="E18" s="195">
        <v>104.10240065720349</v>
      </c>
      <c r="F18" s="195">
        <v>7.2985791628282835</v>
      </c>
      <c r="G18" s="195">
        <v>154.95417176377686</v>
      </c>
      <c r="H18" s="195">
        <v>11.808849912472793</v>
      </c>
      <c r="I18" s="195">
        <v>159.05756893455998</v>
      </c>
      <c r="J18" s="195">
        <v>21.010285505945809</v>
      </c>
    </row>
    <row r="19" spans="1:10">
      <c r="A19" s="194"/>
      <c r="B19" s="25"/>
      <c r="C19" s="196"/>
      <c r="D19" s="196"/>
      <c r="E19" s="196"/>
      <c r="F19" s="196"/>
      <c r="G19" s="196"/>
      <c r="H19" s="196"/>
      <c r="I19" s="196"/>
      <c r="J19" s="196"/>
    </row>
    <row r="20" spans="1:10">
      <c r="A20" s="194"/>
      <c r="B20" s="25"/>
      <c r="C20" s="196"/>
      <c r="D20" s="196"/>
      <c r="E20" s="196"/>
      <c r="F20" s="196"/>
      <c r="G20" s="196"/>
      <c r="H20" s="196"/>
      <c r="I20" s="196"/>
      <c r="J20" s="196"/>
    </row>
    <row r="23" spans="1:10" ht="22" thickBot="1">
      <c r="A23" s="193" t="s">
        <v>235</v>
      </c>
    </row>
    <row r="24" spans="1:10" ht="28.5" customHeight="1">
      <c r="A24" s="271" t="s">
        <v>98</v>
      </c>
      <c r="B24" s="322" t="s">
        <v>1</v>
      </c>
      <c r="C24" s="324" t="s">
        <v>88</v>
      </c>
      <c r="D24" s="325"/>
      <c r="E24" s="326" t="s">
        <v>85</v>
      </c>
      <c r="F24" s="326"/>
      <c r="G24" s="327" t="s">
        <v>87</v>
      </c>
      <c r="H24" s="328"/>
      <c r="I24" s="329" t="s">
        <v>86</v>
      </c>
      <c r="J24" s="330"/>
    </row>
    <row r="25" spans="1:10" ht="17" thickBot="1">
      <c r="A25" s="321"/>
      <c r="B25" s="323"/>
      <c r="C25" s="224" t="s">
        <v>91</v>
      </c>
      <c r="D25" s="199" t="s">
        <v>92</v>
      </c>
      <c r="E25" s="216" t="s">
        <v>91</v>
      </c>
      <c r="F25" s="208" t="s">
        <v>92</v>
      </c>
      <c r="G25" s="224" t="s">
        <v>91</v>
      </c>
      <c r="H25" s="199" t="s">
        <v>92</v>
      </c>
      <c r="I25" s="216" t="s">
        <v>91</v>
      </c>
      <c r="J25" s="199" t="s">
        <v>92</v>
      </c>
    </row>
    <row r="26" spans="1:10">
      <c r="A26" s="262" t="s">
        <v>106</v>
      </c>
      <c r="B26" s="99" t="s">
        <v>49</v>
      </c>
      <c r="C26" s="225">
        <v>100</v>
      </c>
      <c r="D26" s="204">
        <v>60.575935037376205</v>
      </c>
      <c r="E26" s="217">
        <v>76.920048676032337</v>
      </c>
      <c r="F26" s="209">
        <v>26.830163644725484</v>
      </c>
      <c r="G26" s="225" t="s">
        <v>210</v>
      </c>
      <c r="H26" s="204">
        <v>11.340307768162996</v>
      </c>
      <c r="I26" s="217" t="s">
        <v>211</v>
      </c>
      <c r="J26" s="204">
        <v>12.092461812956795</v>
      </c>
    </row>
    <row r="27" spans="1:10">
      <c r="A27" s="263"/>
      <c r="B27" s="100" t="s">
        <v>45</v>
      </c>
      <c r="C27" s="226">
        <v>100</v>
      </c>
      <c r="D27" s="197">
        <v>38.083793781550909</v>
      </c>
      <c r="E27" s="218">
        <v>88.104188863487849</v>
      </c>
      <c r="F27" s="210">
        <v>18.72706627079743</v>
      </c>
      <c r="G27" s="226">
        <v>54.205021622391371</v>
      </c>
      <c r="H27" s="197">
        <v>4.5875868013408354</v>
      </c>
      <c r="I27" s="218" t="s">
        <v>212</v>
      </c>
      <c r="J27" s="197">
        <v>30.451469364196441</v>
      </c>
    </row>
    <row r="28" spans="1:10" ht="17">
      <c r="A28" s="263"/>
      <c r="B28" s="100" t="s">
        <v>44</v>
      </c>
      <c r="C28" s="226">
        <v>100</v>
      </c>
      <c r="D28" s="197">
        <v>43.534891397326511</v>
      </c>
      <c r="E28" s="218">
        <v>119.56253873727761</v>
      </c>
      <c r="F28" s="210">
        <v>45.645755500775245</v>
      </c>
      <c r="G28" s="226" t="s">
        <v>222</v>
      </c>
      <c r="H28" s="197">
        <v>18.737487608271387</v>
      </c>
      <c r="I28" s="218">
        <v>58.545150336186545</v>
      </c>
      <c r="J28" s="197">
        <v>22.565382226368385</v>
      </c>
    </row>
    <row r="29" spans="1:10" ht="17">
      <c r="A29" s="263"/>
      <c r="B29" s="100" t="s">
        <v>43</v>
      </c>
      <c r="C29" s="226">
        <v>100</v>
      </c>
      <c r="D29" s="197">
        <v>43.624160611594284</v>
      </c>
      <c r="E29" s="218">
        <v>111.42241579080124</v>
      </c>
      <c r="F29" s="210">
        <v>34.832088786338275</v>
      </c>
      <c r="G29" s="226" t="s">
        <v>223</v>
      </c>
      <c r="H29" s="197">
        <v>45.781807064757103</v>
      </c>
      <c r="I29" s="218" t="s">
        <v>216</v>
      </c>
      <c r="J29" s="197">
        <v>69.581876913410696</v>
      </c>
    </row>
    <row r="30" spans="1:10">
      <c r="A30" s="263"/>
      <c r="B30" s="100" t="s">
        <v>41</v>
      </c>
      <c r="C30" s="226">
        <v>100</v>
      </c>
      <c r="D30" s="197">
        <v>45.640826466288622</v>
      </c>
      <c r="E30" s="218" t="s">
        <v>209</v>
      </c>
      <c r="F30" s="210">
        <v>10.65369402127898</v>
      </c>
      <c r="G30" s="226">
        <v>64.461703250443165</v>
      </c>
      <c r="H30" s="197">
        <v>30.370026935829696</v>
      </c>
      <c r="I30" s="218">
        <v>59.224816149142569</v>
      </c>
      <c r="J30" s="197">
        <v>33.073878484891686</v>
      </c>
    </row>
    <row r="31" spans="1:10" ht="17">
      <c r="A31" s="263"/>
      <c r="B31" s="100" t="s">
        <v>37</v>
      </c>
      <c r="C31" s="226">
        <v>100</v>
      </c>
      <c r="D31" s="197">
        <v>39.260066743934139</v>
      </c>
      <c r="E31" s="218">
        <v>112.07544613575192</v>
      </c>
      <c r="F31" s="210">
        <v>22.104272216510775</v>
      </c>
      <c r="G31" s="226">
        <v>125.85397576010146</v>
      </c>
      <c r="H31" s="197">
        <v>48.366874879341296</v>
      </c>
      <c r="I31" s="218" t="s">
        <v>226</v>
      </c>
      <c r="J31" s="197">
        <v>79.714604342893651</v>
      </c>
    </row>
    <row r="32" spans="1:10" ht="17">
      <c r="A32" s="263"/>
      <c r="B32" s="100" t="s">
        <v>33</v>
      </c>
      <c r="C32" s="226">
        <v>100</v>
      </c>
      <c r="D32" s="197">
        <v>46.790682641483741</v>
      </c>
      <c r="E32" s="218">
        <v>151.71250634013717</v>
      </c>
      <c r="F32" s="210">
        <v>52.690106320711237</v>
      </c>
      <c r="G32" s="226" t="s">
        <v>232</v>
      </c>
      <c r="H32" s="197">
        <v>21.984359109378019</v>
      </c>
      <c r="I32" s="218">
        <v>87.655004460000725</v>
      </c>
      <c r="J32" s="197">
        <v>26.211606967489569</v>
      </c>
    </row>
    <row r="33" spans="1:10" ht="17">
      <c r="A33" s="263"/>
      <c r="B33" s="100" t="s">
        <v>32</v>
      </c>
      <c r="C33" s="226">
        <v>100</v>
      </c>
      <c r="D33" s="197">
        <v>42.813645020432681</v>
      </c>
      <c r="E33" s="218">
        <v>67.803425793277611</v>
      </c>
      <c r="F33" s="210">
        <v>20.893301741973282</v>
      </c>
      <c r="G33" s="226" t="s">
        <v>224</v>
      </c>
      <c r="H33" s="197">
        <v>29.728045837766309</v>
      </c>
      <c r="I33" s="218" t="s">
        <v>227</v>
      </c>
      <c r="J33" s="197">
        <v>41.963089704698035</v>
      </c>
    </row>
    <row r="34" spans="1:10" ht="18" thickBot="1">
      <c r="A34" s="316"/>
      <c r="B34" s="102" t="s">
        <v>11</v>
      </c>
      <c r="C34" s="227">
        <v>100</v>
      </c>
      <c r="D34" s="198">
        <v>23.314873995134018</v>
      </c>
      <c r="E34" s="219">
        <v>110.22471962745929</v>
      </c>
      <c r="F34" s="211">
        <v>32.385693229158051</v>
      </c>
      <c r="G34" s="227">
        <v>141.00673224208873</v>
      </c>
      <c r="H34" s="198">
        <v>27.011564349596476</v>
      </c>
      <c r="I34" s="219" t="s">
        <v>228</v>
      </c>
      <c r="J34" s="198">
        <v>30.324816422644286</v>
      </c>
    </row>
    <row r="35" spans="1:10">
      <c r="A35" s="265" t="s">
        <v>107</v>
      </c>
      <c r="B35" s="106" t="s">
        <v>36</v>
      </c>
      <c r="C35" s="228">
        <v>100</v>
      </c>
      <c r="D35" s="201">
        <v>18.22870731901298</v>
      </c>
      <c r="E35" s="220">
        <v>142.51127395902324</v>
      </c>
      <c r="F35" s="212">
        <v>8.0131536439204236</v>
      </c>
      <c r="G35" s="228" t="s">
        <v>213</v>
      </c>
      <c r="H35" s="201">
        <v>30.374278820570268</v>
      </c>
      <c r="I35" s="220" t="s">
        <v>214</v>
      </c>
      <c r="J35" s="201">
        <v>32.10566565825917</v>
      </c>
    </row>
    <row r="36" spans="1:10" ht="17">
      <c r="A36" s="265"/>
      <c r="B36" s="100" t="s">
        <v>27</v>
      </c>
      <c r="C36" s="226">
        <v>100</v>
      </c>
      <c r="D36" s="197">
        <v>60.638954156792025</v>
      </c>
      <c r="E36" s="218">
        <v>134.16281330051595</v>
      </c>
      <c r="F36" s="210">
        <v>28.963103345559144</v>
      </c>
      <c r="G36" s="226">
        <v>95.077537996200363</v>
      </c>
      <c r="H36" s="197">
        <v>28.82497074297962</v>
      </c>
      <c r="I36" s="218" t="s">
        <v>229</v>
      </c>
      <c r="J36" s="197">
        <v>126.28962948406161</v>
      </c>
    </row>
    <row r="37" spans="1:10" ht="18" thickBot="1">
      <c r="A37" s="265"/>
      <c r="B37" s="107" t="s">
        <v>22</v>
      </c>
      <c r="C37" s="229">
        <v>100</v>
      </c>
      <c r="D37" s="200">
        <v>67.275081643532019</v>
      </c>
      <c r="E37" s="221">
        <v>133.66923886472188</v>
      </c>
      <c r="F37" s="213">
        <v>25.360101798022264</v>
      </c>
      <c r="G37" s="229">
        <v>112.81027372095183</v>
      </c>
      <c r="H37" s="200">
        <v>23.963182867553787</v>
      </c>
      <c r="I37" s="221" t="s">
        <v>230</v>
      </c>
      <c r="J37" s="200">
        <v>135.66557117583</v>
      </c>
    </row>
    <row r="38" spans="1:10" ht="33" thickBot="1">
      <c r="A38" s="205" t="s">
        <v>108</v>
      </c>
      <c r="B38" s="105" t="s">
        <v>24</v>
      </c>
      <c r="C38" s="230">
        <v>100</v>
      </c>
      <c r="D38" s="206">
        <v>27.299939527977752</v>
      </c>
      <c r="E38" s="222">
        <v>112.842064905981</v>
      </c>
      <c r="F38" s="214">
        <v>17.090413390847587</v>
      </c>
      <c r="G38" s="230">
        <v>174.16670990015174</v>
      </c>
      <c r="H38" s="206">
        <v>64.659921301343033</v>
      </c>
      <c r="I38" s="222" t="s">
        <v>215</v>
      </c>
      <c r="J38" s="206">
        <v>56.645150444995657</v>
      </c>
    </row>
    <row r="39" spans="1:10" ht="33" thickBot="1">
      <c r="A39" s="202" t="s">
        <v>104</v>
      </c>
      <c r="B39" s="207" t="s">
        <v>30</v>
      </c>
      <c r="C39" s="231">
        <v>100</v>
      </c>
      <c r="D39" s="203">
        <v>8.8814868648572709</v>
      </c>
      <c r="E39" s="223">
        <v>104.10240065720349</v>
      </c>
      <c r="F39" s="215">
        <v>7.2985791628282835</v>
      </c>
      <c r="G39" s="231" t="s">
        <v>225</v>
      </c>
      <c r="H39" s="203">
        <v>11.808849912472793</v>
      </c>
      <c r="I39" s="223" t="s">
        <v>231</v>
      </c>
      <c r="J39" s="203">
        <v>21.010285505945809</v>
      </c>
    </row>
    <row r="40" spans="1:10">
      <c r="A40" s="194"/>
      <c r="B40" s="25"/>
      <c r="C40" s="196"/>
      <c r="D40" s="196"/>
      <c r="E40" s="196"/>
      <c r="F40" s="196"/>
      <c r="G40" s="196"/>
      <c r="H40" s="196"/>
      <c r="I40" s="196"/>
      <c r="J40" s="196"/>
    </row>
    <row r="41" spans="1:10" ht="16">
      <c r="A41" s="233" t="s">
        <v>217</v>
      </c>
      <c r="B41" s="234"/>
    </row>
    <row r="42" spans="1:10" ht="16">
      <c r="A42" s="234" t="s">
        <v>208</v>
      </c>
      <c r="B42" s="234"/>
    </row>
    <row r="43" spans="1:10" ht="16">
      <c r="A43" s="234" t="s">
        <v>219</v>
      </c>
      <c r="B43" s="234"/>
    </row>
    <row r="44" spans="1:10" ht="16">
      <c r="A44" s="234" t="s">
        <v>220</v>
      </c>
      <c r="B44" s="234"/>
    </row>
    <row r="49" spans="1:6" ht="19">
      <c r="A49" s="232" t="s">
        <v>218</v>
      </c>
    </row>
    <row r="50" spans="1:6" ht="32">
      <c r="B50" s="51"/>
      <c r="C50" s="58" t="s">
        <v>88</v>
      </c>
      <c r="D50" s="58" t="s">
        <v>85</v>
      </c>
      <c r="E50" s="58" t="s">
        <v>87</v>
      </c>
      <c r="F50" s="58" t="s">
        <v>86</v>
      </c>
    </row>
    <row r="51" spans="1:6" ht="19">
      <c r="B51" s="120" t="s">
        <v>95</v>
      </c>
      <c r="C51" s="59">
        <v>1.1217544753766844</v>
      </c>
      <c r="D51" s="59">
        <v>1.09595227215292</v>
      </c>
      <c r="E51" s="59">
        <v>1.018721615980277</v>
      </c>
      <c r="F51" s="59">
        <v>0.91901087661370273</v>
      </c>
    </row>
    <row r="53" spans="1:6">
      <c r="B53" s="239" t="s">
        <v>236</v>
      </c>
      <c r="C53" s="239">
        <f>C51/F51</f>
        <v>1.2206106629662914</v>
      </c>
    </row>
    <row r="54" spans="1:6">
      <c r="B54" s="239" t="s">
        <v>237</v>
      </c>
      <c r="C54" s="239">
        <f>C51/E51</f>
        <v>1.1011393670068175</v>
      </c>
    </row>
    <row r="55" spans="1:6">
      <c r="B55" s="239" t="s">
        <v>238</v>
      </c>
      <c r="C55" s="239">
        <f>C51/D51</f>
        <v>1.0235431814681837</v>
      </c>
    </row>
  </sheetData>
  <mergeCells count="16">
    <mergeCell ref="A26:A34"/>
    <mergeCell ref="A35:A37"/>
    <mergeCell ref="G3:H3"/>
    <mergeCell ref="I3:J3"/>
    <mergeCell ref="A24:A25"/>
    <mergeCell ref="B24:B25"/>
    <mergeCell ref="C24:D24"/>
    <mergeCell ref="E24:F24"/>
    <mergeCell ref="G24:H24"/>
    <mergeCell ref="I24:J24"/>
    <mergeCell ref="A3:A4"/>
    <mergeCell ref="B3:B4"/>
    <mergeCell ref="A5:A13"/>
    <mergeCell ref="A14:A16"/>
    <mergeCell ref="C3:D3"/>
    <mergeCell ref="E3:F3"/>
  </mergeCells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nimal Info</vt:lpstr>
      <vt:lpstr>Profiling_Raw Data</vt:lpstr>
      <vt:lpstr>Calculation_Mean &amp; SD</vt:lpstr>
      <vt:lpstr>Calculation_Ratio TAM to Veh</vt:lpstr>
      <vt:lpstr>ANOVA</vt:lpstr>
      <vt:lpstr>Post HOC Test</vt:lpstr>
      <vt:lpstr>Final results &amp;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21T20:21:55Z</dcterms:modified>
</cp:coreProperties>
</file>